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pr-my.sharepoint.com/personal/christian_milani_unipr_it/Documents/Lab/2022/2022_05_01_Small_Molecules/SUBMISSION/"/>
    </mc:Choice>
  </mc:AlternateContent>
  <xr:revisionPtr revIDLastSave="0" documentId="8_{D120855C-5DC3-4E9D-BB8C-90D3B524F257}" xr6:coauthVersionLast="47" xr6:coauthVersionMax="47" xr10:uidLastSave="{00000000-0000-0000-0000-000000000000}"/>
  <bookViews>
    <workbookView xWindow="2983" yWindow="711" windowWidth="28534" windowHeight="16466" xr2:uid="{E35C48F8-2FF0-4FCA-8018-07E733451ECB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87" uniqueCount="890">
  <si>
    <t>folic acid metabolic process</t>
  </si>
  <si>
    <t>GO:0046655</t>
  </si>
  <si>
    <t>pyrimidine deoxyribonucleotide biosynthetic process</t>
  </si>
  <si>
    <t>GO:0009221</t>
  </si>
  <si>
    <t>serine family amino acid metabolic process</t>
  </si>
  <si>
    <t>GO:0009069</t>
  </si>
  <si>
    <t>nucleobase-containing small molecule catabolic process</t>
  </si>
  <si>
    <t>GO:0034656</t>
  </si>
  <si>
    <t>pyrimidine ribonucleoside monophosphate catabolic process</t>
  </si>
  <si>
    <t>GO:0009175</t>
  </si>
  <si>
    <t>L-methionine biosynthetic process from L-homoserine via cystathionine</t>
  </si>
  <si>
    <t>GO:0019279</t>
  </si>
  <si>
    <t>dATP metabolic process</t>
  </si>
  <si>
    <t>GO:0046060</t>
  </si>
  <si>
    <t>arginine metabolic process</t>
  </si>
  <si>
    <t>GO:0006525</t>
  </si>
  <si>
    <t>response to xenobiotic stimulus</t>
  </si>
  <si>
    <t>GO:0009410</t>
  </si>
  <si>
    <t>putrescine metabolic process</t>
  </si>
  <si>
    <t>GO:0009445</t>
  </si>
  <si>
    <t>terpenoid biosynthetic process</t>
  </si>
  <si>
    <t>GO:0016114</t>
  </si>
  <si>
    <t>formaldehyde metabolic process</t>
  </si>
  <si>
    <t>GO:0046292</t>
  </si>
  <si>
    <t>protoporphyrinogen IX metabolic process</t>
  </si>
  <si>
    <t>GO:0046501</t>
  </si>
  <si>
    <t>Actinobacterium-type cell wall biogenesis</t>
  </si>
  <si>
    <t>GO:0071766</t>
  </si>
  <si>
    <t>glycolytic process through glucose-6-phosphate</t>
  </si>
  <si>
    <t>GO:0061620</t>
  </si>
  <si>
    <t>-</t>
  </si>
  <si>
    <t>GO:0009128</t>
  </si>
  <si>
    <t>siderophore metabolic process</t>
  </si>
  <si>
    <t>GO:0009237</t>
  </si>
  <si>
    <t>cellular nitrogen compound metabolic process</t>
  </si>
  <si>
    <t>GO:0034641</t>
  </si>
  <si>
    <t>methionine biosynthetic process</t>
  </si>
  <si>
    <t>GO:0009086</t>
  </si>
  <si>
    <t>enterobactin metabolic process</t>
  </si>
  <si>
    <t>GO:0009238</t>
  </si>
  <si>
    <t>arginine biosynthetic process</t>
  </si>
  <si>
    <t>GO:0006526</t>
  </si>
  <si>
    <t>thiamine metabolic process</t>
  </si>
  <si>
    <t>GO:0006772</t>
  </si>
  <si>
    <t>organic cyclic compound biosynthetic process</t>
  </si>
  <si>
    <t>GO:1901362</t>
  </si>
  <si>
    <t>pyrimidine nucleoside metabolic process</t>
  </si>
  <si>
    <t>GO:0006213</t>
  </si>
  <si>
    <t>diol metabolic process</t>
  </si>
  <si>
    <t>GO:0034311</t>
  </si>
  <si>
    <t>nucleoside biosynthetic process</t>
  </si>
  <si>
    <t>GO:0009163</t>
  </si>
  <si>
    <t>pyridine-containing compound catabolic process</t>
  </si>
  <si>
    <t>GO:0072526</t>
  </si>
  <si>
    <t>organic acid catabolic process</t>
  </si>
  <si>
    <t>GO:0016054</t>
  </si>
  <si>
    <t>hexitol metabolic process</t>
  </si>
  <si>
    <t>GO:0006059</t>
  </si>
  <si>
    <t>ubiquinone metabolic process</t>
  </si>
  <si>
    <t>GO:0006743</t>
  </si>
  <si>
    <t>asparagine biosynthetic process</t>
  </si>
  <si>
    <t>GO:0006529</t>
  </si>
  <si>
    <t>pyrimidine nucleobase salvage</t>
  </si>
  <si>
    <t>GO:0043100</t>
  </si>
  <si>
    <t>threonine metabolic process</t>
  </si>
  <si>
    <t>GO:0006566</t>
  </si>
  <si>
    <t>pentose metabolic process</t>
  </si>
  <si>
    <t>GO:0019321</t>
  </si>
  <si>
    <t>methionine metabolic process</t>
  </si>
  <si>
    <t>GO:0006555</t>
  </si>
  <si>
    <t>uronic acid metabolic process</t>
  </si>
  <si>
    <t>GO:0006063</t>
  </si>
  <si>
    <t>terpenoid metabolic process</t>
  </si>
  <si>
    <t>GO:0006721</t>
  </si>
  <si>
    <t>organonitrogen compound metabolic process</t>
  </si>
  <si>
    <t>GO:1901564</t>
  </si>
  <si>
    <t>pyrimidine-containing compound salvage</t>
  </si>
  <si>
    <t>GO:0008655</t>
  </si>
  <si>
    <t>ribonucleoside biosynthetic process</t>
  </si>
  <si>
    <t>GO:0042455</t>
  </si>
  <si>
    <t>purine ribonucleoside salvage</t>
  </si>
  <si>
    <t>GO:0006166</t>
  </si>
  <si>
    <t>hexose catabolic process</t>
  </si>
  <si>
    <t>GO:0019320</t>
  </si>
  <si>
    <t>cation transmembrane transport</t>
  </si>
  <si>
    <t>GO:0098655</t>
  </si>
  <si>
    <t>ribonucleoside monophosphate catabolic process</t>
  </si>
  <si>
    <t>GO:0009158</t>
  </si>
  <si>
    <t>ribonucleoside triphosphate metabolic process</t>
  </si>
  <si>
    <t>GO:0009199</t>
  </si>
  <si>
    <t>arginine catabolic process</t>
  </si>
  <si>
    <t>GO:0006527</t>
  </si>
  <si>
    <t>alpha-amino acid metabolic process</t>
  </si>
  <si>
    <t>GO:1901605</t>
  </si>
  <si>
    <t>alpha-amino acid catabolic process</t>
  </si>
  <si>
    <t>GO:1901606</t>
  </si>
  <si>
    <t>pyrimidine deoxyribonucleoside monophosphate metabolic process</t>
  </si>
  <si>
    <t>GO:0009176</t>
  </si>
  <si>
    <t>deoxyribose phosphate biosynthetic process</t>
  </si>
  <si>
    <t>GO:0046385</t>
  </si>
  <si>
    <t>glycosyl compound metabolic process</t>
  </si>
  <si>
    <t>GO:1901657</t>
  </si>
  <si>
    <t>purine ribonucleotide metabolic process</t>
  </si>
  <si>
    <t>GO:0009150</t>
  </si>
  <si>
    <t>pyruvate family amino acid biosynthetic process</t>
  </si>
  <si>
    <t>GO:0009079</t>
  </si>
  <si>
    <t>nucleoside bisphosphate catabolic process</t>
  </si>
  <si>
    <t>GO:0033869</t>
  </si>
  <si>
    <t>organophosphate catabolic process</t>
  </si>
  <si>
    <t>GO:0046434</t>
  </si>
  <si>
    <t>asparagine metabolic process</t>
  </si>
  <si>
    <t>GO:0006528</t>
  </si>
  <si>
    <t>purine nucleoside monophosphate biosynthetic process</t>
  </si>
  <si>
    <t>GO:0009127</t>
  </si>
  <si>
    <t>polyprenol metabolic process</t>
  </si>
  <si>
    <t>GO:0016093</t>
  </si>
  <si>
    <t>nucleotide-sugar metabolic process</t>
  </si>
  <si>
    <t>GO:0009225</t>
  </si>
  <si>
    <t>purine nucleoside biosynthetic process</t>
  </si>
  <si>
    <t>GO:0042451</t>
  </si>
  <si>
    <t>nucleobase catabolic process</t>
  </si>
  <si>
    <t>GO:0046113</t>
  </si>
  <si>
    <t>GO:0009174</t>
  </si>
  <si>
    <t>ATP biosynthetic process</t>
  </si>
  <si>
    <t>GO:0006754</t>
  </si>
  <si>
    <t>pyruvate family amino acid catabolic process</t>
  </si>
  <si>
    <t>GO:0009080</t>
  </si>
  <si>
    <t>D-glucarate metabolic process</t>
  </si>
  <si>
    <t>GO:0042836</t>
  </si>
  <si>
    <t>drug catabolic process</t>
  </si>
  <si>
    <t>GO:0042737</t>
  </si>
  <si>
    <t>GDP-mannose metabolic process</t>
  </si>
  <si>
    <t>GO:0019673</t>
  </si>
  <si>
    <t>phospholipid biosynthetic process</t>
  </si>
  <si>
    <t>GO:0008654</t>
  </si>
  <si>
    <t>pyridoxine metabolic process</t>
  </si>
  <si>
    <t>GO:0008614</t>
  </si>
  <si>
    <t>inorganic ion transmembrane transport</t>
  </si>
  <si>
    <t>GO:0098660</t>
  </si>
  <si>
    <t>3,4-dihydroxybenzoate metabolic process</t>
  </si>
  <si>
    <t>GO:0046278</t>
  </si>
  <si>
    <t>hormone biosynthetic process</t>
  </si>
  <si>
    <t>GO:0042446</t>
  </si>
  <si>
    <t>flavin adenine dinucleotide biosynthetic process</t>
  </si>
  <si>
    <t>GO:0072388</t>
  </si>
  <si>
    <t>carbohydrate biosynthetic process</t>
  </si>
  <si>
    <t>GO:0016051</t>
  </si>
  <si>
    <t>monovalent inorganic cation transport</t>
  </si>
  <si>
    <t>GO:0015672</t>
  </si>
  <si>
    <t>uracil metabolic process</t>
  </si>
  <si>
    <t>GO:0019860</t>
  </si>
  <si>
    <t>NADP metabolic process</t>
  </si>
  <si>
    <t>GO:0006739</t>
  </si>
  <si>
    <t>purine ribonucleoside diphosphate metabolic process</t>
  </si>
  <si>
    <t>GO:0009179</t>
  </si>
  <si>
    <t>gamma-aminobutyric acid metabolic process</t>
  </si>
  <si>
    <t>GO:0009448</t>
  </si>
  <si>
    <t>CMP-keto-3-deoxy-D-manno-octulosonic acid metabolic process</t>
  </si>
  <si>
    <t>GO:0033467</t>
  </si>
  <si>
    <t>purine nucleobase salvage</t>
  </si>
  <si>
    <t>GO:0043096</t>
  </si>
  <si>
    <t>aldehyde biosynthetic process</t>
  </si>
  <si>
    <t>GO:0046184</t>
  </si>
  <si>
    <t>acetyl-CoA biosynthetic process</t>
  </si>
  <si>
    <t>GO:0006085</t>
  </si>
  <si>
    <t>sulfur amino acid catabolic process</t>
  </si>
  <si>
    <t>GO:0000098</t>
  </si>
  <si>
    <t>cyanate metabolic process</t>
  </si>
  <si>
    <t>GO:0009439</t>
  </si>
  <si>
    <t>pyrimidine ribonucleoside triphosphate metabolic process</t>
  </si>
  <si>
    <t>GO:0009208</t>
  </si>
  <si>
    <t>lysine catabolic process</t>
  </si>
  <si>
    <t>GO:0006554</t>
  </si>
  <si>
    <t>purine nucleoside diphosphate biosynthetic process</t>
  </si>
  <si>
    <t>GO:0009136</t>
  </si>
  <si>
    <t>keto-3-deoxy-D-manno-octulosonic acid metabolic process</t>
  </si>
  <si>
    <t>GO:0046400</t>
  </si>
  <si>
    <t>purine nucleoside metabolic process</t>
  </si>
  <si>
    <t>GO:0042278</t>
  </si>
  <si>
    <t>deoxyribonucleotide metabolic process</t>
  </si>
  <si>
    <t>GO:0009262</t>
  </si>
  <si>
    <t>GO:0006582</t>
  </si>
  <si>
    <t>sorbitol metabolic process</t>
  </si>
  <si>
    <t>GO:0006060</t>
  </si>
  <si>
    <t>purine deoxyribonucleoside triphosphate catabolic process</t>
  </si>
  <si>
    <t>GO:0009217</t>
  </si>
  <si>
    <t>amino acid salvage</t>
  </si>
  <si>
    <t>GO:0043102</t>
  </si>
  <si>
    <t>lipid biosynthetic process</t>
  </si>
  <si>
    <t>GO:0008610</t>
  </si>
  <si>
    <t>S-adenosylmethionine cycle</t>
  </si>
  <si>
    <t>GO:0033353</t>
  </si>
  <si>
    <t>L-alanine metabolic process</t>
  </si>
  <si>
    <t>GO:0042851</t>
  </si>
  <si>
    <t>carboxylic acid biosynthetic process</t>
  </si>
  <si>
    <t>GO:0046394</t>
  </si>
  <si>
    <t>S-adenosylmethionine metabolic process</t>
  </si>
  <si>
    <t>GO:0046500</t>
  </si>
  <si>
    <t>amine catabolic process</t>
  </si>
  <si>
    <t>GO:0009310</t>
  </si>
  <si>
    <t>cellular response to chemical stimulus</t>
  </si>
  <si>
    <t>GO:0070887</t>
  </si>
  <si>
    <t>nucleoside diphosphate phosphorylation</t>
  </si>
  <si>
    <t>GO:0006165</t>
  </si>
  <si>
    <t>cellular aldehyde metabolic process</t>
  </si>
  <si>
    <t>GO:0006081</t>
  </si>
  <si>
    <t>phenol-containing compound metabolic process</t>
  </si>
  <si>
    <t>GO:0018958</t>
  </si>
  <si>
    <t>aldehyde catabolic process</t>
  </si>
  <si>
    <t>GO:0046185</t>
  </si>
  <si>
    <t>pyrimidine deoxyribonucleotide salvage</t>
  </si>
  <si>
    <t>GO:0010139</t>
  </si>
  <si>
    <t>interspecies interaction between organisms</t>
  </si>
  <si>
    <t>GO:0044419</t>
  </si>
  <si>
    <t>malonyl-CoA catabolic process</t>
  </si>
  <si>
    <t>GO:2001293</t>
  </si>
  <si>
    <t>glyoxylate metabolic process</t>
  </si>
  <si>
    <t>GO:0046487</t>
  </si>
  <si>
    <t>GO:0006706</t>
  </si>
  <si>
    <t>biological_process</t>
  </si>
  <si>
    <t>GO:0008150</t>
  </si>
  <si>
    <t>organonitrogen compound biosynthetic process</t>
  </si>
  <si>
    <t>GO:1901566</t>
  </si>
  <si>
    <t>nucleotide-sugar biosynthetic process</t>
  </si>
  <si>
    <t>GO:0009226</t>
  </si>
  <si>
    <t>deoxycytidine metabolic process</t>
  </si>
  <si>
    <t>GO:0046092</t>
  </si>
  <si>
    <t>energy derivation by oxidation of organic compounds</t>
  </si>
  <si>
    <t>GO:0015980</t>
  </si>
  <si>
    <t>lipopolysaccharide metabolic process</t>
  </si>
  <si>
    <t>GO:0008653</t>
  </si>
  <si>
    <t>daunorubicin metabolic process</t>
  </si>
  <si>
    <t>GO:0044597</t>
  </si>
  <si>
    <t>GDP-L-fucose metabolic process</t>
  </si>
  <si>
    <t>GO:0046368</t>
  </si>
  <si>
    <t>pyrimidine-containing compound biosynthetic process</t>
  </si>
  <si>
    <t>GO:0072528</t>
  </si>
  <si>
    <t>pyridine nucleotide metabolic process</t>
  </si>
  <si>
    <t>GO:0019362</t>
  </si>
  <si>
    <t>ADP metabolic process</t>
  </si>
  <si>
    <t>GO:0046031</t>
  </si>
  <si>
    <t>tetrahydrobiopterin metabolic process</t>
  </si>
  <si>
    <t>GO:0046146</t>
  </si>
  <si>
    <t>cellular biogenic amine metabolic process</t>
  </si>
  <si>
    <t>GO:0006576</t>
  </si>
  <si>
    <t>cation transport</t>
  </si>
  <si>
    <t>GO:0006812</t>
  </si>
  <si>
    <t>nucleoside diphosphate metabolic process</t>
  </si>
  <si>
    <t>GO:0009132</t>
  </si>
  <si>
    <t>pyrimidine ribonucleoside diphosphate metabolic process</t>
  </si>
  <si>
    <t>GO:0009193</t>
  </si>
  <si>
    <t>dGTP metabolic process</t>
  </si>
  <si>
    <t>GO:0046070</t>
  </si>
  <si>
    <t>L-methionine salvage</t>
  </si>
  <si>
    <t>GO:0071267</t>
  </si>
  <si>
    <t>peptide metabolic process</t>
  </si>
  <si>
    <t>GO:0006518</t>
  </si>
  <si>
    <t>nucleobase-containing small molecule interconversion</t>
  </si>
  <si>
    <t>GO:0015949</t>
  </si>
  <si>
    <t>purine nucleoside monophosphate metabolic process</t>
  </si>
  <si>
    <t>GO:0009126</t>
  </si>
  <si>
    <t>Any process in which an organism has a behavioral effect on another organism of the same or different species.  behavioral interaction between organisms</t>
  </si>
  <si>
    <t>GO:0051705</t>
  </si>
  <si>
    <t>polyamine metabolic process</t>
  </si>
  <si>
    <t>GO:0006595</t>
  </si>
  <si>
    <t>lipid metabolic process</t>
  </si>
  <si>
    <t>GO:0006629</t>
  </si>
  <si>
    <t>carbohydrate derivative catabolic process</t>
  </si>
  <si>
    <t>GO:1901136</t>
  </si>
  <si>
    <t>pyridine-containing compound biosynthetic process</t>
  </si>
  <si>
    <t>GO:0072525</t>
  </si>
  <si>
    <t>ethanolamine metabolic process</t>
  </si>
  <si>
    <t>GO:0006580</t>
  </si>
  <si>
    <t>ion transport</t>
  </si>
  <si>
    <t>GO:0006811</t>
  </si>
  <si>
    <t>vitamin biosynthetic process</t>
  </si>
  <si>
    <t>GO:0009110</t>
  </si>
  <si>
    <t>vitamin catabolic process</t>
  </si>
  <si>
    <t>GO:0009111</t>
  </si>
  <si>
    <t>organophosphate biosynthetic process</t>
  </si>
  <si>
    <t>GO:0090407</t>
  </si>
  <si>
    <t>nucleobase biosynthetic process</t>
  </si>
  <si>
    <t>GO:0046112</t>
  </si>
  <si>
    <t>primary alcohol catabolic process</t>
  </si>
  <si>
    <t>GO:0034310</t>
  </si>
  <si>
    <t>organic acid metabolic process</t>
  </si>
  <si>
    <t>GO:0006082</t>
  </si>
  <si>
    <t>acetate metabolic process</t>
  </si>
  <si>
    <t>GO:0006083</t>
  </si>
  <si>
    <t>Mo-molybdopterin cofactor biosynthetic process</t>
  </si>
  <si>
    <t>GO:0006777</t>
  </si>
  <si>
    <t>pyrimidine ribonucleoside metabolic process</t>
  </si>
  <si>
    <t>GO:0046131</t>
  </si>
  <si>
    <t>cAMP metabolic process</t>
  </si>
  <si>
    <t>GO:0046058</t>
  </si>
  <si>
    <t>purine ribonucleotide biosynthetic process</t>
  </si>
  <si>
    <t>GO:0009152</t>
  </si>
  <si>
    <t>N-acetylneuraminate catabolic process</t>
  </si>
  <si>
    <t>GO:0019262</t>
  </si>
  <si>
    <t>GO:0010138</t>
  </si>
  <si>
    <t>monocarboxylic acid metabolic process</t>
  </si>
  <si>
    <t>GO:0032787</t>
  </si>
  <si>
    <t>auxin catabolic process</t>
  </si>
  <si>
    <t>GO:0009852</t>
  </si>
  <si>
    <t>cellular amino acid catabolic process</t>
  </si>
  <si>
    <t>GO:0009063</t>
  </si>
  <si>
    <t>galactonate metabolic process</t>
  </si>
  <si>
    <t>GO:0019583</t>
  </si>
  <si>
    <t>D-galactonate metabolic process</t>
  </si>
  <si>
    <t>GO:0034192</t>
  </si>
  <si>
    <t>mannitol metabolic process</t>
  </si>
  <si>
    <t>GO:0019594</t>
  </si>
  <si>
    <t>CTP biosynthetic process</t>
  </si>
  <si>
    <t>GO:0006241</t>
  </si>
  <si>
    <t>tRNA aminoacylation</t>
  </si>
  <si>
    <t>GO:0043039</t>
  </si>
  <si>
    <t>proton transmembrane transport</t>
  </si>
  <si>
    <t>GO:1902600</t>
  </si>
  <si>
    <t>indolalkylamine metabolic process</t>
  </si>
  <si>
    <t>GO:0006586</t>
  </si>
  <si>
    <t>hypoxanthine biosynthetic process</t>
  </si>
  <si>
    <t>GO:0046101</t>
  </si>
  <si>
    <t>ammonium ion metabolic process</t>
  </si>
  <si>
    <t>GO:0097164</t>
  </si>
  <si>
    <t>phenylpropanoid metabolic process</t>
  </si>
  <si>
    <t>GO:0009698</t>
  </si>
  <si>
    <t>protein metabolic process</t>
  </si>
  <si>
    <t>GO:0019538</t>
  </si>
  <si>
    <t>siderophore biosynthetic process from catechol</t>
  </si>
  <si>
    <t>GO:0019540</t>
  </si>
  <si>
    <t>aldaric acid catabolic process</t>
  </si>
  <si>
    <t>GO:0019579</t>
  </si>
  <si>
    <t>neurotransmitter catabolic process</t>
  </si>
  <si>
    <t>GO:0042135</t>
  </si>
  <si>
    <t>primary metabolic process</t>
  </si>
  <si>
    <t>GO:0044238</t>
  </si>
  <si>
    <t>GTP metabolic process</t>
  </si>
  <si>
    <t>GO:0046039</t>
  </si>
  <si>
    <t>dTMP metabolic process</t>
  </si>
  <si>
    <t>GO:0046073</t>
  </si>
  <si>
    <t>dUDP metabolic process</t>
  </si>
  <si>
    <t>GO:0046077</t>
  </si>
  <si>
    <t>pyrimidine nucleoside catabolic process</t>
  </si>
  <si>
    <t>GO:0046135</t>
  </si>
  <si>
    <t>aldonic acid catabolic process</t>
  </si>
  <si>
    <t>GO:0046176</t>
  </si>
  <si>
    <t>acyl-CoA biosynthetic process</t>
  </si>
  <si>
    <t>GO:0071616</t>
  </si>
  <si>
    <t>organic hydroxy compound catabolic process</t>
  </si>
  <si>
    <t>GO:1901616</t>
  </si>
  <si>
    <t>monounsaturated fatty acid metabolic process</t>
  </si>
  <si>
    <t>GO:1903964</t>
  </si>
  <si>
    <t>phenol-containing compound catabolic process</t>
  </si>
  <si>
    <t>GO:0019336</t>
  </si>
  <si>
    <t>cellular amino acid biosynthetic process</t>
  </si>
  <si>
    <t>GO:0008652</t>
  </si>
  <si>
    <t>mycolic acid metabolic process</t>
  </si>
  <si>
    <t>GO:0071767</t>
  </si>
  <si>
    <t>regulation of biological quality</t>
  </si>
  <si>
    <t>GO:0065008</t>
  </si>
  <si>
    <t>GO:0016125</t>
  </si>
  <si>
    <t>nicotinamide nucleotide metabolic process</t>
  </si>
  <si>
    <t>GO:0046496</t>
  </si>
  <si>
    <t>polysaccharide biosynthetic process</t>
  </si>
  <si>
    <t>GO:0000271</t>
  </si>
  <si>
    <t>nonribosomal peptide biosynthetic process</t>
  </si>
  <si>
    <t>GO:0019184</t>
  </si>
  <si>
    <t>nucleoside salvage</t>
  </si>
  <si>
    <t>GO:0043174</t>
  </si>
  <si>
    <t>homoserine metabolic process</t>
  </si>
  <si>
    <t>GO:0009092</t>
  </si>
  <si>
    <t>XMP biosynthetic process</t>
  </si>
  <si>
    <t>GO:0097293</t>
  </si>
  <si>
    <t>ether metabolic process</t>
  </si>
  <si>
    <t>GO:0018904</t>
  </si>
  <si>
    <t>dicarboxylic acid metabolic process</t>
  </si>
  <si>
    <t>GO:0043648</t>
  </si>
  <si>
    <t>cellular polysaccharide metabolic process</t>
  </si>
  <si>
    <t>GO:0044264</t>
  </si>
  <si>
    <t>phosphorylated carbohydrate dephosphorylation</t>
  </si>
  <si>
    <t>GO:0046838</t>
  </si>
  <si>
    <t>dUMP metabolic process</t>
  </si>
  <si>
    <t>GO:0046078</t>
  </si>
  <si>
    <t>organic substance catabolic process</t>
  </si>
  <si>
    <t>GO:1901575</t>
  </si>
  <si>
    <t>guanosine-containing compound catabolic process</t>
  </si>
  <si>
    <t>GO:1901069</t>
  </si>
  <si>
    <t>cell wall macromolecule biosynthetic process</t>
  </si>
  <si>
    <t>GO:0044038</t>
  </si>
  <si>
    <t>L-phenylalanine biosynthetic process</t>
  </si>
  <si>
    <t>GO:0009094</t>
  </si>
  <si>
    <t>hormone metabolic process</t>
  </si>
  <si>
    <t>GO:0042445</t>
  </si>
  <si>
    <t>indolalkylamine biosynthetic process</t>
  </si>
  <si>
    <t>GO:0046219</t>
  </si>
  <si>
    <t>D-serine metabolic process</t>
  </si>
  <si>
    <t>GO:0070178</t>
  </si>
  <si>
    <t>cellular response to xenobiotic stimulus</t>
  </si>
  <si>
    <t>GO:0071466</t>
  </si>
  <si>
    <t>cyclic purine nucleotide metabolic process</t>
  </si>
  <si>
    <t>GO:0052652</t>
  </si>
  <si>
    <t>N-acetylneuraminate metabolic process</t>
  </si>
  <si>
    <t>GO:0006054</t>
  </si>
  <si>
    <t>purine nucleotide metabolic process</t>
  </si>
  <si>
    <t>GO:0006163</t>
  </si>
  <si>
    <t>aromatic compound biosynthetic process</t>
  </si>
  <si>
    <t>GO:0019438</t>
  </si>
  <si>
    <t>tetrapyrrole biosynthetic process</t>
  </si>
  <si>
    <t>GO:0033014</t>
  </si>
  <si>
    <t>dicarboxylic acid biosynthetic process</t>
  </si>
  <si>
    <t>GO:0043650</t>
  </si>
  <si>
    <t>small molecule biosynthetic process</t>
  </si>
  <si>
    <t>GO:0044283</t>
  </si>
  <si>
    <t>alcohol catabolic process</t>
  </si>
  <si>
    <t>GO:0046164</t>
  </si>
  <si>
    <t>lipooligosaccharide metabolic process</t>
  </si>
  <si>
    <t>GO:1901269</t>
  </si>
  <si>
    <t>ribonucleoside monophosphate biosynthetic process</t>
  </si>
  <si>
    <t>GO:0009156</t>
  </si>
  <si>
    <t>2'-deoxyribonucleotide biosynthetic process</t>
  </si>
  <si>
    <t>GO:0009265</t>
  </si>
  <si>
    <t>diol catabolic process</t>
  </si>
  <si>
    <t>GO:0034313</t>
  </si>
  <si>
    <t>deoxyribonucleoside monophosphate metabolic process</t>
  </si>
  <si>
    <t>GO:0009162</t>
  </si>
  <si>
    <t>ribonucleoside bisphosphate metabolic process</t>
  </si>
  <si>
    <t>GO:0033875</t>
  </si>
  <si>
    <t>deoxyribonucleoside monophosphate biosynthetic process</t>
  </si>
  <si>
    <t>GO:0009157</t>
  </si>
  <si>
    <t>menaquinone metabolic process</t>
  </si>
  <si>
    <t>GO:0009233</t>
  </si>
  <si>
    <t>protoporphyrinogen IX biosynthetic process</t>
  </si>
  <si>
    <t>GO:0006782</t>
  </si>
  <si>
    <t>reactive nitrogen species metabolic process</t>
  </si>
  <si>
    <t>GO:2001057</t>
  </si>
  <si>
    <t>cysteine catabolic process</t>
  </si>
  <si>
    <t>GO:0009093</t>
  </si>
  <si>
    <t>deoxyribonucleoside metabolic process</t>
  </si>
  <si>
    <t>GO:0009120</t>
  </si>
  <si>
    <t>GO:0003013</t>
  </si>
  <si>
    <t>pyrimidine deoxyribonucleoside diphosphate metabolic process</t>
  </si>
  <si>
    <t>GO:0009196</t>
  </si>
  <si>
    <t>L-arabinose metabolic process</t>
  </si>
  <si>
    <t>GO:0046373</t>
  </si>
  <si>
    <t>pyrimidine ribonucleotide biosynthetic process</t>
  </si>
  <si>
    <t>GO:0009220</t>
  </si>
  <si>
    <t>riboflavin metabolic process</t>
  </si>
  <si>
    <t>GO:0006771</t>
  </si>
  <si>
    <t>nucleoside phosphate biosynthetic process</t>
  </si>
  <si>
    <t>GO:1901293</t>
  </si>
  <si>
    <t>neurotransmitter metabolic process</t>
  </si>
  <si>
    <t>GO:0042133</t>
  </si>
  <si>
    <t>cellular carbohydrate biosynthetic process</t>
  </si>
  <si>
    <t>GO:0034637</t>
  </si>
  <si>
    <t>dTDP-rhamnose metabolic process</t>
  </si>
  <si>
    <t>GO:0046383</t>
  </si>
  <si>
    <t>lipid modification</t>
  </si>
  <si>
    <t>GO:0030258</t>
  </si>
  <si>
    <t>nucleotide salvage</t>
  </si>
  <si>
    <t>GO:0043173</t>
  </si>
  <si>
    <t>one-carbon metabolic process</t>
  </si>
  <si>
    <t>GO:0006730</t>
  </si>
  <si>
    <t>organic cyclic compound catabolic process</t>
  </si>
  <si>
    <t>GO:1901361</t>
  </si>
  <si>
    <t>macromolecule metabolic process</t>
  </si>
  <si>
    <t>GO:0043170</t>
  </si>
  <si>
    <t>oxidoreduction coenzyme metabolic process</t>
  </si>
  <si>
    <t>GO:0006733</t>
  </si>
  <si>
    <t>fatty-acyl-CoA biosynthetic process</t>
  </si>
  <si>
    <t>GO:0046949</t>
  </si>
  <si>
    <t>glutamine metabolic process</t>
  </si>
  <si>
    <t>GO:0006541</t>
  </si>
  <si>
    <t>nucleobase-containing small molecule metabolic process</t>
  </si>
  <si>
    <t>GO:0055086</t>
  </si>
  <si>
    <t>pyrimidine-containing compound metabolic process</t>
  </si>
  <si>
    <t>GO:0072527</t>
  </si>
  <si>
    <t>cyclic nucleotide biosynthetic process</t>
  </si>
  <si>
    <t>GO:0009190</t>
  </si>
  <si>
    <t>deoxyribonucleoside triphosphate catabolic process</t>
  </si>
  <si>
    <t>GO:0009204</t>
  </si>
  <si>
    <t>cellular protein metabolic process</t>
  </si>
  <si>
    <t>GO:0044267</t>
  </si>
  <si>
    <t>quinolinate metabolic process</t>
  </si>
  <si>
    <t>GO:0046874</t>
  </si>
  <si>
    <t>polyketide biosynthetic process</t>
  </si>
  <si>
    <t>GO:0030639</t>
  </si>
  <si>
    <t>membrane lipid biosynthetic process</t>
  </si>
  <si>
    <t>GO:0046467</t>
  </si>
  <si>
    <t>L-arabinose catabolic process</t>
  </si>
  <si>
    <t>GO:0019572</t>
  </si>
  <si>
    <t>cellular metabolic compound salvage</t>
  </si>
  <si>
    <t>GO:0043094</t>
  </si>
  <si>
    <t>diaminopimelate metabolic process</t>
  </si>
  <si>
    <t>GO:0046451</t>
  </si>
  <si>
    <t>siderophore biosynthetic process</t>
  </si>
  <si>
    <t>GO:0019290</t>
  </si>
  <si>
    <t>unsaturated fatty acid biosynthetic process</t>
  </si>
  <si>
    <t>GO:0006636</t>
  </si>
  <si>
    <t>ATP generation from ADP</t>
  </si>
  <si>
    <t>GO:0006757</t>
  </si>
  <si>
    <t>monocarboxylic acid biosynthetic process</t>
  </si>
  <si>
    <t>GO:0072330</t>
  </si>
  <si>
    <t>D-glucuronate metabolic process</t>
  </si>
  <si>
    <t>GO:0042839</t>
  </si>
  <si>
    <t>glycol biosynthetic process</t>
  </si>
  <si>
    <t>GO:0042845</t>
  </si>
  <si>
    <t>purine-containing compound salvage</t>
  </si>
  <si>
    <t>GO:0043101</t>
  </si>
  <si>
    <t>pyrimidine nucleoside salvage</t>
  </si>
  <si>
    <t>GO:0043097</t>
  </si>
  <si>
    <t>guanosine-containing compound metabolic process</t>
  </si>
  <si>
    <t>GO:1901068</t>
  </si>
  <si>
    <t>ncRNA metabolic process</t>
  </si>
  <si>
    <t>GO:0034660</t>
  </si>
  <si>
    <t>glycoside metabolic process</t>
  </si>
  <si>
    <t>GO:0016137</t>
  </si>
  <si>
    <t>response to toxic substance</t>
  </si>
  <si>
    <t>GO:0009636</t>
  </si>
  <si>
    <t>bis(molybdopterin guanine dinucleotide)molybdenum metabolic process</t>
  </si>
  <si>
    <t>GO:1902757</t>
  </si>
  <si>
    <t>aromatic amino acid family metabolic process</t>
  </si>
  <si>
    <t>GO:0009072</t>
  </si>
  <si>
    <t>polyphosphate metabolic process</t>
  </si>
  <si>
    <t>GO:0006797</t>
  </si>
  <si>
    <t>thiamine-containing compound biosynthetic process</t>
  </si>
  <si>
    <t>GO:0042724</t>
  </si>
  <si>
    <t>polyol catabolic process</t>
  </si>
  <si>
    <t>GO:0046174</t>
  </si>
  <si>
    <t>GO:0016138</t>
  </si>
  <si>
    <t>D-xylose metabolic process</t>
  </si>
  <si>
    <t>GO:0042732</t>
  </si>
  <si>
    <t>CTP metabolic process</t>
  </si>
  <si>
    <t>GO:0046036</t>
  </si>
  <si>
    <t>biological regulation</t>
  </si>
  <si>
    <t>GO:0065007</t>
  </si>
  <si>
    <t>ornithine metabolic process</t>
  </si>
  <si>
    <t>GO:0006591</t>
  </si>
  <si>
    <t>envenomation resulting in modulation of process in another organism</t>
  </si>
  <si>
    <t>GO:0035738</t>
  </si>
  <si>
    <t>polyketide metabolic process</t>
  </si>
  <si>
    <t>GO:0030638</t>
  </si>
  <si>
    <t>cellular biogenic amine catabolic process</t>
  </si>
  <si>
    <t>GO:0042402</t>
  </si>
  <si>
    <t>selenocysteine metabolic process</t>
  </si>
  <si>
    <t>GO:0016259</t>
  </si>
  <si>
    <t>phosphorus metabolic process</t>
  </si>
  <si>
    <t>GO:0006793</t>
  </si>
  <si>
    <t>glycerol metabolic process</t>
  </si>
  <si>
    <t>GO:0006071</t>
  </si>
  <si>
    <t>sulfur compound metabolic process</t>
  </si>
  <si>
    <t>GO:0006790</t>
  </si>
  <si>
    <t>phosphate-containing compound metabolic process</t>
  </si>
  <si>
    <t>GO:0006796</t>
  </si>
  <si>
    <t>Mo(VI)-molybdopterin cytosine dinucleotide metabolic process</t>
  </si>
  <si>
    <t>GO:1902759</t>
  </si>
  <si>
    <t>pyrimidine nucleoside biosynthetic process</t>
  </si>
  <si>
    <t>GO:0046134</t>
  </si>
  <si>
    <t>cellular amine metabolic process</t>
  </si>
  <si>
    <t>GO:0044106</t>
  </si>
  <si>
    <t>glycol metabolic process</t>
  </si>
  <si>
    <t>GO:0042844</t>
  </si>
  <si>
    <t>neurotransmitter biosynthetic process</t>
  </si>
  <si>
    <t>GO:0042136</t>
  </si>
  <si>
    <t>purine nucleoside catabolic process</t>
  </si>
  <si>
    <t>GO:0006152</t>
  </si>
  <si>
    <t>folic acid biosynthetic process</t>
  </si>
  <si>
    <t>GO:0046656</t>
  </si>
  <si>
    <t>butyryl-CoA biosynthetic process from acetyl-CoA</t>
  </si>
  <si>
    <t>GO:0044579</t>
  </si>
  <si>
    <t>citrulline biosynthetic process</t>
  </si>
  <si>
    <t>GO:0019240</t>
  </si>
  <si>
    <t>cholesterol catabolic process</t>
  </si>
  <si>
    <t>GO:0006707</t>
  </si>
  <si>
    <t>inositol metabolic process</t>
  </si>
  <si>
    <t>GO:0006020</t>
  </si>
  <si>
    <t>purine deoxyribonucleoside catabolic process</t>
  </si>
  <si>
    <t>GO:0046124</t>
  </si>
  <si>
    <t>thymidine metabolic process</t>
  </si>
  <si>
    <t>GO:0046104</t>
  </si>
  <si>
    <t>D-alanine biosynthetic process</t>
  </si>
  <si>
    <t>GO:0030632</t>
  </si>
  <si>
    <t>L-glutamate biosynthetic process</t>
  </si>
  <si>
    <t>GO:0097054</t>
  </si>
  <si>
    <t>dTMP salvage</t>
  </si>
  <si>
    <t>GO:0036198</t>
  </si>
  <si>
    <t>pyrimidine nucleobase metabolic process</t>
  </si>
  <si>
    <t>GO:0006206</t>
  </si>
  <si>
    <t>6-sulfoquinovose(1-) catabolic process</t>
  </si>
  <si>
    <t>GO:1902777</t>
  </si>
  <si>
    <t>lactate biosynthetic process</t>
  </si>
  <si>
    <t>GO:0019249</t>
  </si>
  <si>
    <t>plasma membrane ATP synthesis coupled proton transport</t>
  </si>
  <si>
    <t>GO:0042777</t>
  </si>
  <si>
    <t>dATP catabolic process</t>
  </si>
  <si>
    <t>GO:0046061</t>
  </si>
  <si>
    <t>lactate metabolic process</t>
  </si>
  <si>
    <t>GO:0006089</t>
  </si>
  <si>
    <t>fatty acid elongation</t>
  </si>
  <si>
    <t>GO:0030497</t>
  </si>
  <si>
    <t>D-galacturonate catabolic process</t>
  </si>
  <si>
    <t>GO:0019698</t>
  </si>
  <si>
    <t>Entner-Doudoroff pathway through 6-phosphogluconate</t>
  </si>
  <si>
    <t>GO:0009255</t>
  </si>
  <si>
    <t>fatty acid metabolic process</t>
  </si>
  <si>
    <t>GO:0006631</t>
  </si>
  <si>
    <t>toxin biosynthetic process</t>
  </si>
  <si>
    <t>GO:0009403</t>
  </si>
  <si>
    <t>proline metabolic process</t>
  </si>
  <si>
    <t>GO:0006560</t>
  </si>
  <si>
    <t>amino acid activation for nonribosomal peptide biosynthetic process</t>
  </si>
  <si>
    <t>GO:0043041</t>
  </si>
  <si>
    <t>nucleotide metabolic process</t>
  </si>
  <si>
    <t>GO:0009117</t>
  </si>
  <si>
    <t>chorismate metabolic process</t>
  </si>
  <si>
    <t>GO:0046417</t>
  </si>
  <si>
    <t>pyrimidine nucleotide metabolic process</t>
  </si>
  <si>
    <t>GO:0006220</t>
  </si>
  <si>
    <t>aspartate metabolic process</t>
  </si>
  <si>
    <t>GO:0006531</t>
  </si>
  <si>
    <t>canonical glycolysis</t>
  </si>
  <si>
    <t>GO:0061621</t>
  </si>
  <si>
    <t>cobalamin biosynthetic process</t>
  </si>
  <si>
    <t>GO:0009236</t>
  </si>
  <si>
    <t>nucleoside monophosphate metabolic process</t>
  </si>
  <si>
    <t>GO:0009123</t>
  </si>
  <si>
    <t>nitrate catabolic process</t>
  </si>
  <si>
    <t>GO:0043602</t>
  </si>
  <si>
    <t>tryptophan metabolic process</t>
  </si>
  <si>
    <t>GO:0006568</t>
  </si>
  <si>
    <t>mannitol catabolic process</t>
  </si>
  <si>
    <t>GO:0019592</t>
  </si>
  <si>
    <t>hypoxanthine metabolic process</t>
  </si>
  <si>
    <t>GO:0046100</t>
  </si>
  <si>
    <t>dihydrofolate metabolic process</t>
  </si>
  <si>
    <t>GO:0046452</t>
  </si>
  <si>
    <t>IMP salvage</t>
  </si>
  <si>
    <t>GO:0032264</t>
  </si>
  <si>
    <t>glyoxylate cycle</t>
  </si>
  <si>
    <t>GO:0006097</t>
  </si>
  <si>
    <t>2-oxoglutarate metabolic process</t>
  </si>
  <si>
    <t>GO:0006103</t>
  </si>
  <si>
    <t>fatty acid alpha-oxidation</t>
  </si>
  <si>
    <t>GO:0001561</t>
  </si>
  <si>
    <t>galactarate catabolic process</t>
  </si>
  <si>
    <t>GO:0046392</t>
  </si>
  <si>
    <t>arginine deiminase pathway</t>
  </si>
  <si>
    <t>GO:0019546</t>
  </si>
  <si>
    <t>cellular amino acid metabolic process</t>
  </si>
  <si>
    <t>GO:0006520</t>
  </si>
  <si>
    <t>rhamnose catabolic process</t>
  </si>
  <si>
    <t>GO:0019301</t>
  </si>
  <si>
    <t>tryptophan catabolic process</t>
  </si>
  <si>
    <t>GO:0006569</t>
  </si>
  <si>
    <t>pyrimidine ribonucleoside catabolic process</t>
  </si>
  <si>
    <t>GO:0046133</t>
  </si>
  <si>
    <t>glycyl-tRNA aminoacylation</t>
  </si>
  <si>
    <t>GO:0006426</t>
  </si>
  <si>
    <t>alanine catabolic process</t>
  </si>
  <si>
    <t>GO:0006524</t>
  </si>
  <si>
    <t>nucleoside metabolic process</t>
  </si>
  <si>
    <t>GO:0009116</t>
  </si>
  <si>
    <t>NAD catabolic process</t>
  </si>
  <si>
    <t>GO:0019677</t>
  </si>
  <si>
    <t>D-amino acid catabolic process</t>
  </si>
  <si>
    <t>GO:0019478</t>
  </si>
  <si>
    <t>guanine metabolic process</t>
  </si>
  <si>
    <t>GO:0046098</t>
  </si>
  <si>
    <t>guanosine tetraphosphate metabolic process</t>
  </si>
  <si>
    <t>GO:0015969</t>
  </si>
  <si>
    <t>asparaginyl-tRNA aminoacylation</t>
  </si>
  <si>
    <t>GO:0006421</t>
  </si>
  <si>
    <t>ethanolamine catabolic process</t>
  </si>
  <si>
    <t>GO:0046336</t>
  </si>
  <si>
    <t>chorismate biosynthetic process</t>
  </si>
  <si>
    <t>GO:0009423</t>
  </si>
  <si>
    <t>xylulose catabolic process</t>
  </si>
  <si>
    <t>GO:0005998</t>
  </si>
  <si>
    <t>Valine catabolic process </t>
  </si>
  <si>
    <t>GO:0006574</t>
  </si>
  <si>
    <t>asparagine catabolic process</t>
  </si>
  <si>
    <t>GO:0006530</t>
  </si>
  <si>
    <t>L-ascorbic acid metabolic process</t>
  </si>
  <si>
    <t>GO:0019852</t>
  </si>
  <si>
    <t>putrescine biosynthetic process from arginine, using agmatinase</t>
  </si>
  <si>
    <t>GO:0033389</t>
  </si>
  <si>
    <t>L-threonine catabolic process to glycine</t>
  </si>
  <si>
    <t>GO:0019518</t>
  </si>
  <si>
    <t>uracil salvage</t>
  </si>
  <si>
    <t>GO:0006223</t>
  </si>
  <si>
    <t>lysine biosynthetic process via diaminopimelate and N-succinyl-2-amino-6-ketopimelate</t>
  </si>
  <si>
    <t>GO:0033359</t>
  </si>
  <si>
    <t>isopentenyl diphosphate biosynthetic process, mevalonate pathway</t>
  </si>
  <si>
    <t>GO:0019287</t>
  </si>
  <si>
    <t>methylglyoxal catabolic process to D-lactate via S-lactoyl-glutathione</t>
  </si>
  <si>
    <t>GO:0019243</t>
  </si>
  <si>
    <t>fatty acid beta-oxidation using acyl-CoA dehydrogenase</t>
  </si>
  <si>
    <t>GO:0033539</t>
  </si>
  <si>
    <t>L-ascorbic acid catabolic process</t>
  </si>
  <si>
    <t>GO:0019854</t>
  </si>
  <si>
    <t>D-glucarate catabolic process</t>
  </si>
  <si>
    <t>GO:0042838</t>
  </si>
  <si>
    <t>GDP-D-rhamnose biosynthetic process</t>
  </si>
  <si>
    <t>GO:0019306</t>
  </si>
  <si>
    <t>UTP catabolic process</t>
  </si>
  <si>
    <t>GO:0046052</t>
  </si>
  <si>
    <t>'de novo' NAD biosynthetic process from aspartate</t>
  </si>
  <si>
    <t>GO:0034628</t>
  </si>
  <si>
    <t>fatty acid beta-oxidation, unsaturated, even number, reductase/isomerase pathway</t>
  </si>
  <si>
    <t>GO:0033543</t>
  </si>
  <si>
    <t>lactate oxidation</t>
  </si>
  <si>
    <t>GO:0019516</t>
  </si>
  <si>
    <t>glutamate catabolic process</t>
  </si>
  <si>
    <t>GO:0006538</t>
  </si>
  <si>
    <t>adenosine biosynthetic process</t>
  </si>
  <si>
    <t>GO:0046086</t>
  </si>
  <si>
    <t>proline catabolic process</t>
  </si>
  <si>
    <t>GO:0006562</t>
  </si>
  <si>
    <t>ethanol biosynthetic process</t>
  </si>
  <si>
    <t>GO:0006115</t>
  </si>
  <si>
    <t>D-galactonate catabolic process</t>
  </si>
  <si>
    <t>GO:0034194</t>
  </si>
  <si>
    <t>IMP metabolic process</t>
  </si>
  <si>
    <t>GO:0046040</t>
  </si>
  <si>
    <t>TMP metabolic process</t>
  </si>
  <si>
    <t>GO:0046044</t>
  </si>
  <si>
    <t>adenine biosynthetic process</t>
  </si>
  <si>
    <t>GO:0046084</t>
  </si>
  <si>
    <t>enterobactin biosynthetic process</t>
  </si>
  <si>
    <t>GO:0009239</t>
  </si>
  <si>
    <t>purine nucleobase metabolic process</t>
  </si>
  <si>
    <t>GO:0006144</t>
  </si>
  <si>
    <t>tRNA aminoacylation for protein translation</t>
  </si>
  <si>
    <t>GO:0006418</t>
  </si>
  <si>
    <t>biotin metabolic process</t>
  </si>
  <si>
    <t>GO:0006768</t>
  </si>
  <si>
    <t>gluconeogenesis</t>
  </si>
  <si>
    <t>GO:0006094</t>
  </si>
  <si>
    <t>GMP biosynthetic process</t>
  </si>
  <si>
    <t>GO:0006177</t>
  </si>
  <si>
    <t>'de novo' GDP-L-fucose biosynthetic process</t>
  </si>
  <si>
    <t>GO:0042351</t>
  </si>
  <si>
    <t>galactarate metabolic process</t>
  </si>
  <si>
    <t>GO:0019580</t>
  </si>
  <si>
    <t>fatty acid elongation, saturated fatty acid</t>
  </si>
  <si>
    <t>GO:0019367</t>
  </si>
  <si>
    <t>fatty acid catabolic process</t>
  </si>
  <si>
    <t>GO:0009062</t>
  </si>
  <si>
    <t>anaerobic glycerol catabolic process</t>
  </si>
  <si>
    <t>GO:0019588</t>
  </si>
  <si>
    <t>acetyl-CoA biosynthetic process from acetate</t>
  </si>
  <si>
    <t>GO:0019427</t>
  </si>
  <si>
    <t>glucuronate catabolic process</t>
  </si>
  <si>
    <t>GO:0006064</t>
  </si>
  <si>
    <t>L-alanine biosynthetic process from pyruvate</t>
  </si>
  <si>
    <t>GO:0019272</t>
  </si>
  <si>
    <t>3,4-dihydroxybenzoate catabolic proces</t>
  </si>
  <si>
    <t>GO:0019619</t>
  </si>
  <si>
    <t>oxaloacetate metabolic process</t>
  </si>
  <si>
    <t>GO:0006107</t>
  </si>
  <si>
    <t>D-ribose catabolic process</t>
  </si>
  <si>
    <t>GO:0019303</t>
  </si>
  <si>
    <t>XMP salvage</t>
  </si>
  <si>
    <t>GO:0032265</t>
  </si>
  <si>
    <t>glycine biosynthetic process</t>
  </si>
  <si>
    <t>GO:0006545</t>
  </si>
  <si>
    <t>formate metabolic process</t>
  </si>
  <si>
    <t>GO:0015942</t>
  </si>
  <si>
    <t>nucleoside monophosphate phosphorylation</t>
  </si>
  <si>
    <t>GO:0046940</t>
  </si>
  <si>
    <t>L-methionine salvage from methylthioadenosine</t>
  </si>
  <si>
    <t>GO:0019509</t>
  </si>
  <si>
    <t>aspartate family amino acid biosynthetic process</t>
  </si>
  <si>
    <t>GO:0009067</t>
  </si>
  <si>
    <t>pyrimidine ribonucleoside biosynthetic process</t>
  </si>
  <si>
    <t>GO:0046132</t>
  </si>
  <si>
    <t>histidine biosynthetic process</t>
  </si>
  <si>
    <t>GO:0000105</t>
  </si>
  <si>
    <t>TTP catabolic process</t>
  </si>
  <si>
    <t>GO:0046047</t>
  </si>
  <si>
    <t>monosaccharide metabolic process</t>
  </si>
  <si>
    <t>GO:0005996</t>
  </si>
  <si>
    <t>propanediol metabolic process</t>
  </si>
  <si>
    <t>GO:0051143</t>
  </si>
  <si>
    <t>phthiocerol biosynthetic process</t>
  </si>
  <si>
    <t>GO:0097040</t>
  </si>
  <si>
    <t>nitrate assimilation</t>
  </si>
  <si>
    <t>GO:0042128</t>
  </si>
  <si>
    <t>cytidine metabolic process</t>
  </si>
  <si>
    <t>GO:0046087</t>
  </si>
  <si>
    <t>proline catabolic process to glutamate</t>
  </si>
  <si>
    <t>GO:0010133</t>
  </si>
  <si>
    <t>galactose catabolic process via UDP-galactose</t>
  </si>
  <si>
    <t>GO:0033499</t>
  </si>
  <si>
    <t>monosaccharide catabolic process</t>
  </si>
  <si>
    <t>GO:0046365</t>
  </si>
  <si>
    <t>dUTP catabolic process</t>
  </si>
  <si>
    <t>GO:0046081</t>
  </si>
  <si>
    <t>alginic acid biosynthetic process</t>
  </si>
  <si>
    <t>GO:0006229</t>
  </si>
  <si>
    <t>deoxycytidine catabolic process</t>
  </si>
  <si>
    <t>GO:0006217</t>
  </si>
  <si>
    <t>Ethanol oxidation </t>
  </si>
  <si>
    <t>GO:0006069</t>
  </si>
  <si>
    <t>purine nucleotide salvage</t>
  </si>
  <si>
    <t>GO:0032261</t>
  </si>
  <si>
    <t>L-fucose catabolic process</t>
  </si>
  <si>
    <t>GO:0042355</t>
  </si>
  <si>
    <t>ammonia assimilation cycle</t>
  </si>
  <si>
    <t>GO:0019676</t>
  </si>
  <si>
    <t>alanyl-tRNA aminoacylation</t>
  </si>
  <si>
    <t>GO:0006419</t>
  </si>
  <si>
    <t>arginine catabolic process to succinate</t>
  </si>
  <si>
    <t>GO:0019545</t>
  </si>
  <si>
    <t>pyridine nucleotide salvage</t>
  </si>
  <si>
    <t>GO:0019365</t>
  </si>
  <si>
    <t>GMP salvage</t>
  </si>
  <si>
    <t>GO:0032263</t>
  </si>
  <si>
    <t>dUTP metabolic process</t>
  </si>
  <si>
    <t>GO:0046080</t>
  </si>
  <si>
    <t>3'-phosphoadenosine 5'-phosphosulfate metabolic process</t>
  </si>
  <si>
    <t>GO:0050427</t>
  </si>
  <si>
    <t>4-hydroxyproline catabolic process</t>
  </si>
  <si>
    <t>GO:0019470</t>
  </si>
  <si>
    <t>purine nucleobase catabolic process</t>
  </si>
  <si>
    <t>GO:0006145</t>
  </si>
  <si>
    <t>CDP biosynthetic process</t>
  </si>
  <si>
    <t>GO:0046705</t>
  </si>
  <si>
    <t>GO:0033068</t>
  </si>
  <si>
    <t>mannose catabolic process</t>
  </si>
  <si>
    <t>GO:0019309</t>
  </si>
  <si>
    <t>guanosine pentaphosphate catabolic process</t>
  </si>
  <si>
    <t>GO:0015974</t>
  </si>
  <si>
    <t>D-allose catabolic process</t>
  </si>
  <si>
    <t>GO:0019316</t>
  </si>
  <si>
    <t>arginine catabolic process to glutamate</t>
  </si>
  <si>
    <t>GO:0019544</t>
  </si>
  <si>
    <t>L-fucose metabolic process</t>
  </si>
  <si>
    <t>GO:0042354</t>
  </si>
  <si>
    <t>L-lyxose metabolic process</t>
  </si>
  <si>
    <t>GO:0019324</t>
  </si>
  <si>
    <t>glycine catabolic process</t>
  </si>
  <si>
    <t>GO:0006546</t>
  </si>
  <si>
    <t>cytosolic valyl-tRNA aminoacylation</t>
  </si>
  <si>
    <t>GO:0061475</t>
  </si>
  <si>
    <t>ubiquinone biosynthetic process from chorismate</t>
  </si>
  <si>
    <t>GO:0032150</t>
  </si>
  <si>
    <t>bile acid catabolic process</t>
  </si>
  <si>
    <t>GO:0030573</t>
  </si>
  <si>
    <t>acetoacetic acid catabolic process</t>
  </si>
  <si>
    <t>GO:0043442</t>
  </si>
  <si>
    <t>riboflavin biosynthetic process</t>
  </si>
  <si>
    <t>GO:0009231</t>
  </si>
  <si>
    <t>glutamine catabolic process</t>
  </si>
  <si>
    <t>GO:0006543</t>
  </si>
  <si>
    <t>Kdo2-lipid A biosynthetic process</t>
  </si>
  <si>
    <t>GO:0036104</t>
  </si>
  <si>
    <t>urate catabolic process</t>
  </si>
  <si>
    <t>GO:0019628</t>
  </si>
  <si>
    <t>serine family amino acid biosynthetic process</t>
  </si>
  <si>
    <t>GO:0009070</t>
  </si>
  <si>
    <t>glutamine biosynthetic process</t>
  </si>
  <si>
    <t>GO:0006542</t>
  </si>
  <si>
    <t>succinyl-CoA metabolic process</t>
  </si>
  <si>
    <t>GO:0006104</t>
  </si>
  <si>
    <t>guanosine tetraphosphate biosynthetic process</t>
  </si>
  <si>
    <t>GO:0015970</t>
  </si>
  <si>
    <t>isoleucyl-tRNA aminoacylation</t>
  </si>
  <si>
    <t>GO:0006428</t>
  </si>
  <si>
    <t>dTTP biosynthetic process</t>
  </si>
  <si>
    <t>GO:0006235</t>
  </si>
  <si>
    <t>hexose metabolic process</t>
  </si>
  <si>
    <t>GO:0019318</t>
  </si>
  <si>
    <t>salicylic acid biosynthetic process</t>
  </si>
  <si>
    <t>GO:0009697</t>
  </si>
  <si>
    <t>UMP catabolic process</t>
  </si>
  <si>
    <t>GO:0046050</t>
  </si>
  <si>
    <t>organic acid phosphorylation</t>
  </si>
  <si>
    <t>GO:0031388</t>
  </si>
  <si>
    <t>ATP synthesis coupled proton transport</t>
  </si>
  <si>
    <t>GO:0015986</t>
  </si>
  <si>
    <t>F</t>
  </si>
  <si>
    <t>E</t>
  </si>
  <si>
    <t>D</t>
  </si>
  <si>
    <t>C</t>
  </si>
  <si>
    <t>B</t>
  </si>
  <si>
    <t>A</t>
  </si>
  <si>
    <t>Std. Deviation</t>
  </si>
  <si>
    <t>Mean</t>
  </si>
  <si>
    <t>Bonferroni Post Hoc</t>
  </si>
  <si>
    <r>
      <rPr>
        <b/>
        <sz val="10"/>
        <color theme="1"/>
        <rFont val="Times New Roman"/>
        <family val="1"/>
      </rPr>
      <t>Table S4.</t>
    </r>
    <r>
      <rPr>
        <sz val="10"/>
        <color theme="1"/>
        <rFont val="Times New Roman"/>
        <family val="1"/>
      </rPr>
      <t xml:space="preserve"> Comparison of the GO-enriched functional profiling based between ages (statistically significant comparisons were highlighted in green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7030A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0" fontId="2" fillId="0" borderId="0" xfId="2" applyNumberFormat="1" applyFont="1" applyAlignment="1">
      <alignment horizontal="center"/>
    </xf>
    <xf numFmtId="0" fontId="3" fillId="0" borderId="0" xfId="0" applyFont="1"/>
    <xf numFmtId="0" fontId="4" fillId="0" borderId="0" xfId="0" applyFont="1"/>
    <xf numFmtId="43" fontId="2" fillId="0" borderId="0" xfId="1" applyFont="1"/>
    <xf numFmtId="0" fontId="5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left"/>
    </xf>
  </cellXfs>
  <cellStyles count="3">
    <cellStyle name="Comma" xfId="1" builtinId="3"/>
    <cellStyle name="Normal" xfId="0" builtinId="0"/>
    <cellStyle name="Percent" xfId="2" builtinId="5"/>
  </cellStyles>
  <dxfs count="2"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54577-B93A-4ABA-BD2E-01CAD338543E}">
  <dimension ref="A1:AC470"/>
  <sheetViews>
    <sheetView tabSelected="1" workbookViewId="0">
      <selection sqref="A1:N1"/>
    </sheetView>
  </sheetViews>
  <sheetFormatPr defaultRowHeight="12.9" x14ac:dyDescent="0.35"/>
  <cols>
    <col min="1" max="1" width="10.921875" style="1" bestFit="1" customWidth="1"/>
    <col min="2" max="2" width="62.07421875" style="1" customWidth="1"/>
    <col min="3" max="30" width="9.23046875" style="1"/>
    <col min="31" max="31" width="9.84375" style="1" bestFit="1" customWidth="1"/>
    <col min="32" max="16384" width="9.23046875" style="1"/>
  </cols>
  <sheetData>
    <row r="1" spans="1:29" s="1" customFormat="1" x14ac:dyDescent="0.35">
      <c r="A1" s="16" t="s">
        <v>889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</row>
    <row r="3" spans="1:29" s="1" customFormat="1" x14ac:dyDescent="0.35">
      <c r="O3" s="15" t="s">
        <v>888</v>
      </c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</row>
    <row r="4" spans="1:29" s="1" customFormat="1" x14ac:dyDescent="0.35">
      <c r="C4" s="14" t="s">
        <v>887</v>
      </c>
      <c r="D4" s="13"/>
      <c r="E4" s="13"/>
      <c r="F4" s="13"/>
      <c r="G4" s="13"/>
      <c r="H4" s="12"/>
      <c r="I4" s="14" t="s">
        <v>886</v>
      </c>
      <c r="J4" s="13"/>
      <c r="K4" s="13"/>
      <c r="L4" s="13"/>
      <c r="M4" s="13"/>
      <c r="N4" s="12"/>
      <c r="O4" s="11" t="s">
        <v>885</v>
      </c>
      <c r="P4" s="10"/>
      <c r="Q4" s="10"/>
      <c r="R4" s="10"/>
      <c r="S4" s="10"/>
      <c r="T4" s="10" t="s">
        <v>884</v>
      </c>
      <c r="U4" s="10"/>
      <c r="V4" s="10"/>
      <c r="W4" s="10"/>
      <c r="X4" s="10" t="s">
        <v>883</v>
      </c>
      <c r="Y4" s="10"/>
      <c r="Z4" s="10"/>
      <c r="AA4" s="10" t="s">
        <v>882</v>
      </c>
      <c r="AB4" s="10"/>
      <c r="AC4" s="7" t="s">
        <v>881</v>
      </c>
    </row>
    <row r="5" spans="1:29" s="1" customFormat="1" x14ac:dyDescent="0.35">
      <c r="C5" s="9" t="s">
        <v>885</v>
      </c>
      <c r="D5" s="9" t="s">
        <v>884</v>
      </c>
      <c r="E5" s="9" t="s">
        <v>883</v>
      </c>
      <c r="F5" s="9" t="s">
        <v>882</v>
      </c>
      <c r="G5" s="9" t="s">
        <v>881</v>
      </c>
      <c r="H5" s="8" t="s">
        <v>880</v>
      </c>
      <c r="I5" s="9" t="s">
        <v>885</v>
      </c>
      <c r="J5" s="9" t="s">
        <v>884</v>
      </c>
      <c r="K5" s="9" t="s">
        <v>883</v>
      </c>
      <c r="L5" s="9" t="s">
        <v>882</v>
      </c>
      <c r="M5" s="9" t="s">
        <v>881</v>
      </c>
      <c r="N5" s="8" t="s">
        <v>880</v>
      </c>
      <c r="O5" s="7" t="s">
        <v>884</v>
      </c>
      <c r="P5" s="7" t="s">
        <v>883</v>
      </c>
      <c r="Q5" s="7" t="s">
        <v>882</v>
      </c>
      <c r="R5" s="7" t="s">
        <v>881</v>
      </c>
      <c r="S5" s="7" t="s">
        <v>880</v>
      </c>
      <c r="T5" s="7" t="s">
        <v>883</v>
      </c>
      <c r="U5" s="7" t="s">
        <v>882</v>
      </c>
      <c r="V5" s="7" t="s">
        <v>881</v>
      </c>
      <c r="W5" s="7" t="s">
        <v>880</v>
      </c>
      <c r="X5" s="7" t="s">
        <v>882</v>
      </c>
      <c r="Y5" s="7" t="s">
        <v>881</v>
      </c>
      <c r="Z5" s="7" t="s">
        <v>880</v>
      </c>
      <c r="AA5" s="7" t="s">
        <v>881</v>
      </c>
      <c r="AB5" s="7" t="s">
        <v>880</v>
      </c>
      <c r="AC5" s="7" t="s">
        <v>880</v>
      </c>
    </row>
    <row r="6" spans="1:29" s="1" customFormat="1" x14ac:dyDescent="0.35">
      <c r="A6" s="1" t="s">
        <v>879</v>
      </c>
      <c r="B6" s="1" t="s">
        <v>878</v>
      </c>
      <c r="C6" s="3">
        <v>2.7269537093570401E-2</v>
      </c>
      <c r="D6" s="3">
        <v>2.8260704451570241E-2</v>
      </c>
      <c r="E6" s="3">
        <v>2.5380913523477128E-2</v>
      </c>
      <c r="F6" s="3">
        <v>1.9044771761388295E-2</v>
      </c>
      <c r="G6" s="3">
        <v>2.5734845445012158E-2</v>
      </c>
      <c r="H6" s="3">
        <v>6.7786213081604776E-2</v>
      </c>
      <c r="I6" s="1">
        <v>1.643E-2</v>
      </c>
      <c r="J6" s="1">
        <v>2.46E-2</v>
      </c>
      <c r="K6" s="1">
        <v>2.2530000000000001E-2</v>
      </c>
      <c r="L6" s="1">
        <v>1.848E-2</v>
      </c>
      <c r="M6" s="1">
        <v>2.869E-2</v>
      </c>
      <c r="N6" s="1">
        <v>1.1610000000000001E-2</v>
      </c>
      <c r="O6" s="2">
        <v>1</v>
      </c>
      <c r="P6" s="2">
        <v>0.74199999999999999</v>
      </c>
      <c r="Q6" s="2">
        <v>0</v>
      </c>
      <c r="R6" s="2">
        <v>1</v>
      </c>
      <c r="S6" s="2">
        <v>0</v>
      </c>
      <c r="T6" s="2">
        <v>1.0999999999999999E-2</v>
      </c>
      <c r="U6" s="2">
        <v>0</v>
      </c>
      <c r="V6" s="2">
        <v>0.35299999999999998</v>
      </c>
      <c r="W6" s="2">
        <v>0</v>
      </c>
      <c r="X6" s="2">
        <v>0</v>
      </c>
      <c r="Y6" s="2">
        <v>1</v>
      </c>
      <c r="Z6" s="2">
        <v>0</v>
      </c>
      <c r="AA6" s="2">
        <v>0</v>
      </c>
      <c r="AB6" s="2">
        <v>0</v>
      </c>
      <c r="AC6" s="2">
        <v>0</v>
      </c>
    </row>
    <row r="7" spans="1:29" s="1" customFormat="1" x14ac:dyDescent="0.35">
      <c r="A7" s="1" t="s">
        <v>877</v>
      </c>
      <c r="B7" s="1" t="s">
        <v>876</v>
      </c>
      <c r="C7" s="3">
        <v>2.5828400627633384E-2</v>
      </c>
      <c r="D7" s="3">
        <v>2.6952794814545492E-2</v>
      </c>
      <c r="E7" s="3">
        <v>2.4239870318654828E-2</v>
      </c>
      <c r="F7" s="3">
        <v>1.8185487375488071E-2</v>
      </c>
      <c r="G7" s="3">
        <v>2.462239339440388E-2</v>
      </c>
      <c r="H7" s="3">
        <v>6.4715657554833689E-2</v>
      </c>
      <c r="I7" s="1">
        <v>1.5559999999999999E-2</v>
      </c>
      <c r="J7" s="1">
        <v>2.418E-2</v>
      </c>
      <c r="K7" s="1">
        <v>2.2159999999999999E-2</v>
      </c>
      <c r="L7" s="1">
        <v>1.8270000000000002E-2</v>
      </c>
      <c r="M7" s="1">
        <v>2.8299999999999999E-2</v>
      </c>
      <c r="N7" s="1">
        <v>1.1129999999999999E-2</v>
      </c>
      <c r="O7" s="2">
        <v>1</v>
      </c>
      <c r="P7" s="2">
        <v>1</v>
      </c>
      <c r="Q7" s="2">
        <v>0</v>
      </c>
      <c r="R7" s="2">
        <v>1</v>
      </c>
      <c r="S7" s="2">
        <v>0</v>
      </c>
      <c r="T7" s="2">
        <v>1.6E-2</v>
      </c>
      <c r="U7" s="2">
        <v>0</v>
      </c>
      <c r="V7" s="2">
        <v>0.49099999999999999</v>
      </c>
      <c r="W7" s="2">
        <v>0</v>
      </c>
      <c r="X7" s="2">
        <v>0</v>
      </c>
      <c r="Y7" s="2">
        <v>1</v>
      </c>
      <c r="Z7" s="2">
        <v>0</v>
      </c>
      <c r="AA7" s="2">
        <v>0</v>
      </c>
      <c r="AB7" s="2">
        <v>0</v>
      </c>
      <c r="AC7" s="2">
        <v>0</v>
      </c>
    </row>
    <row r="8" spans="1:29" s="1" customFormat="1" x14ac:dyDescent="0.35">
      <c r="A8" s="1" t="s">
        <v>469</v>
      </c>
      <c r="B8" s="1" t="s">
        <v>468</v>
      </c>
      <c r="C8" s="3">
        <v>2.5828400627633384E-2</v>
      </c>
      <c r="D8" s="3">
        <v>2.6952794814545492E-2</v>
      </c>
      <c r="E8" s="3">
        <v>2.4239870318654828E-2</v>
      </c>
      <c r="F8" s="3">
        <v>1.8185487375488071E-2</v>
      </c>
      <c r="G8" s="3">
        <v>2.462239339440388E-2</v>
      </c>
      <c r="H8" s="3">
        <v>6.4715657554833689E-2</v>
      </c>
      <c r="I8" s="1">
        <v>1.5559999999999999E-2</v>
      </c>
      <c r="J8" s="1">
        <v>2.418E-2</v>
      </c>
      <c r="K8" s="1">
        <v>2.2159999999999999E-2</v>
      </c>
      <c r="L8" s="1">
        <v>1.8270000000000002E-2</v>
      </c>
      <c r="M8" s="1">
        <v>2.8299999999999999E-2</v>
      </c>
      <c r="N8" s="1">
        <v>1.1129999999999999E-2</v>
      </c>
      <c r="O8" s="2">
        <v>1</v>
      </c>
      <c r="P8" s="2">
        <v>1</v>
      </c>
      <c r="Q8" s="2">
        <v>0</v>
      </c>
      <c r="R8" s="2">
        <v>1</v>
      </c>
      <c r="S8" s="2">
        <v>0</v>
      </c>
      <c r="T8" s="2">
        <v>1.6E-2</v>
      </c>
      <c r="U8" s="2">
        <v>0</v>
      </c>
      <c r="V8" s="2">
        <v>0.49099999999999999</v>
      </c>
      <c r="W8" s="2">
        <v>0</v>
      </c>
      <c r="X8" s="2">
        <v>0</v>
      </c>
      <c r="Y8" s="2">
        <v>1</v>
      </c>
      <c r="Z8" s="2">
        <v>0</v>
      </c>
      <c r="AA8" s="2">
        <v>0</v>
      </c>
      <c r="AB8" s="2">
        <v>0</v>
      </c>
      <c r="AC8" s="2">
        <v>0</v>
      </c>
    </row>
    <row r="9" spans="1:29" s="1" customFormat="1" x14ac:dyDescent="0.35">
      <c r="A9" s="1" t="s">
        <v>875</v>
      </c>
      <c r="B9" s="1" t="s">
        <v>874</v>
      </c>
      <c r="C9" s="3">
        <v>2.0135019627907012E-2</v>
      </c>
      <c r="D9" s="3">
        <v>2.1474631770082631E-2</v>
      </c>
      <c r="E9" s="3">
        <v>1.9690563563832534E-2</v>
      </c>
      <c r="F9" s="3">
        <v>1.5072618690780916E-2</v>
      </c>
      <c r="G9" s="3">
        <v>2.0184270777128935E-2</v>
      </c>
      <c r="H9" s="3">
        <v>5.3090267190489163E-2</v>
      </c>
      <c r="I9" s="1">
        <v>1.213E-2</v>
      </c>
      <c r="J9" s="1">
        <v>1.7770000000000001E-2</v>
      </c>
      <c r="K9" s="1">
        <v>1.5679999999999999E-2</v>
      </c>
      <c r="L9" s="1">
        <v>1.3440000000000001E-2</v>
      </c>
      <c r="M9" s="1">
        <v>1.925E-2</v>
      </c>
      <c r="N9" s="1">
        <v>9.4500000000000001E-3</v>
      </c>
      <c r="O9" s="2">
        <v>0.503</v>
      </c>
      <c r="P9" s="2">
        <v>1</v>
      </c>
      <c r="Q9" s="2">
        <v>0</v>
      </c>
      <c r="R9" s="2">
        <v>1</v>
      </c>
      <c r="S9" s="2">
        <v>0</v>
      </c>
      <c r="T9" s="2">
        <v>5.7000000000000002E-2</v>
      </c>
      <c r="U9" s="2">
        <v>0</v>
      </c>
      <c r="V9" s="2">
        <v>1</v>
      </c>
      <c r="W9" s="2">
        <v>0</v>
      </c>
      <c r="X9" s="2">
        <v>0</v>
      </c>
      <c r="Y9" s="2">
        <v>1</v>
      </c>
      <c r="Z9" s="2">
        <v>0</v>
      </c>
      <c r="AA9" s="2">
        <v>0</v>
      </c>
      <c r="AB9" s="2">
        <v>0</v>
      </c>
      <c r="AC9" s="2">
        <v>0</v>
      </c>
    </row>
    <row r="10" spans="1:29" s="1" customFormat="1" x14ac:dyDescent="0.35">
      <c r="A10" s="1" t="s">
        <v>873</v>
      </c>
      <c r="B10" s="1" t="s">
        <v>872</v>
      </c>
      <c r="C10" s="3">
        <v>1.713848510574556E-2</v>
      </c>
      <c r="D10" s="3">
        <v>1.7513507699338855E-2</v>
      </c>
      <c r="E10" s="3">
        <v>1.5672194713451784E-2</v>
      </c>
      <c r="F10" s="3">
        <v>1.1891274989696306E-2</v>
      </c>
      <c r="G10" s="3">
        <v>1.5825479425060823E-2</v>
      </c>
      <c r="H10" s="3">
        <v>4.2735723266457963E-2</v>
      </c>
      <c r="I10" s="1">
        <v>1.0330000000000001E-2</v>
      </c>
      <c r="J10" s="1">
        <v>1.188E-2</v>
      </c>
      <c r="K10" s="1">
        <v>1.1140000000000001E-2</v>
      </c>
      <c r="L10" s="1">
        <v>8.0700000000000008E-3</v>
      </c>
      <c r="M10" s="1">
        <v>1.409E-2</v>
      </c>
      <c r="N10" s="1">
        <v>7.4799999999999997E-3</v>
      </c>
      <c r="O10" s="2">
        <v>1</v>
      </c>
      <c r="P10" s="2">
        <v>5.0999999999999997E-2</v>
      </c>
      <c r="Q10" s="2">
        <v>0</v>
      </c>
      <c r="R10" s="2">
        <v>0.61299999999999999</v>
      </c>
      <c r="S10" s="2">
        <v>0</v>
      </c>
      <c r="T10" s="2">
        <v>0</v>
      </c>
      <c r="U10" s="2">
        <v>0</v>
      </c>
      <c r="V10" s="2">
        <v>5.3999999999999999E-2</v>
      </c>
      <c r="W10" s="2">
        <v>0</v>
      </c>
      <c r="X10" s="2">
        <v>0</v>
      </c>
      <c r="Y10" s="2">
        <v>1</v>
      </c>
      <c r="Z10" s="2">
        <v>0</v>
      </c>
      <c r="AA10" s="2">
        <v>0</v>
      </c>
      <c r="AB10" s="2">
        <v>0</v>
      </c>
      <c r="AC10" s="2">
        <v>0</v>
      </c>
    </row>
    <row r="11" spans="1:29" s="1" customFormat="1" x14ac:dyDescent="0.35">
      <c r="A11" s="1" t="s">
        <v>871</v>
      </c>
      <c r="B11" s="1" t="s">
        <v>870</v>
      </c>
      <c r="C11" s="3">
        <v>1.6820521822298241E-2</v>
      </c>
      <c r="D11" s="3">
        <v>1.7150380712975203E-2</v>
      </c>
      <c r="E11" s="3">
        <v>1.5322520235532973E-2</v>
      </c>
      <c r="F11" s="3">
        <v>1.1605826751735358E-2</v>
      </c>
      <c r="G11" s="3">
        <v>1.5478768243065698E-2</v>
      </c>
      <c r="H11" s="3">
        <v>4.1866397403874642E-2</v>
      </c>
      <c r="I11" s="1">
        <v>1.0149999999999999E-2</v>
      </c>
      <c r="J11" s="1">
        <v>1.172E-2</v>
      </c>
      <c r="K11" s="1">
        <v>1.1010000000000001E-2</v>
      </c>
      <c r="L11" s="1">
        <v>7.9699999999999997E-3</v>
      </c>
      <c r="M11" s="1">
        <v>1.401E-2</v>
      </c>
      <c r="N11" s="1">
        <v>7.3400000000000002E-3</v>
      </c>
      <c r="O11" s="2">
        <v>1</v>
      </c>
      <c r="P11" s="2">
        <v>3.5999999999999997E-2</v>
      </c>
      <c r="Q11" s="2">
        <v>0</v>
      </c>
      <c r="R11" s="2">
        <v>0.504</v>
      </c>
      <c r="S11" s="2">
        <v>0</v>
      </c>
      <c r="T11" s="2">
        <v>0</v>
      </c>
      <c r="U11" s="2">
        <v>0</v>
      </c>
      <c r="V11" s="2">
        <v>5.1999999999999998E-2</v>
      </c>
      <c r="W11" s="2">
        <v>0</v>
      </c>
      <c r="X11" s="2">
        <v>0</v>
      </c>
      <c r="Y11" s="2">
        <v>1</v>
      </c>
      <c r="Z11" s="2">
        <v>0</v>
      </c>
      <c r="AA11" s="2">
        <v>0</v>
      </c>
      <c r="AB11" s="2">
        <v>0</v>
      </c>
      <c r="AC11" s="2">
        <v>0</v>
      </c>
    </row>
    <row r="12" spans="1:29" s="1" customFormat="1" x14ac:dyDescent="0.35">
      <c r="A12" s="1" t="s">
        <v>869</v>
      </c>
      <c r="B12" s="1" t="s">
        <v>868</v>
      </c>
      <c r="C12" s="3">
        <v>1.5755636666894651E-2</v>
      </c>
      <c r="D12" s="3">
        <v>1.7134651306033092E-2</v>
      </c>
      <c r="E12" s="3">
        <v>1.601349110418783E-2</v>
      </c>
      <c r="F12" s="3">
        <v>1.2379487207266813E-2</v>
      </c>
      <c r="G12" s="3">
        <v>1.7172014101216545E-2</v>
      </c>
      <c r="H12" s="3">
        <v>4.279295543236785E-2</v>
      </c>
      <c r="I12" s="1">
        <v>9.5700000000000004E-3</v>
      </c>
      <c r="J12" s="1">
        <v>2.0570000000000001E-2</v>
      </c>
      <c r="K12" s="1">
        <v>1.8870000000000001E-2</v>
      </c>
      <c r="L12" s="1">
        <v>1.6420000000000001E-2</v>
      </c>
      <c r="M12" s="1">
        <v>2.547E-2</v>
      </c>
      <c r="N12" s="1">
        <v>7.6E-3</v>
      </c>
      <c r="O12" s="2">
        <v>0.751</v>
      </c>
      <c r="P12" s="2">
        <v>1</v>
      </c>
      <c r="Q12" s="2">
        <v>0</v>
      </c>
      <c r="R12" s="2">
        <v>1</v>
      </c>
      <c r="S12" s="2">
        <v>0</v>
      </c>
      <c r="T12" s="2">
        <v>1</v>
      </c>
      <c r="U12" s="2">
        <v>0</v>
      </c>
      <c r="V12" s="2">
        <v>1</v>
      </c>
      <c r="W12" s="2">
        <v>0</v>
      </c>
      <c r="X12" s="2">
        <v>0</v>
      </c>
      <c r="Y12" s="2">
        <v>1</v>
      </c>
      <c r="Z12" s="2">
        <v>0</v>
      </c>
      <c r="AA12" s="2">
        <v>0</v>
      </c>
      <c r="AB12" s="2">
        <v>0</v>
      </c>
      <c r="AC12" s="2">
        <v>0</v>
      </c>
    </row>
    <row r="13" spans="1:29" s="1" customFormat="1" x14ac:dyDescent="0.35">
      <c r="A13" s="1" t="s">
        <v>867</v>
      </c>
      <c r="B13" s="1" t="s">
        <v>866</v>
      </c>
      <c r="C13" s="3">
        <v>1.3824216426538987E-2</v>
      </c>
      <c r="D13" s="3">
        <v>1.5195348080826444E-2</v>
      </c>
      <c r="E13" s="3">
        <v>1.4321060279314726E-2</v>
      </c>
      <c r="F13" s="3">
        <v>1.1133377810303697E-2</v>
      </c>
      <c r="G13" s="3">
        <v>1.5449734372262764E-2</v>
      </c>
      <c r="H13" s="3">
        <v>3.8052583750919758E-2</v>
      </c>
      <c r="I13" s="1">
        <v>8.5199999999999998E-3</v>
      </c>
      <c r="J13" s="1">
        <v>2.018E-2</v>
      </c>
      <c r="K13" s="1">
        <v>1.8540000000000001E-2</v>
      </c>
      <c r="L13" s="1">
        <v>1.6209999999999999E-2</v>
      </c>
      <c r="M13" s="1">
        <v>2.5270000000000001E-2</v>
      </c>
      <c r="N13" s="1">
        <v>6.79E-3</v>
      </c>
      <c r="O13" s="2">
        <v>0.68</v>
      </c>
      <c r="P13" s="2">
        <v>1</v>
      </c>
      <c r="Q13" s="2">
        <v>4.0000000000000001E-3</v>
      </c>
      <c r="R13" s="2">
        <v>0.95499999999999996</v>
      </c>
      <c r="S13" s="2">
        <v>0</v>
      </c>
      <c r="T13" s="2">
        <v>1</v>
      </c>
      <c r="U13" s="2">
        <v>0</v>
      </c>
      <c r="V13" s="2">
        <v>1</v>
      </c>
      <c r="W13" s="2">
        <v>0</v>
      </c>
      <c r="X13" s="2">
        <v>0</v>
      </c>
      <c r="Y13" s="2">
        <v>1</v>
      </c>
      <c r="Z13" s="2">
        <v>0</v>
      </c>
      <c r="AA13" s="2">
        <v>0</v>
      </c>
      <c r="AB13" s="2">
        <v>0</v>
      </c>
      <c r="AC13" s="2">
        <v>0</v>
      </c>
    </row>
    <row r="14" spans="1:29" s="1" customFormat="1" x14ac:dyDescent="0.35">
      <c r="A14" s="1" t="s">
        <v>865</v>
      </c>
      <c r="B14" s="1" t="s">
        <v>864</v>
      </c>
      <c r="C14" s="3">
        <v>7.7449530645690772E-3</v>
      </c>
      <c r="D14" s="3">
        <v>8.5750507341322436E-3</v>
      </c>
      <c r="E14" s="3">
        <v>7.9710193986040571E-3</v>
      </c>
      <c r="F14" s="3">
        <v>6.1236215725596526E-3</v>
      </c>
      <c r="G14" s="3">
        <v>8.6498969245742147E-3</v>
      </c>
      <c r="H14" s="3">
        <v>2.0811556700430632E-2</v>
      </c>
      <c r="I14" s="1">
        <v>4.7400000000000003E-3</v>
      </c>
      <c r="J14" s="1">
        <v>1.3339999999999999E-2</v>
      </c>
      <c r="K14" s="1">
        <v>1.1690000000000001E-2</v>
      </c>
      <c r="L14" s="1">
        <v>1.1039999999999999E-2</v>
      </c>
      <c r="M14" s="1">
        <v>1.5769999999999999E-2</v>
      </c>
      <c r="N14" s="1">
        <v>3.5999999999999999E-3</v>
      </c>
      <c r="O14" s="2">
        <v>0.87</v>
      </c>
      <c r="P14" s="2">
        <v>1</v>
      </c>
      <c r="Q14" s="2">
        <v>8.0000000000000002E-3</v>
      </c>
      <c r="R14" s="2">
        <v>1</v>
      </c>
      <c r="S14" s="2">
        <v>0</v>
      </c>
      <c r="T14" s="2">
        <v>1</v>
      </c>
      <c r="U14" s="2">
        <v>0</v>
      </c>
      <c r="V14" s="2">
        <v>1</v>
      </c>
      <c r="W14" s="2">
        <v>0</v>
      </c>
      <c r="X14" s="2">
        <v>1E-3</v>
      </c>
      <c r="Y14" s="2">
        <v>1</v>
      </c>
      <c r="Z14" s="2">
        <v>0</v>
      </c>
      <c r="AA14" s="2">
        <v>0</v>
      </c>
      <c r="AB14" s="2">
        <v>0</v>
      </c>
      <c r="AC14" s="2">
        <v>0</v>
      </c>
    </row>
    <row r="15" spans="1:29" s="1" customFormat="1" x14ac:dyDescent="0.35">
      <c r="A15" s="1" t="s">
        <v>863</v>
      </c>
      <c r="B15" s="1" t="s">
        <v>862</v>
      </c>
      <c r="C15" s="3">
        <v>8.08323319534884E-3</v>
      </c>
      <c r="D15" s="3">
        <v>8.2871064364462739E-3</v>
      </c>
      <c r="E15" s="3">
        <v>7.3346259305837628E-3</v>
      </c>
      <c r="F15" s="3">
        <v>5.3754357478308029E-3</v>
      </c>
      <c r="G15" s="3">
        <v>7.0791024394160559E-3</v>
      </c>
      <c r="H15" s="3">
        <v>1.9979505399256373E-2</v>
      </c>
      <c r="I15" s="1">
        <v>4.8999999999999998E-3</v>
      </c>
      <c r="J15" s="1">
        <v>4.9899999999999996E-3</v>
      </c>
      <c r="K15" s="1">
        <v>4.4799999999999996E-3</v>
      </c>
      <c r="L15" s="1">
        <v>3.0200000000000001E-3</v>
      </c>
      <c r="M15" s="1">
        <v>4.5599999999999998E-3</v>
      </c>
      <c r="N15" s="1">
        <v>3.5200000000000001E-3</v>
      </c>
      <c r="O15" s="2">
        <v>1</v>
      </c>
      <c r="P15" s="2">
        <v>6.0000000000000001E-3</v>
      </c>
      <c r="Q15" s="2">
        <v>0</v>
      </c>
      <c r="R15" s="2">
        <v>2E-3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1</v>
      </c>
      <c r="Z15" s="2">
        <v>0</v>
      </c>
      <c r="AA15" s="2">
        <v>0</v>
      </c>
      <c r="AB15" s="2">
        <v>0</v>
      </c>
      <c r="AC15" s="2">
        <v>0</v>
      </c>
    </row>
    <row r="16" spans="1:29" s="1" customFormat="1" x14ac:dyDescent="0.35">
      <c r="A16" s="1" t="s">
        <v>447</v>
      </c>
      <c r="B16" s="1" t="s">
        <v>446</v>
      </c>
      <c r="C16" s="3">
        <v>8.08323319534884E-3</v>
      </c>
      <c r="D16" s="3">
        <v>8.2871064364462739E-3</v>
      </c>
      <c r="E16" s="3">
        <v>7.3346259305837628E-3</v>
      </c>
      <c r="F16" s="3">
        <v>5.3754357478308029E-3</v>
      </c>
      <c r="G16" s="3">
        <v>7.0791024394160559E-3</v>
      </c>
      <c r="H16" s="3">
        <v>1.9979505399256373E-2</v>
      </c>
      <c r="I16" s="1">
        <v>4.8999999999999998E-3</v>
      </c>
      <c r="J16" s="1">
        <v>4.9899999999999996E-3</v>
      </c>
      <c r="K16" s="1">
        <v>4.4799999999999996E-3</v>
      </c>
      <c r="L16" s="1">
        <v>3.0200000000000001E-3</v>
      </c>
      <c r="M16" s="1">
        <v>4.5599999999999998E-3</v>
      </c>
      <c r="N16" s="1">
        <v>3.5200000000000001E-3</v>
      </c>
      <c r="O16" s="2">
        <v>1</v>
      </c>
      <c r="P16" s="2">
        <v>6.0000000000000001E-3</v>
      </c>
      <c r="Q16" s="2">
        <v>0</v>
      </c>
      <c r="R16" s="2">
        <v>2E-3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1</v>
      </c>
      <c r="Z16" s="2">
        <v>0</v>
      </c>
      <c r="AA16" s="2">
        <v>0</v>
      </c>
      <c r="AB16" s="2">
        <v>0</v>
      </c>
      <c r="AC16" s="2">
        <v>0</v>
      </c>
    </row>
    <row r="17" spans="1:29" s="1" customFormat="1" x14ac:dyDescent="0.35">
      <c r="A17" s="1" t="s">
        <v>861</v>
      </c>
      <c r="B17" s="1" t="s">
        <v>860</v>
      </c>
      <c r="C17" s="3">
        <v>7.1317511236662114E-3</v>
      </c>
      <c r="D17" s="3">
        <v>7.7562137695041319E-3</v>
      </c>
      <c r="E17" s="3">
        <v>7.2331662444162486E-3</v>
      </c>
      <c r="F17" s="3">
        <v>5.5536993559652933E-3</v>
      </c>
      <c r="G17" s="3">
        <v>7.5242744318734832E-3</v>
      </c>
      <c r="H17" s="3">
        <v>1.8773517960743665E-2</v>
      </c>
      <c r="I17" s="1">
        <v>4.3499999999999997E-3</v>
      </c>
      <c r="J17" s="1">
        <v>1.3089999999999999E-2</v>
      </c>
      <c r="K17" s="1">
        <v>1.1560000000000001E-2</v>
      </c>
      <c r="L17" s="1">
        <v>1.09E-2</v>
      </c>
      <c r="M17" s="1">
        <v>1.3679999999999999E-2</v>
      </c>
      <c r="N17" s="1">
        <v>3.2200000000000002E-3</v>
      </c>
      <c r="O17" s="2">
        <v>1</v>
      </c>
      <c r="P17" s="2">
        <v>1</v>
      </c>
      <c r="Q17" s="2">
        <v>7.0000000000000001E-3</v>
      </c>
      <c r="R17" s="2">
        <v>1</v>
      </c>
      <c r="S17" s="2">
        <v>0</v>
      </c>
      <c r="T17" s="2">
        <v>1</v>
      </c>
      <c r="U17" s="2">
        <v>0</v>
      </c>
      <c r="V17" s="2">
        <v>1</v>
      </c>
      <c r="W17" s="2">
        <v>0</v>
      </c>
      <c r="X17" s="2">
        <v>2E-3</v>
      </c>
      <c r="Y17" s="2">
        <v>1</v>
      </c>
      <c r="Z17" s="2">
        <v>0</v>
      </c>
      <c r="AA17" s="2">
        <v>3.0000000000000001E-3</v>
      </c>
      <c r="AB17" s="2">
        <v>0</v>
      </c>
      <c r="AC17" s="2">
        <v>3.0000000000000001E-3</v>
      </c>
    </row>
    <row r="18" spans="1:29" s="1" customFormat="1" x14ac:dyDescent="0.35">
      <c r="A18" s="1" t="s">
        <v>859</v>
      </c>
      <c r="B18" s="1" t="s">
        <v>858</v>
      </c>
      <c r="C18" s="3">
        <v>6.7917833166894603E-3</v>
      </c>
      <c r="D18" s="3">
        <v>7.3215431414049691E-3</v>
      </c>
      <c r="E18" s="3">
        <v>6.9969388546954241E-3</v>
      </c>
      <c r="F18" s="3">
        <v>5.5074637514099757E-3</v>
      </c>
      <c r="G18" s="3">
        <v>7.6378173333333339E-3</v>
      </c>
      <c r="H18" s="3">
        <v>1.9365432981800414E-2</v>
      </c>
      <c r="I18" s="1">
        <v>4.2199999999999998E-3</v>
      </c>
      <c r="J18" s="1">
        <v>7.1999999999999998E-3</v>
      </c>
      <c r="K18" s="1">
        <v>7.0899999999999999E-3</v>
      </c>
      <c r="L18" s="1">
        <v>5.4400000000000004E-3</v>
      </c>
      <c r="M18" s="1">
        <v>1.06E-2</v>
      </c>
      <c r="N18" s="1">
        <v>3.62E-3</v>
      </c>
      <c r="O18" s="2">
        <v>0.73</v>
      </c>
      <c r="P18" s="2">
        <v>1</v>
      </c>
      <c r="Q18" s="2">
        <v>0</v>
      </c>
      <c r="R18" s="2">
        <v>0.20599999999999999</v>
      </c>
      <c r="S18" s="2">
        <v>0</v>
      </c>
      <c r="T18" s="2">
        <v>1</v>
      </c>
      <c r="U18" s="2">
        <v>0</v>
      </c>
      <c r="V18" s="2">
        <v>1</v>
      </c>
      <c r="W18" s="2">
        <v>0</v>
      </c>
      <c r="X18" s="2">
        <v>0</v>
      </c>
      <c r="Y18" s="2">
        <v>0.81899999999999995</v>
      </c>
      <c r="Z18" s="2">
        <v>0</v>
      </c>
      <c r="AA18" s="2">
        <v>0</v>
      </c>
      <c r="AB18" s="2">
        <v>0</v>
      </c>
      <c r="AC18" s="2">
        <v>0</v>
      </c>
    </row>
    <row r="19" spans="1:29" s="1" customFormat="1" x14ac:dyDescent="0.35">
      <c r="A19" s="1" t="s">
        <v>857</v>
      </c>
      <c r="B19" s="1" t="s">
        <v>856</v>
      </c>
      <c r="C19" s="3">
        <v>6.3093248867305092E-3</v>
      </c>
      <c r="D19" s="3">
        <v>7.1016357290909129E-3</v>
      </c>
      <c r="E19" s="3">
        <v>6.6424294865482236E-3</v>
      </c>
      <c r="F19" s="3">
        <v>5.0518589459869773E-3</v>
      </c>
      <c r="G19" s="3">
        <v>7.2504454277372305E-3</v>
      </c>
      <c r="H19" s="3">
        <v>1.6983639964031294E-2</v>
      </c>
      <c r="I19" s="1">
        <v>3.8600000000000001E-3</v>
      </c>
      <c r="J19" s="1">
        <v>1.3140000000000001E-2</v>
      </c>
      <c r="K19" s="1">
        <v>1.153E-2</v>
      </c>
      <c r="L19" s="1">
        <v>1.093E-2</v>
      </c>
      <c r="M19" s="1">
        <v>1.5689999999999999E-2</v>
      </c>
      <c r="N19" s="1">
        <v>2.8700000000000002E-3</v>
      </c>
      <c r="O19" s="2">
        <v>0.95</v>
      </c>
      <c r="P19" s="2">
        <v>1</v>
      </c>
      <c r="Q19" s="2">
        <v>8.7999999999999995E-2</v>
      </c>
      <c r="R19" s="2">
        <v>1</v>
      </c>
      <c r="S19" s="2">
        <v>0</v>
      </c>
      <c r="T19" s="2">
        <v>1</v>
      </c>
      <c r="U19" s="2">
        <v>0</v>
      </c>
      <c r="V19" s="2">
        <v>1</v>
      </c>
      <c r="W19" s="2">
        <v>0</v>
      </c>
      <c r="X19" s="2">
        <v>6.0000000000000001E-3</v>
      </c>
      <c r="Y19" s="2">
        <v>1</v>
      </c>
      <c r="Z19" s="2">
        <v>0</v>
      </c>
      <c r="AA19" s="2">
        <v>1E-3</v>
      </c>
      <c r="AB19" s="2">
        <v>0</v>
      </c>
      <c r="AC19" s="2">
        <v>1E-3</v>
      </c>
    </row>
    <row r="20" spans="1:29" s="1" customFormat="1" x14ac:dyDescent="0.35">
      <c r="A20" s="1" t="s">
        <v>521</v>
      </c>
      <c r="B20" s="1" t="s">
        <v>520</v>
      </c>
      <c r="C20" s="3">
        <v>6.1667761564979428E-3</v>
      </c>
      <c r="D20" s="3">
        <v>6.4916832233057782E-3</v>
      </c>
      <c r="E20" s="3">
        <v>6.1801929659898421E-3</v>
      </c>
      <c r="F20" s="3">
        <v>4.9956152715835154E-3</v>
      </c>
      <c r="G20" s="3">
        <v>6.4620056433090118E-3</v>
      </c>
      <c r="H20" s="3">
        <v>1.7624748547162377E-2</v>
      </c>
      <c r="I20" s="1">
        <v>3.8500000000000001E-3</v>
      </c>
      <c r="J20" s="1">
        <v>3.7799999999999999E-3</v>
      </c>
      <c r="K20" s="1">
        <v>3.3300000000000001E-3</v>
      </c>
      <c r="L20" s="1">
        <v>2.5999999999999999E-3</v>
      </c>
      <c r="M20" s="1">
        <v>3.6700000000000001E-3</v>
      </c>
      <c r="N20" s="1">
        <v>3.3999999999999998E-3</v>
      </c>
      <c r="O20" s="2">
        <v>0.60899999999999999</v>
      </c>
      <c r="P20" s="2">
        <v>1</v>
      </c>
      <c r="Q20" s="2">
        <v>0</v>
      </c>
      <c r="R20" s="2">
        <v>1</v>
      </c>
      <c r="S20" s="2">
        <v>0</v>
      </c>
      <c r="T20" s="2">
        <v>0.63900000000000001</v>
      </c>
      <c r="U20" s="2">
        <v>0</v>
      </c>
      <c r="V20" s="2">
        <v>1</v>
      </c>
      <c r="W20" s="2">
        <v>0</v>
      </c>
      <c r="X20" s="2">
        <v>0</v>
      </c>
      <c r="Y20" s="2">
        <v>1</v>
      </c>
      <c r="Z20" s="2">
        <v>0</v>
      </c>
      <c r="AA20" s="2">
        <v>0</v>
      </c>
      <c r="AB20" s="2">
        <v>0</v>
      </c>
      <c r="AC20" s="2">
        <v>0</v>
      </c>
    </row>
    <row r="21" spans="1:29" s="1" customFormat="1" x14ac:dyDescent="0.35">
      <c r="A21" s="1" t="s">
        <v>855</v>
      </c>
      <c r="B21" s="1" t="s">
        <v>854</v>
      </c>
      <c r="C21" s="3">
        <v>5.7126112883720947E-3</v>
      </c>
      <c r="D21" s="3">
        <v>6.4783397664462785E-3</v>
      </c>
      <c r="E21" s="3">
        <v>6.0971601175126913E-3</v>
      </c>
      <c r="F21" s="3">
        <v>4.6231201659436005E-3</v>
      </c>
      <c r="G21" s="3">
        <v>6.7176633676399042E-3</v>
      </c>
      <c r="H21" s="3">
        <v>1.5526427351037139E-2</v>
      </c>
      <c r="I21" s="1">
        <v>3.5500000000000002E-3</v>
      </c>
      <c r="J21" s="1">
        <v>1.308E-2</v>
      </c>
      <c r="K21" s="1">
        <v>1.1480000000000001E-2</v>
      </c>
      <c r="L21" s="1">
        <v>1.09E-2</v>
      </c>
      <c r="M21" s="1">
        <v>1.5679999999999999E-2</v>
      </c>
      <c r="N21" s="1">
        <v>2.64E-3</v>
      </c>
      <c r="O21" s="2">
        <v>1</v>
      </c>
      <c r="P21" s="2">
        <v>1</v>
      </c>
      <c r="Q21" s="2">
        <v>0.24199999999999999</v>
      </c>
      <c r="R21" s="2">
        <v>0.996</v>
      </c>
      <c r="S21" s="2">
        <v>0</v>
      </c>
      <c r="T21" s="2">
        <v>1</v>
      </c>
      <c r="U21" s="2">
        <v>0</v>
      </c>
      <c r="V21" s="2">
        <v>1</v>
      </c>
      <c r="W21" s="2">
        <v>0</v>
      </c>
      <c r="X21" s="2">
        <v>1.2999999999999999E-2</v>
      </c>
      <c r="Y21" s="2">
        <v>1</v>
      </c>
      <c r="Z21" s="2">
        <v>0</v>
      </c>
      <c r="AA21" s="2">
        <v>1E-3</v>
      </c>
      <c r="AB21" s="2">
        <v>0</v>
      </c>
      <c r="AC21" s="2">
        <v>1E-3</v>
      </c>
    </row>
    <row r="22" spans="1:29" s="1" customFormat="1" x14ac:dyDescent="0.35">
      <c r="A22" s="1" t="s">
        <v>853</v>
      </c>
      <c r="B22" s="1" t="s">
        <v>852</v>
      </c>
      <c r="C22" s="3">
        <v>5.4764086046511611E-3</v>
      </c>
      <c r="D22" s="3">
        <v>6.1257684406611649E-3</v>
      </c>
      <c r="E22" s="3">
        <v>5.86497571192894E-3</v>
      </c>
      <c r="F22" s="3">
        <v>4.6132341898047699E-3</v>
      </c>
      <c r="G22" s="3">
        <v>6.3767948379561991E-3</v>
      </c>
      <c r="H22" s="3">
        <v>1.5279464871898239E-2</v>
      </c>
      <c r="I22" s="1">
        <v>3.3700000000000002E-3</v>
      </c>
      <c r="J22" s="1">
        <v>1.289E-2</v>
      </c>
      <c r="K22" s="1">
        <v>1.14E-2</v>
      </c>
      <c r="L22" s="1">
        <v>1.082E-2</v>
      </c>
      <c r="M22" s="1">
        <v>1.3599999999999999E-2</v>
      </c>
      <c r="N22" s="1">
        <v>2.6900000000000001E-3</v>
      </c>
      <c r="O22" s="2">
        <v>1</v>
      </c>
      <c r="P22" s="2">
        <v>1</v>
      </c>
      <c r="Q22" s="2">
        <v>0.73799999999999999</v>
      </c>
      <c r="R22" s="2">
        <v>1</v>
      </c>
      <c r="S22" s="2">
        <v>0</v>
      </c>
      <c r="T22" s="2">
        <v>1</v>
      </c>
      <c r="U22" s="2">
        <v>1E-3</v>
      </c>
      <c r="V22" s="2">
        <v>1</v>
      </c>
      <c r="W22" s="2">
        <v>0</v>
      </c>
      <c r="X22" s="2">
        <v>5.3999999999999999E-2</v>
      </c>
      <c r="Y22" s="2">
        <v>1</v>
      </c>
      <c r="Z22" s="2">
        <v>0</v>
      </c>
      <c r="AA22" s="2">
        <v>0.01</v>
      </c>
      <c r="AB22" s="2">
        <v>0</v>
      </c>
      <c r="AC22" s="2">
        <v>0.01</v>
      </c>
    </row>
    <row r="23" spans="1:29" s="1" customFormat="1" x14ac:dyDescent="0.35">
      <c r="A23" s="1" t="s">
        <v>851</v>
      </c>
      <c r="B23" s="1" t="s">
        <v>850</v>
      </c>
      <c r="C23" s="3">
        <v>5.2689799132694965E-3</v>
      </c>
      <c r="D23" s="3">
        <v>6.1097076218181827E-3</v>
      </c>
      <c r="E23" s="3">
        <v>5.8249004969543119E-3</v>
      </c>
      <c r="F23" s="3">
        <v>4.5016526090021708E-3</v>
      </c>
      <c r="G23" s="3">
        <v>6.5883679545012137E-3</v>
      </c>
      <c r="H23" s="3">
        <v>1.492219821091972E-2</v>
      </c>
      <c r="I23" s="1">
        <v>3.3E-3</v>
      </c>
      <c r="J23" s="1">
        <v>1.304E-2</v>
      </c>
      <c r="K23" s="1">
        <v>1.145E-2</v>
      </c>
      <c r="L23" s="1">
        <v>1.09E-2</v>
      </c>
      <c r="M23" s="1">
        <v>1.5679999999999999E-2</v>
      </c>
      <c r="N23" s="1">
        <v>2.5699999999999998E-3</v>
      </c>
      <c r="O23" s="2">
        <v>0.70099999999999996</v>
      </c>
      <c r="P23" s="2">
        <v>1</v>
      </c>
      <c r="Q23" s="2">
        <v>1</v>
      </c>
      <c r="R23" s="2">
        <v>0.245</v>
      </c>
      <c r="S23" s="2">
        <v>0</v>
      </c>
      <c r="T23" s="2">
        <v>1</v>
      </c>
      <c r="U23" s="2">
        <v>1E-3</v>
      </c>
      <c r="V23" s="2">
        <v>1</v>
      </c>
      <c r="W23" s="2">
        <v>0</v>
      </c>
      <c r="X23" s="2">
        <v>4.2000000000000003E-2</v>
      </c>
      <c r="Y23" s="2">
        <v>1</v>
      </c>
      <c r="Z23" s="2">
        <v>0</v>
      </c>
      <c r="AA23" s="2">
        <v>1E-3</v>
      </c>
      <c r="AB23" s="2">
        <v>0</v>
      </c>
      <c r="AC23" s="2">
        <v>1E-3</v>
      </c>
    </row>
    <row r="24" spans="1:29" s="1" customFormat="1" x14ac:dyDescent="0.35">
      <c r="A24" s="1" t="s">
        <v>849</v>
      </c>
      <c r="B24" s="1" t="s">
        <v>848</v>
      </c>
      <c r="C24" s="3">
        <v>5.6149622480164184E-3</v>
      </c>
      <c r="D24" s="3">
        <v>5.9160041217355399E-3</v>
      </c>
      <c r="E24" s="3">
        <v>5.6096987147208127E-3</v>
      </c>
      <c r="F24" s="3">
        <v>4.5680153362255924E-3</v>
      </c>
      <c r="G24" s="3">
        <v>5.912399551338203E-3</v>
      </c>
      <c r="H24" s="3">
        <v>1.6090144822309208E-2</v>
      </c>
      <c r="I24" s="1">
        <v>3.5300000000000002E-3</v>
      </c>
      <c r="J24" s="1">
        <v>3.4299999999999999E-3</v>
      </c>
      <c r="K24" s="1">
        <v>3.0200000000000001E-3</v>
      </c>
      <c r="L24" s="1">
        <v>2.3700000000000001E-3</v>
      </c>
      <c r="M24" s="1">
        <v>3.32E-3</v>
      </c>
      <c r="N24" s="1">
        <v>3.1199999999999999E-3</v>
      </c>
      <c r="O24" s="2">
        <v>0.56699999999999995</v>
      </c>
      <c r="P24" s="2">
        <v>1</v>
      </c>
      <c r="Q24" s="2">
        <v>0</v>
      </c>
      <c r="R24" s="2">
        <v>1</v>
      </c>
      <c r="S24" s="2">
        <v>0</v>
      </c>
      <c r="T24" s="2">
        <v>0.436</v>
      </c>
      <c r="U24" s="2">
        <v>0</v>
      </c>
      <c r="V24" s="2">
        <v>1</v>
      </c>
      <c r="W24" s="2">
        <v>0</v>
      </c>
      <c r="X24" s="2">
        <v>0</v>
      </c>
      <c r="Y24" s="2">
        <v>1</v>
      </c>
      <c r="Z24" s="2">
        <v>0</v>
      </c>
      <c r="AA24" s="2">
        <v>0</v>
      </c>
      <c r="AB24" s="2">
        <v>0</v>
      </c>
      <c r="AC24" s="2">
        <v>0</v>
      </c>
    </row>
    <row r="25" spans="1:29" s="1" customFormat="1" x14ac:dyDescent="0.35">
      <c r="A25" s="4" t="s">
        <v>847</v>
      </c>
      <c r="B25" s="4" t="s">
        <v>846</v>
      </c>
      <c r="C25" s="3">
        <v>5.5759037112175129E-3</v>
      </c>
      <c r="D25" s="3">
        <v>5.8903391666115697E-3</v>
      </c>
      <c r="E25" s="3">
        <v>5.5955783780456793E-3</v>
      </c>
      <c r="F25" s="3">
        <v>4.5644468215835119E-3</v>
      </c>
      <c r="G25" s="3">
        <v>5.9091429474452629E-3</v>
      </c>
      <c r="H25" s="3">
        <v>1.6056194251624242E-2</v>
      </c>
      <c r="I25" s="1">
        <v>3.5100000000000001E-3</v>
      </c>
      <c r="J25" s="1">
        <v>3.4199999999999999E-3</v>
      </c>
      <c r="K25" s="1">
        <v>3.0100000000000001E-3</v>
      </c>
      <c r="L25" s="1">
        <v>2.3700000000000001E-3</v>
      </c>
      <c r="M25" s="1">
        <v>3.32E-3</v>
      </c>
      <c r="N25" s="1">
        <v>3.1199999999999999E-3</v>
      </c>
      <c r="O25" s="2">
        <v>0.44800000000000001</v>
      </c>
      <c r="P25" s="2">
        <v>1</v>
      </c>
      <c r="Q25" s="2">
        <v>0</v>
      </c>
      <c r="R25" s="2">
        <v>0.91600000000000004</v>
      </c>
      <c r="S25" s="2">
        <v>0</v>
      </c>
      <c r="T25" s="2">
        <v>0.52900000000000003</v>
      </c>
      <c r="U25" s="2">
        <v>0</v>
      </c>
      <c r="V25" s="2">
        <v>1</v>
      </c>
      <c r="W25" s="2">
        <v>0</v>
      </c>
      <c r="X25" s="2">
        <v>0</v>
      </c>
      <c r="Y25" s="2">
        <v>1</v>
      </c>
      <c r="Z25" s="2">
        <v>0</v>
      </c>
      <c r="AA25" s="2">
        <v>0</v>
      </c>
      <c r="AB25" s="2">
        <v>0</v>
      </c>
      <c r="AC25" s="2">
        <v>0</v>
      </c>
    </row>
    <row r="26" spans="1:29" s="1" customFormat="1" x14ac:dyDescent="0.35">
      <c r="A26" s="1" t="s">
        <v>845</v>
      </c>
      <c r="B26" s="1" t="s">
        <v>844</v>
      </c>
      <c r="C26" s="3">
        <v>5.5759037112175129E-3</v>
      </c>
      <c r="D26" s="3">
        <v>5.8903391666115697E-3</v>
      </c>
      <c r="E26" s="3">
        <v>5.5955783780456793E-3</v>
      </c>
      <c r="F26" s="3">
        <v>4.5644468215835119E-3</v>
      </c>
      <c r="G26" s="3">
        <v>5.9091429474452629E-3</v>
      </c>
      <c r="H26" s="3">
        <v>1.6056194251624242E-2</v>
      </c>
      <c r="I26" s="1">
        <v>3.5100000000000001E-3</v>
      </c>
      <c r="J26" s="1">
        <v>3.4199999999999999E-3</v>
      </c>
      <c r="K26" s="1">
        <v>3.0100000000000001E-3</v>
      </c>
      <c r="L26" s="1">
        <v>2.3700000000000001E-3</v>
      </c>
      <c r="M26" s="1">
        <v>3.32E-3</v>
      </c>
      <c r="N26" s="1">
        <v>3.1199999999999999E-3</v>
      </c>
      <c r="O26" s="2">
        <v>0.44800000000000001</v>
      </c>
      <c r="P26" s="2">
        <v>1</v>
      </c>
      <c r="Q26" s="2">
        <v>0</v>
      </c>
      <c r="R26" s="2">
        <v>0.91600000000000004</v>
      </c>
      <c r="S26" s="2">
        <v>0</v>
      </c>
      <c r="T26" s="2">
        <v>0.52900000000000003</v>
      </c>
      <c r="U26" s="2">
        <v>0</v>
      </c>
      <c r="V26" s="2">
        <v>1</v>
      </c>
      <c r="W26" s="2">
        <v>0</v>
      </c>
      <c r="X26" s="2">
        <v>0</v>
      </c>
      <c r="Y26" s="2">
        <v>1</v>
      </c>
      <c r="Z26" s="2">
        <v>0</v>
      </c>
      <c r="AA26" s="2">
        <v>0</v>
      </c>
      <c r="AB26" s="2">
        <v>0</v>
      </c>
      <c r="AC26" s="2">
        <v>0</v>
      </c>
    </row>
    <row r="27" spans="1:29" s="1" customFormat="1" x14ac:dyDescent="0.35">
      <c r="A27" s="1" t="s">
        <v>843</v>
      </c>
      <c r="B27" s="1" t="s">
        <v>842</v>
      </c>
      <c r="C27" s="3">
        <v>5.8384522124487002E-3</v>
      </c>
      <c r="D27" s="3">
        <v>5.7347439392561959E-3</v>
      </c>
      <c r="E27" s="3">
        <v>4.7724323126903459E-3</v>
      </c>
      <c r="F27" s="3">
        <v>3.2193991082429489E-3</v>
      </c>
      <c r="G27" s="3">
        <v>4.60759163965937E-3</v>
      </c>
      <c r="H27" s="3">
        <v>1.2070152670489224E-2</v>
      </c>
      <c r="I27" s="1">
        <v>4.62E-3</v>
      </c>
      <c r="J27" s="1">
        <v>1.306E-2</v>
      </c>
      <c r="K27" s="1">
        <v>1.1560000000000001E-2</v>
      </c>
      <c r="L27" s="1">
        <v>1.077E-2</v>
      </c>
      <c r="M27" s="1">
        <v>1.3520000000000001E-2</v>
      </c>
      <c r="N27" s="1">
        <v>1.7899999999999999E-3</v>
      </c>
      <c r="O27" s="2">
        <v>1</v>
      </c>
      <c r="P27" s="2">
        <v>0.28799999999999998</v>
      </c>
      <c r="Q27" s="2">
        <v>0</v>
      </c>
      <c r="R27" s="2">
        <v>0.40899999999999997</v>
      </c>
      <c r="S27" s="2">
        <v>0</v>
      </c>
      <c r="T27" s="2">
        <v>0.251</v>
      </c>
      <c r="U27" s="2">
        <v>0</v>
      </c>
      <c r="V27" s="2">
        <v>0.42199999999999999</v>
      </c>
      <c r="W27" s="2">
        <v>0</v>
      </c>
      <c r="X27" s="2">
        <v>4.0000000000000001E-3</v>
      </c>
      <c r="Y27" s="2">
        <v>1</v>
      </c>
      <c r="Z27" s="2">
        <v>0</v>
      </c>
      <c r="AA27" s="2">
        <v>0.105</v>
      </c>
      <c r="AB27" s="2">
        <v>2.5999999999999999E-2</v>
      </c>
      <c r="AC27" s="2">
        <v>0.105</v>
      </c>
    </row>
    <row r="28" spans="1:29" s="1" customFormat="1" x14ac:dyDescent="0.35">
      <c r="A28" s="1" t="s">
        <v>841</v>
      </c>
      <c r="B28" s="1" t="s">
        <v>840</v>
      </c>
      <c r="C28" s="3">
        <v>4.8596155998632028E-3</v>
      </c>
      <c r="D28" s="3">
        <v>5.6200477574380164E-3</v>
      </c>
      <c r="E28" s="3">
        <v>5.3596707874365461E-3</v>
      </c>
      <c r="F28" s="3">
        <v>4.1025615605206067E-3</v>
      </c>
      <c r="G28" s="3">
        <v>6.085535750608273E-3</v>
      </c>
      <c r="H28" s="3">
        <v>1.3660600644383595E-2</v>
      </c>
      <c r="I28" s="1">
        <v>3.0999999999999999E-3</v>
      </c>
      <c r="J28" s="1">
        <v>1.2999999999999999E-2</v>
      </c>
      <c r="K28" s="1">
        <v>1.142E-2</v>
      </c>
      <c r="L28" s="1">
        <v>1.0869999999999999E-2</v>
      </c>
      <c r="M28" s="1">
        <v>1.567E-2</v>
      </c>
      <c r="N28" s="1">
        <v>2.3500000000000001E-3</v>
      </c>
      <c r="O28" s="2">
        <v>1</v>
      </c>
      <c r="P28" s="2">
        <v>1</v>
      </c>
      <c r="Q28" s="2">
        <v>1</v>
      </c>
      <c r="R28" s="2">
        <v>0.374</v>
      </c>
      <c r="S28" s="2">
        <v>0</v>
      </c>
      <c r="T28" s="2">
        <v>1</v>
      </c>
      <c r="U28" s="2">
        <v>2E-3</v>
      </c>
      <c r="V28" s="2">
        <v>1</v>
      </c>
      <c r="W28" s="2">
        <v>0</v>
      </c>
      <c r="X28" s="2">
        <v>6.4000000000000001E-2</v>
      </c>
      <c r="Y28" s="2">
        <v>1</v>
      </c>
      <c r="Z28" s="2">
        <v>0</v>
      </c>
      <c r="AA28" s="2">
        <v>3.0000000000000001E-3</v>
      </c>
      <c r="AB28" s="2">
        <v>1E-3</v>
      </c>
      <c r="AC28" s="2">
        <v>3.0000000000000001E-3</v>
      </c>
    </row>
    <row r="29" spans="1:29" s="1" customFormat="1" x14ac:dyDescent="0.35">
      <c r="A29" s="1" t="s">
        <v>839</v>
      </c>
      <c r="B29" s="1" t="s">
        <v>838</v>
      </c>
      <c r="C29" s="3">
        <v>4.6406585767441921E-3</v>
      </c>
      <c r="D29" s="3">
        <v>4.7206587858677615E-3</v>
      </c>
      <c r="E29" s="3">
        <v>4.4937926937817316E-3</v>
      </c>
      <c r="F29" s="3">
        <v>3.5183012034707196E-3</v>
      </c>
      <c r="G29" s="3">
        <v>4.4602202717761545E-3</v>
      </c>
      <c r="H29" s="3">
        <v>1.2241642710528392E-2</v>
      </c>
      <c r="I29" s="1">
        <v>2.8700000000000002E-3</v>
      </c>
      <c r="J29" s="1">
        <v>2.7299999999999998E-3</v>
      </c>
      <c r="K29" s="1">
        <v>2.4299999999999999E-3</v>
      </c>
      <c r="L29" s="1">
        <v>1.8400000000000001E-3</v>
      </c>
      <c r="M29" s="1">
        <v>2.6700000000000001E-3</v>
      </c>
      <c r="N29" s="1">
        <v>2.2599999999999999E-3</v>
      </c>
      <c r="O29" s="2">
        <v>1</v>
      </c>
      <c r="P29" s="2">
        <v>1</v>
      </c>
      <c r="Q29" s="2">
        <v>0</v>
      </c>
      <c r="R29" s="2">
        <v>1</v>
      </c>
      <c r="S29" s="2">
        <v>0</v>
      </c>
      <c r="T29" s="2">
        <v>0.53600000000000003</v>
      </c>
      <c r="U29" s="2">
        <v>0</v>
      </c>
      <c r="V29" s="2">
        <v>1</v>
      </c>
      <c r="W29" s="2">
        <v>0</v>
      </c>
      <c r="X29" s="2">
        <v>0</v>
      </c>
      <c r="Y29" s="2">
        <v>1</v>
      </c>
      <c r="Z29" s="2">
        <v>0</v>
      </c>
      <c r="AA29" s="2">
        <v>0</v>
      </c>
      <c r="AB29" s="2">
        <v>0</v>
      </c>
      <c r="AC29" s="2">
        <v>0</v>
      </c>
    </row>
    <row r="30" spans="1:29" s="1" customFormat="1" x14ac:dyDescent="0.35">
      <c r="A30" s="1" t="s">
        <v>837</v>
      </c>
      <c r="B30" s="1" t="s">
        <v>836</v>
      </c>
      <c r="C30" s="3">
        <v>3.6582189034199747E-3</v>
      </c>
      <c r="D30" s="3">
        <v>4.4569836030578531E-3</v>
      </c>
      <c r="E30" s="3">
        <v>4.3735456256345133E-3</v>
      </c>
      <c r="F30" s="3">
        <v>3.4133515083514089E-3</v>
      </c>
      <c r="G30" s="3">
        <v>4.8091190493917231E-3</v>
      </c>
      <c r="H30" s="3">
        <v>1.1027990254011749E-2</v>
      </c>
      <c r="I30" s="1">
        <v>2.32E-3</v>
      </c>
      <c r="J30" s="1">
        <v>1.278E-2</v>
      </c>
      <c r="K30" s="1">
        <v>1.1310000000000001E-2</v>
      </c>
      <c r="L30" s="1">
        <v>1.0749999999999999E-2</v>
      </c>
      <c r="M30" s="1">
        <v>1.353E-2</v>
      </c>
      <c r="N30" s="1">
        <v>1.9400000000000001E-3</v>
      </c>
      <c r="O30" s="2">
        <v>0.71199999999999997</v>
      </c>
      <c r="P30" s="2">
        <v>1</v>
      </c>
      <c r="Q30" s="2">
        <v>1</v>
      </c>
      <c r="R30" s="2">
        <v>0.42499999999999999</v>
      </c>
      <c r="S30" s="2">
        <v>2E-3</v>
      </c>
      <c r="T30" s="2">
        <v>1</v>
      </c>
      <c r="U30" s="2">
        <v>8.5999999999999993E-2</v>
      </c>
      <c r="V30" s="2">
        <v>1</v>
      </c>
      <c r="W30" s="2">
        <v>0</v>
      </c>
      <c r="X30" s="2">
        <v>0.34</v>
      </c>
      <c r="Y30" s="2">
        <v>1</v>
      </c>
      <c r="Z30" s="2">
        <v>0</v>
      </c>
      <c r="AA30" s="2">
        <v>8.8999999999999996E-2</v>
      </c>
      <c r="AB30" s="2">
        <v>7.0000000000000001E-3</v>
      </c>
      <c r="AC30" s="2">
        <v>8.8999999999999996E-2</v>
      </c>
    </row>
    <row r="31" spans="1:29" s="1" customFormat="1" x14ac:dyDescent="0.35">
      <c r="A31" s="1" t="s">
        <v>835</v>
      </c>
      <c r="B31" s="1" t="s">
        <v>834</v>
      </c>
      <c r="C31" s="3">
        <v>4.3047712095759198E-3</v>
      </c>
      <c r="D31" s="3">
        <v>4.3978097947107442E-3</v>
      </c>
      <c r="E31" s="3">
        <v>4.1443650550761404E-3</v>
      </c>
      <c r="F31" s="3">
        <v>3.2920407129067245E-3</v>
      </c>
      <c r="G31" s="3">
        <v>4.185383858150849E-3</v>
      </c>
      <c r="H31" s="3">
        <v>1.1367316706262251E-2</v>
      </c>
      <c r="I31" s="1">
        <v>2.6700000000000001E-3</v>
      </c>
      <c r="J31" s="1">
        <v>2.5300000000000001E-3</v>
      </c>
      <c r="K31" s="1">
        <v>2.2100000000000002E-3</v>
      </c>
      <c r="L31" s="1">
        <v>1.7099999999999999E-3</v>
      </c>
      <c r="M31" s="1">
        <v>2.49E-3</v>
      </c>
      <c r="N31" s="1">
        <v>2.0999999999999999E-3</v>
      </c>
      <c r="O31" s="2">
        <v>1</v>
      </c>
      <c r="P31" s="2">
        <v>1</v>
      </c>
      <c r="Q31" s="2">
        <v>0</v>
      </c>
      <c r="R31" s="2">
        <v>1</v>
      </c>
      <c r="S31" s="2">
        <v>0</v>
      </c>
      <c r="T31" s="2">
        <v>0.17799999999999999</v>
      </c>
      <c r="U31" s="2">
        <v>0</v>
      </c>
      <c r="V31" s="2">
        <v>1</v>
      </c>
      <c r="W31" s="2">
        <v>0</v>
      </c>
      <c r="X31" s="2">
        <v>0</v>
      </c>
      <c r="Y31" s="2">
        <v>1</v>
      </c>
      <c r="Z31" s="2">
        <v>0</v>
      </c>
      <c r="AA31" s="2">
        <v>0</v>
      </c>
      <c r="AB31" s="2">
        <v>0</v>
      </c>
      <c r="AC31" s="2">
        <v>0</v>
      </c>
    </row>
    <row r="32" spans="1:29" s="1" customFormat="1" x14ac:dyDescent="0.35">
      <c r="A32" s="1" t="s">
        <v>833</v>
      </c>
      <c r="B32" s="1" t="s">
        <v>832</v>
      </c>
      <c r="C32" s="3">
        <v>4.3047712095759198E-3</v>
      </c>
      <c r="D32" s="3">
        <v>4.3978097947107442E-3</v>
      </c>
      <c r="E32" s="3">
        <v>4.1443650550761404E-3</v>
      </c>
      <c r="F32" s="3">
        <v>3.2920407129067245E-3</v>
      </c>
      <c r="G32" s="3">
        <v>4.185383858150849E-3</v>
      </c>
      <c r="H32" s="3">
        <v>1.1367316706262251E-2</v>
      </c>
      <c r="I32" s="1">
        <v>2.6700000000000001E-3</v>
      </c>
      <c r="J32" s="1">
        <v>2.5300000000000001E-3</v>
      </c>
      <c r="K32" s="1">
        <v>2.2100000000000002E-3</v>
      </c>
      <c r="L32" s="1">
        <v>1.7099999999999999E-3</v>
      </c>
      <c r="M32" s="1">
        <v>2.49E-3</v>
      </c>
      <c r="N32" s="1">
        <v>2.0999999999999999E-3</v>
      </c>
      <c r="O32" s="2">
        <v>1</v>
      </c>
      <c r="P32" s="2">
        <v>1</v>
      </c>
      <c r="Q32" s="2">
        <v>0</v>
      </c>
      <c r="R32" s="2">
        <v>1</v>
      </c>
      <c r="S32" s="2">
        <v>0</v>
      </c>
      <c r="T32" s="2">
        <v>0.17799999999999999</v>
      </c>
      <c r="U32" s="2">
        <v>0</v>
      </c>
      <c r="V32" s="2">
        <v>1</v>
      </c>
      <c r="W32" s="2">
        <v>0</v>
      </c>
      <c r="X32" s="2">
        <v>0</v>
      </c>
      <c r="Y32" s="2">
        <v>1</v>
      </c>
      <c r="Z32" s="2">
        <v>0</v>
      </c>
      <c r="AA32" s="2">
        <v>0</v>
      </c>
      <c r="AB32" s="2">
        <v>0</v>
      </c>
      <c r="AC32" s="2">
        <v>0</v>
      </c>
    </row>
    <row r="33" spans="1:29" s="1" customFormat="1" x14ac:dyDescent="0.35">
      <c r="A33" s="1" t="s">
        <v>831</v>
      </c>
      <c r="B33" s="1" t="s">
        <v>830</v>
      </c>
      <c r="C33" s="3">
        <v>4.1175119994528043E-3</v>
      </c>
      <c r="D33" s="3">
        <v>4.3510157434710796E-3</v>
      </c>
      <c r="E33" s="3">
        <v>4.1995756022842612E-3</v>
      </c>
      <c r="F33" s="3">
        <v>3.5217970742950138E-3</v>
      </c>
      <c r="G33" s="3">
        <v>4.4481169489051084E-3</v>
      </c>
      <c r="H33" s="3">
        <v>1.213696810833655E-2</v>
      </c>
      <c r="I33" s="1">
        <v>2.7399999999999998E-3</v>
      </c>
      <c r="J33" s="1">
        <v>2.5500000000000002E-3</v>
      </c>
      <c r="K33" s="1">
        <v>2.1900000000000001E-3</v>
      </c>
      <c r="L33" s="1">
        <v>1.7899999999999999E-3</v>
      </c>
      <c r="M33" s="1">
        <v>2.4399999999999999E-3</v>
      </c>
      <c r="N33" s="1">
        <v>2.4399999999999999E-3</v>
      </c>
      <c r="O33" s="2">
        <v>0.51400000000000001</v>
      </c>
      <c r="P33" s="2">
        <v>1</v>
      </c>
      <c r="Q33" s="2">
        <v>0</v>
      </c>
      <c r="R33" s="2">
        <v>0.26900000000000002</v>
      </c>
      <c r="S33" s="2">
        <v>0</v>
      </c>
      <c r="T33" s="2">
        <v>1</v>
      </c>
      <c r="U33" s="2">
        <v>0</v>
      </c>
      <c r="V33" s="2">
        <v>1</v>
      </c>
      <c r="W33" s="2">
        <v>0</v>
      </c>
      <c r="X33" s="2">
        <v>0</v>
      </c>
      <c r="Y33" s="2">
        <v>0.96199999999999997</v>
      </c>
      <c r="Z33" s="2">
        <v>0</v>
      </c>
      <c r="AA33" s="2">
        <v>0</v>
      </c>
      <c r="AB33" s="2">
        <v>0</v>
      </c>
      <c r="AC33" s="2">
        <v>0</v>
      </c>
    </row>
    <row r="34" spans="1:29" s="1" customFormat="1" x14ac:dyDescent="0.35">
      <c r="A34" s="1" t="s">
        <v>548</v>
      </c>
      <c r="B34" s="1" t="s">
        <v>547</v>
      </c>
      <c r="C34" s="3">
        <v>4.1175119994528043E-3</v>
      </c>
      <c r="D34" s="3">
        <v>4.3510157434710796E-3</v>
      </c>
      <c r="E34" s="3">
        <v>4.1995756022842612E-3</v>
      </c>
      <c r="F34" s="3">
        <v>3.5217970742950138E-3</v>
      </c>
      <c r="G34" s="3">
        <v>4.4481169489051084E-3</v>
      </c>
      <c r="H34" s="3">
        <v>1.213696810833655E-2</v>
      </c>
      <c r="I34" s="1">
        <v>2.7399999999999998E-3</v>
      </c>
      <c r="J34" s="1">
        <v>2.5500000000000002E-3</v>
      </c>
      <c r="K34" s="1">
        <v>2.1900000000000001E-3</v>
      </c>
      <c r="L34" s="1">
        <v>1.7899999999999999E-3</v>
      </c>
      <c r="M34" s="1">
        <v>2.4399999999999999E-3</v>
      </c>
      <c r="N34" s="1">
        <v>2.4399999999999999E-3</v>
      </c>
      <c r="O34" s="2">
        <v>0.51400000000000001</v>
      </c>
      <c r="P34" s="2">
        <v>1</v>
      </c>
      <c r="Q34" s="2">
        <v>0</v>
      </c>
      <c r="R34" s="2">
        <v>0.26900000000000002</v>
      </c>
      <c r="S34" s="2">
        <v>0</v>
      </c>
      <c r="T34" s="2">
        <v>1</v>
      </c>
      <c r="U34" s="2">
        <v>0</v>
      </c>
      <c r="V34" s="2">
        <v>1</v>
      </c>
      <c r="W34" s="2">
        <v>0</v>
      </c>
      <c r="X34" s="2">
        <v>0</v>
      </c>
      <c r="Y34" s="2">
        <v>0.96199999999999997</v>
      </c>
      <c r="Z34" s="2">
        <v>0</v>
      </c>
      <c r="AA34" s="2">
        <v>0</v>
      </c>
      <c r="AB34" s="2">
        <v>0</v>
      </c>
      <c r="AC34" s="2">
        <v>0</v>
      </c>
    </row>
    <row r="35" spans="1:29" s="1" customFormat="1" x14ac:dyDescent="0.35">
      <c r="A35" s="1" t="s">
        <v>829</v>
      </c>
      <c r="B35" s="1" t="s">
        <v>828</v>
      </c>
      <c r="C35" s="3">
        <v>4.0784534640218896E-3</v>
      </c>
      <c r="D35" s="3">
        <v>4.3253507854545412E-3</v>
      </c>
      <c r="E35" s="3">
        <v>4.1854552658629456E-3</v>
      </c>
      <c r="F35" s="3">
        <v>3.5182285579175641E-3</v>
      </c>
      <c r="G35" s="3">
        <v>4.4448603413625304E-3</v>
      </c>
      <c r="H35" s="3">
        <v>1.2103017536947168E-2</v>
      </c>
      <c r="I35" s="1">
        <v>2.7299999999999998E-3</v>
      </c>
      <c r="J35" s="1">
        <v>2.5400000000000002E-3</v>
      </c>
      <c r="K35" s="1">
        <v>2.1800000000000001E-3</v>
      </c>
      <c r="L35" s="1">
        <v>1.7899999999999999E-3</v>
      </c>
      <c r="M35" s="1">
        <v>2.4399999999999999E-3</v>
      </c>
      <c r="N35" s="1">
        <v>2.4399999999999999E-3</v>
      </c>
      <c r="O35" s="2">
        <v>0.377</v>
      </c>
      <c r="P35" s="2">
        <v>1</v>
      </c>
      <c r="Q35" s="2">
        <v>0</v>
      </c>
      <c r="R35" s="2">
        <v>0.13500000000000001</v>
      </c>
      <c r="S35" s="2">
        <v>0</v>
      </c>
      <c r="T35" s="2">
        <v>1</v>
      </c>
      <c r="U35" s="2">
        <v>0</v>
      </c>
      <c r="V35" s="2">
        <v>1</v>
      </c>
      <c r="W35" s="2">
        <v>0</v>
      </c>
      <c r="X35" s="2">
        <v>0</v>
      </c>
      <c r="Y35" s="2">
        <v>0.80700000000000005</v>
      </c>
      <c r="Z35" s="2">
        <v>0</v>
      </c>
      <c r="AA35" s="2">
        <v>0</v>
      </c>
      <c r="AB35" s="2">
        <v>0</v>
      </c>
      <c r="AC35" s="2">
        <v>0</v>
      </c>
    </row>
    <row r="36" spans="1:29" s="1" customFormat="1" x14ac:dyDescent="0.35">
      <c r="A36" s="1" t="s">
        <v>827</v>
      </c>
      <c r="B36" s="1" t="s">
        <v>539</v>
      </c>
      <c r="C36" s="3">
        <v>4.0784534640218896E-3</v>
      </c>
      <c r="D36" s="3">
        <v>4.3253507854545412E-3</v>
      </c>
      <c r="E36" s="3">
        <v>4.1854552658629456E-3</v>
      </c>
      <c r="F36" s="3">
        <v>3.5182285579175641E-3</v>
      </c>
      <c r="G36" s="3">
        <v>4.4448603413625304E-3</v>
      </c>
      <c r="H36" s="3">
        <v>1.2103017536947168E-2</v>
      </c>
      <c r="I36" s="1">
        <v>2.7299999999999998E-3</v>
      </c>
      <c r="J36" s="1">
        <v>2.5400000000000002E-3</v>
      </c>
      <c r="K36" s="1">
        <v>2.1800000000000001E-3</v>
      </c>
      <c r="L36" s="1">
        <v>1.7899999999999999E-3</v>
      </c>
      <c r="M36" s="1">
        <v>2.4399999999999999E-3</v>
      </c>
      <c r="N36" s="1">
        <v>2.4399999999999999E-3</v>
      </c>
      <c r="O36" s="2">
        <v>0.377</v>
      </c>
      <c r="P36" s="2">
        <v>1</v>
      </c>
      <c r="Q36" s="2">
        <v>0</v>
      </c>
      <c r="R36" s="2">
        <v>0.13500000000000001</v>
      </c>
      <c r="S36" s="2">
        <v>0</v>
      </c>
      <c r="T36" s="2">
        <v>1</v>
      </c>
      <c r="U36" s="2">
        <v>0</v>
      </c>
      <c r="V36" s="2">
        <v>1</v>
      </c>
      <c r="W36" s="2">
        <v>0</v>
      </c>
      <c r="X36" s="2">
        <v>0</v>
      </c>
      <c r="Y36" s="2">
        <v>0.80700000000000005</v>
      </c>
      <c r="Z36" s="2">
        <v>0</v>
      </c>
      <c r="AA36" s="2">
        <v>0</v>
      </c>
      <c r="AB36" s="2">
        <v>0</v>
      </c>
      <c r="AC36" s="2">
        <v>0</v>
      </c>
    </row>
    <row r="37" spans="1:29" s="1" customFormat="1" x14ac:dyDescent="0.35">
      <c r="A37" s="1" t="s">
        <v>826</v>
      </c>
      <c r="B37" s="1" t="s">
        <v>825</v>
      </c>
      <c r="C37" s="3">
        <v>4.0784534640218896E-3</v>
      </c>
      <c r="D37" s="3">
        <v>4.3253507854545412E-3</v>
      </c>
      <c r="E37" s="3">
        <v>4.1854552658629456E-3</v>
      </c>
      <c r="F37" s="3">
        <v>3.5182285579175641E-3</v>
      </c>
      <c r="G37" s="3">
        <v>4.4448603413625304E-3</v>
      </c>
      <c r="H37" s="3">
        <v>1.2103017536947168E-2</v>
      </c>
      <c r="I37" s="1">
        <v>2.7299999999999998E-3</v>
      </c>
      <c r="J37" s="1">
        <v>2.5400000000000002E-3</v>
      </c>
      <c r="K37" s="1">
        <v>2.1800000000000001E-3</v>
      </c>
      <c r="L37" s="1">
        <v>1.7899999999999999E-3</v>
      </c>
      <c r="M37" s="1">
        <v>2.4399999999999999E-3</v>
      </c>
      <c r="N37" s="1">
        <v>2.4399999999999999E-3</v>
      </c>
      <c r="O37" s="2">
        <v>0.377</v>
      </c>
      <c r="P37" s="2">
        <v>1</v>
      </c>
      <c r="Q37" s="2">
        <v>0</v>
      </c>
      <c r="R37" s="2">
        <v>0.13500000000000001</v>
      </c>
      <c r="S37" s="2">
        <v>0</v>
      </c>
      <c r="T37" s="2">
        <v>1</v>
      </c>
      <c r="U37" s="2">
        <v>0</v>
      </c>
      <c r="V37" s="2">
        <v>1</v>
      </c>
      <c r="W37" s="2">
        <v>0</v>
      </c>
      <c r="X37" s="2">
        <v>0</v>
      </c>
      <c r="Y37" s="2">
        <v>0.80700000000000005</v>
      </c>
      <c r="Z37" s="2">
        <v>0</v>
      </c>
      <c r="AA37" s="2">
        <v>0</v>
      </c>
      <c r="AB37" s="2">
        <v>0</v>
      </c>
      <c r="AC37" s="2">
        <v>0</v>
      </c>
    </row>
    <row r="38" spans="1:29" s="1" customFormat="1" x14ac:dyDescent="0.35">
      <c r="A38" s="1" t="s">
        <v>824</v>
      </c>
      <c r="B38" s="1" t="s">
        <v>823</v>
      </c>
      <c r="C38" s="3">
        <v>4.0784534640218896E-3</v>
      </c>
      <c r="D38" s="3">
        <v>4.3253507854545412E-3</v>
      </c>
      <c r="E38" s="3">
        <v>4.1854552658629456E-3</v>
      </c>
      <c r="F38" s="3">
        <v>3.5182285579175641E-3</v>
      </c>
      <c r="G38" s="3">
        <v>4.4448603413625304E-3</v>
      </c>
      <c r="H38" s="3">
        <v>1.2103017536947168E-2</v>
      </c>
      <c r="I38" s="1">
        <v>2.7299999999999998E-3</v>
      </c>
      <c r="J38" s="1">
        <v>2.5400000000000002E-3</v>
      </c>
      <c r="K38" s="1">
        <v>2.1800000000000001E-3</v>
      </c>
      <c r="L38" s="1">
        <v>1.7899999999999999E-3</v>
      </c>
      <c r="M38" s="1">
        <v>2.4399999999999999E-3</v>
      </c>
      <c r="N38" s="1">
        <v>2.4399999999999999E-3</v>
      </c>
      <c r="O38" s="2">
        <v>0.377</v>
      </c>
      <c r="P38" s="2">
        <v>1</v>
      </c>
      <c r="Q38" s="2">
        <v>0</v>
      </c>
      <c r="R38" s="2">
        <v>0.13500000000000001</v>
      </c>
      <c r="S38" s="2">
        <v>0</v>
      </c>
      <c r="T38" s="2">
        <v>1</v>
      </c>
      <c r="U38" s="2">
        <v>0</v>
      </c>
      <c r="V38" s="2">
        <v>1</v>
      </c>
      <c r="W38" s="2">
        <v>0</v>
      </c>
      <c r="X38" s="2">
        <v>0</v>
      </c>
      <c r="Y38" s="2">
        <v>0.80700000000000005</v>
      </c>
      <c r="Z38" s="2">
        <v>0</v>
      </c>
      <c r="AA38" s="2">
        <v>0</v>
      </c>
      <c r="AB38" s="2">
        <v>0</v>
      </c>
      <c r="AC38" s="2">
        <v>0</v>
      </c>
    </row>
    <row r="39" spans="1:29" s="1" customFormat="1" x14ac:dyDescent="0.35">
      <c r="A39" s="1" t="s">
        <v>822</v>
      </c>
      <c r="B39" s="1" t="s">
        <v>821</v>
      </c>
      <c r="C39" s="3">
        <v>4.0784534640218896E-3</v>
      </c>
      <c r="D39" s="3">
        <v>4.3253507854545412E-3</v>
      </c>
      <c r="E39" s="3">
        <v>4.1854552658629456E-3</v>
      </c>
      <c r="F39" s="3">
        <v>3.5182285579175641E-3</v>
      </c>
      <c r="G39" s="3">
        <v>4.4448603413625304E-3</v>
      </c>
      <c r="H39" s="3">
        <v>1.2103017536947168E-2</v>
      </c>
      <c r="I39" s="1">
        <v>2.7299999999999998E-3</v>
      </c>
      <c r="J39" s="1">
        <v>2.5400000000000002E-3</v>
      </c>
      <c r="K39" s="1">
        <v>2.1800000000000001E-3</v>
      </c>
      <c r="L39" s="1">
        <v>1.7899999999999999E-3</v>
      </c>
      <c r="M39" s="1">
        <v>2.4399999999999999E-3</v>
      </c>
      <c r="N39" s="1">
        <v>2.4399999999999999E-3</v>
      </c>
      <c r="O39" s="2">
        <v>0.377</v>
      </c>
      <c r="P39" s="2">
        <v>1</v>
      </c>
      <c r="Q39" s="2">
        <v>0</v>
      </c>
      <c r="R39" s="2">
        <v>0.13500000000000001</v>
      </c>
      <c r="S39" s="2">
        <v>0</v>
      </c>
      <c r="T39" s="2">
        <v>1</v>
      </c>
      <c r="U39" s="2">
        <v>0</v>
      </c>
      <c r="V39" s="2">
        <v>1</v>
      </c>
      <c r="W39" s="2">
        <v>0</v>
      </c>
      <c r="X39" s="2">
        <v>0</v>
      </c>
      <c r="Y39" s="2">
        <v>0.80700000000000005</v>
      </c>
      <c r="Z39" s="2">
        <v>0</v>
      </c>
      <c r="AA39" s="2">
        <v>0</v>
      </c>
      <c r="AB39" s="2">
        <v>0</v>
      </c>
      <c r="AC39" s="2">
        <v>0</v>
      </c>
    </row>
    <row r="40" spans="1:29" s="1" customFormat="1" x14ac:dyDescent="0.35">
      <c r="A40" s="1" t="s">
        <v>820</v>
      </c>
      <c r="B40" s="1" t="s">
        <v>819</v>
      </c>
      <c r="C40" s="3">
        <v>3.977333111491105E-3</v>
      </c>
      <c r="D40" s="3">
        <v>4.0877457517355404E-3</v>
      </c>
      <c r="E40" s="3">
        <v>3.3981929503807099E-3</v>
      </c>
      <c r="F40" s="3">
        <v>2.2537121766811265E-3</v>
      </c>
      <c r="G40" s="3">
        <v>3.3746999228710466E-3</v>
      </c>
      <c r="H40" s="3">
        <v>8.3143266668493036E-3</v>
      </c>
      <c r="I40" s="1">
        <v>3.1700000000000001E-3</v>
      </c>
      <c r="J40" s="1">
        <v>1.285E-2</v>
      </c>
      <c r="K40" s="1">
        <v>1.1379999999999999E-2</v>
      </c>
      <c r="L40" s="1">
        <v>1.072E-2</v>
      </c>
      <c r="M40" s="1">
        <v>1.349E-2</v>
      </c>
      <c r="N40" s="1">
        <v>1.1800000000000001E-3</v>
      </c>
      <c r="O40" s="2">
        <v>1</v>
      </c>
      <c r="P40" s="2">
        <v>1</v>
      </c>
      <c r="Q40" s="2">
        <v>1E-3</v>
      </c>
      <c r="R40" s="2">
        <v>1</v>
      </c>
      <c r="S40" s="2">
        <v>0</v>
      </c>
      <c r="T40" s="2">
        <v>1</v>
      </c>
      <c r="U40" s="2">
        <v>0</v>
      </c>
      <c r="V40" s="2">
        <v>1</v>
      </c>
      <c r="W40" s="2">
        <v>0</v>
      </c>
      <c r="X40" s="2">
        <v>9.4E-2</v>
      </c>
      <c r="Y40" s="2">
        <v>1</v>
      </c>
      <c r="Z40" s="2">
        <v>0</v>
      </c>
      <c r="AA40" s="2">
        <v>0.39500000000000002</v>
      </c>
      <c r="AB40" s="2">
        <v>0.17899999999999999</v>
      </c>
      <c r="AC40" s="2">
        <v>0.39500000000000002</v>
      </c>
    </row>
    <row r="41" spans="1:29" s="1" customFormat="1" x14ac:dyDescent="0.35">
      <c r="A41" s="1" t="s">
        <v>818</v>
      </c>
      <c r="B41" s="1" t="s">
        <v>817</v>
      </c>
      <c r="C41" s="3">
        <v>3.1573852119015015E-3</v>
      </c>
      <c r="D41" s="3">
        <v>3.9116896351239702E-3</v>
      </c>
      <c r="E41" s="3">
        <v>3.8949941281725851E-3</v>
      </c>
      <c r="F41" s="3">
        <v>3.0645750255965287E-3</v>
      </c>
      <c r="G41" s="3">
        <v>4.3954204552311398E-3</v>
      </c>
      <c r="H41" s="3">
        <v>9.8425608813307412E-3</v>
      </c>
      <c r="I41" s="1">
        <v>2.0600000000000002E-3</v>
      </c>
      <c r="J41" s="1">
        <v>1.2749999999999999E-2</v>
      </c>
      <c r="K41" s="1">
        <v>1.129E-2</v>
      </c>
      <c r="L41" s="1">
        <v>1.073E-2</v>
      </c>
      <c r="M41" s="1">
        <v>1.353E-2</v>
      </c>
      <c r="N41" s="1">
        <v>1.75E-3</v>
      </c>
      <c r="O41" s="2">
        <v>0.90400000000000003</v>
      </c>
      <c r="P41" s="2">
        <v>1</v>
      </c>
      <c r="Q41" s="2">
        <v>1</v>
      </c>
      <c r="R41" s="2">
        <v>0.27300000000000002</v>
      </c>
      <c r="S41" s="2">
        <v>2.9000000000000001E-2</v>
      </c>
      <c r="T41" s="2">
        <v>1</v>
      </c>
      <c r="U41" s="2">
        <v>0.36599999999999999</v>
      </c>
      <c r="V41" s="2">
        <v>1</v>
      </c>
      <c r="W41" s="2">
        <v>0</v>
      </c>
      <c r="X41" s="2">
        <v>0.72</v>
      </c>
      <c r="Y41" s="2">
        <v>1</v>
      </c>
      <c r="Z41" s="2">
        <v>0</v>
      </c>
      <c r="AA41" s="2">
        <v>0.128</v>
      </c>
      <c r="AB41" s="2">
        <v>2.8000000000000001E-2</v>
      </c>
      <c r="AC41" s="2">
        <v>0.128</v>
      </c>
    </row>
    <row r="42" spans="1:29" s="1" customFormat="1" x14ac:dyDescent="0.35">
      <c r="A42" s="1" t="s">
        <v>816</v>
      </c>
      <c r="B42" s="1" t="s">
        <v>815</v>
      </c>
      <c r="C42" s="3">
        <v>3.4838475270861824E-3</v>
      </c>
      <c r="D42" s="3">
        <v>3.759664043553726E-3</v>
      </c>
      <c r="E42" s="3">
        <v>3.6300990841370536E-3</v>
      </c>
      <c r="F42" s="3">
        <v>2.92055861464208E-3</v>
      </c>
      <c r="G42" s="3">
        <v>3.6952946321167899E-3</v>
      </c>
      <c r="H42" s="3">
        <v>9.8741163115851627E-3</v>
      </c>
      <c r="I42" s="1">
        <v>2.2000000000000001E-3</v>
      </c>
      <c r="J42" s="1">
        <v>2.2200000000000002E-3</v>
      </c>
      <c r="K42" s="1">
        <v>1.9300000000000001E-3</v>
      </c>
      <c r="L42" s="1">
        <v>1.5200000000000001E-3</v>
      </c>
      <c r="M42" s="1">
        <v>2.2399999999999998E-3</v>
      </c>
      <c r="N42" s="1">
        <v>1.8600000000000001E-3</v>
      </c>
      <c r="O42" s="2">
        <v>3.5999999999999997E-2</v>
      </c>
      <c r="P42" s="2">
        <v>1</v>
      </c>
      <c r="Q42" s="2">
        <v>0</v>
      </c>
      <c r="R42" s="2">
        <v>0.89700000000000002</v>
      </c>
      <c r="S42" s="2">
        <v>0</v>
      </c>
      <c r="T42" s="2">
        <v>1</v>
      </c>
      <c r="U42" s="2">
        <v>0</v>
      </c>
      <c r="V42" s="2">
        <v>1</v>
      </c>
      <c r="W42" s="2">
        <v>0</v>
      </c>
      <c r="X42" s="2">
        <v>0</v>
      </c>
      <c r="Y42" s="2">
        <v>1</v>
      </c>
      <c r="Z42" s="2">
        <v>0</v>
      </c>
      <c r="AA42" s="2">
        <v>0</v>
      </c>
      <c r="AB42" s="2">
        <v>0</v>
      </c>
      <c r="AC42" s="2">
        <v>0</v>
      </c>
    </row>
    <row r="43" spans="1:29" s="1" customFormat="1" x14ac:dyDescent="0.35">
      <c r="A43" s="1" t="s">
        <v>814</v>
      </c>
      <c r="B43" s="1" t="s">
        <v>813</v>
      </c>
      <c r="C43" s="3">
        <v>3.5275801675786573E-3</v>
      </c>
      <c r="D43" s="3">
        <v>3.602675959421492E-3</v>
      </c>
      <c r="E43" s="3">
        <v>3.4806491484771617E-3</v>
      </c>
      <c r="F43" s="3">
        <v>2.8008905976138836E-3</v>
      </c>
      <c r="G43" s="3">
        <v>3.5907712963503652E-3</v>
      </c>
      <c r="H43" s="3">
        <v>9.6984018956555434E-3</v>
      </c>
      <c r="I43" s="1">
        <v>2.2499999999999998E-3</v>
      </c>
      <c r="J43" s="1">
        <v>2.0899999999999998E-3</v>
      </c>
      <c r="K43" s="1">
        <v>1.8600000000000001E-3</v>
      </c>
      <c r="L43" s="1">
        <v>1.47E-3</v>
      </c>
      <c r="M43" s="1">
        <v>2.2300000000000002E-3</v>
      </c>
      <c r="N43" s="1">
        <v>1.8400000000000001E-3</v>
      </c>
      <c r="O43" s="2">
        <v>1</v>
      </c>
      <c r="P43" s="2">
        <v>1</v>
      </c>
      <c r="Q43" s="2">
        <v>0</v>
      </c>
      <c r="R43" s="2">
        <v>1</v>
      </c>
      <c r="S43" s="2">
        <v>0</v>
      </c>
      <c r="T43" s="2">
        <v>1</v>
      </c>
      <c r="U43" s="2">
        <v>0</v>
      </c>
      <c r="V43" s="2">
        <v>1</v>
      </c>
      <c r="W43" s="2">
        <v>0</v>
      </c>
      <c r="X43" s="2">
        <v>0</v>
      </c>
      <c r="Y43" s="2">
        <v>1</v>
      </c>
      <c r="Z43" s="2">
        <v>0</v>
      </c>
      <c r="AA43" s="2">
        <v>0</v>
      </c>
      <c r="AB43" s="2">
        <v>0</v>
      </c>
      <c r="AC43" s="2">
        <v>0</v>
      </c>
    </row>
    <row r="44" spans="1:29" s="1" customFormat="1" x14ac:dyDescent="0.35">
      <c r="A44" s="1" t="s">
        <v>812</v>
      </c>
      <c r="B44" s="1" t="s">
        <v>811</v>
      </c>
      <c r="C44" s="3">
        <v>3.5160375258549946E-3</v>
      </c>
      <c r="D44" s="3">
        <v>3.5997402344628091E-3</v>
      </c>
      <c r="E44" s="3">
        <v>3.49429738071066E-3</v>
      </c>
      <c r="F44" s="3">
        <v>2.854554652711499E-3</v>
      </c>
      <c r="G44" s="3">
        <v>3.6595046982968392E-3</v>
      </c>
      <c r="H44" s="3">
        <v>9.7772691485322766E-3</v>
      </c>
      <c r="I44" s="1">
        <v>2.2300000000000002E-3</v>
      </c>
      <c r="J44" s="1">
        <v>2.0799999999999998E-3</v>
      </c>
      <c r="K44" s="1">
        <v>1.8400000000000001E-3</v>
      </c>
      <c r="L44" s="1">
        <v>1.49E-3</v>
      </c>
      <c r="M44" s="1">
        <v>2.2399999999999998E-3</v>
      </c>
      <c r="N44" s="1">
        <v>1.8799999999999999E-3</v>
      </c>
      <c r="O44" s="2">
        <v>1</v>
      </c>
      <c r="P44" s="2">
        <v>1</v>
      </c>
      <c r="Q44" s="2">
        <v>0</v>
      </c>
      <c r="R44" s="2">
        <v>1</v>
      </c>
      <c r="S44" s="2">
        <v>0</v>
      </c>
      <c r="T44" s="2">
        <v>1</v>
      </c>
      <c r="U44" s="2">
        <v>0</v>
      </c>
      <c r="V44" s="2">
        <v>1</v>
      </c>
      <c r="W44" s="2">
        <v>0</v>
      </c>
      <c r="X44" s="2">
        <v>0</v>
      </c>
      <c r="Y44" s="2">
        <v>1</v>
      </c>
      <c r="Z44" s="2">
        <v>0</v>
      </c>
      <c r="AA44" s="2">
        <v>0</v>
      </c>
      <c r="AB44" s="2">
        <v>0</v>
      </c>
      <c r="AC44" s="2">
        <v>0</v>
      </c>
    </row>
    <row r="45" spans="1:29" s="1" customFormat="1" x14ac:dyDescent="0.35">
      <c r="A45" s="1" t="s">
        <v>810</v>
      </c>
      <c r="B45" s="1" t="s">
        <v>809</v>
      </c>
      <c r="C45" s="3">
        <v>3.6270357663474692E-3</v>
      </c>
      <c r="D45" s="3">
        <v>3.1503131340495862E-3</v>
      </c>
      <c r="E45" s="3">
        <v>2.3834842277918773E-3</v>
      </c>
      <c r="F45" s="3">
        <v>1.6111650992407815E-3</v>
      </c>
      <c r="G45" s="3">
        <v>2.0937743498783442E-3</v>
      </c>
      <c r="H45" s="3">
        <v>6.550237209628179E-3</v>
      </c>
      <c r="I45" s="1">
        <v>3.2200000000000002E-3</v>
      </c>
      <c r="J45" s="1">
        <v>2.3700000000000001E-3</v>
      </c>
      <c r="K45" s="1">
        <v>2.0999999999999999E-3</v>
      </c>
      <c r="L45" s="1">
        <v>1E-3</v>
      </c>
      <c r="M45" s="1">
        <v>1.25E-3</v>
      </c>
      <c r="N45" s="1">
        <v>1.01E-3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.20100000000000001</v>
      </c>
      <c r="Z45" s="2">
        <v>0</v>
      </c>
      <c r="AA45" s="2">
        <v>0</v>
      </c>
      <c r="AB45" s="2">
        <v>0</v>
      </c>
      <c r="AC45" s="2">
        <v>0</v>
      </c>
    </row>
    <row r="46" spans="1:29" s="1" customFormat="1" x14ac:dyDescent="0.35">
      <c r="A46" s="1" t="s">
        <v>43</v>
      </c>
      <c r="B46" s="1" t="s">
        <v>42</v>
      </c>
      <c r="C46" s="3">
        <v>3.615520637209305E-3</v>
      </c>
      <c r="D46" s="3">
        <v>3.1425307079338809E-3</v>
      </c>
      <c r="E46" s="3">
        <v>2.3794821229695447E-3</v>
      </c>
      <c r="F46" s="3">
        <v>1.6104716491323209E-3</v>
      </c>
      <c r="G46" s="3">
        <v>2.0931182090024314E-3</v>
      </c>
      <c r="H46" s="3">
        <v>6.5403953283757173E-3</v>
      </c>
      <c r="I46" s="1">
        <v>3.2000000000000002E-3</v>
      </c>
      <c r="J46" s="1">
        <v>2.3600000000000001E-3</v>
      </c>
      <c r="K46" s="1">
        <v>2.0899999999999998E-3</v>
      </c>
      <c r="L46" s="1">
        <v>1E-3</v>
      </c>
      <c r="M46" s="1">
        <v>1.25E-3</v>
      </c>
      <c r="N46" s="1">
        <v>1.01E-3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.21299999999999999</v>
      </c>
      <c r="Z46" s="2">
        <v>0</v>
      </c>
      <c r="AA46" s="2">
        <v>0</v>
      </c>
      <c r="AB46" s="2">
        <v>0</v>
      </c>
      <c r="AC46" s="2">
        <v>0</v>
      </c>
    </row>
    <row r="47" spans="1:29" s="1" customFormat="1" x14ac:dyDescent="0.35">
      <c r="A47" s="1" t="s">
        <v>808</v>
      </c>
      <c r="B47" s="1" t="s">
        <v>807</v>
      </c>
      <c r="C47" s="3">
        <v>2.9960299042407676E-3</v>
      </c>
      <c r="D47" s="3">
        <v>3.0913894480165301E-3</v>
      </c>
      <c r="E47" s="3">
        <v>2.9047606780456875E-3</v>
      </c>
      <c r="F47" s="3">
        <v>2.2204825553145324E-3</v>
      </c>
      <c r="G47" s="3">
        <v>2.9853333189781023E-3</v>
      </c>
      <c r="H47" s="3">
        <v>8.0780804269667498E-3</v>
      </c>
      <c r="I47" s="1">
        <v>1.8400000000000001E-3</v>
      </c>
      <c r="J47" s="1">
        <v>1.8699999999999999E-3</v>
      </c>
      <c r="K47" s="1">
        <v>1.7099999999999999E-3</v>
      </c>
      <c r="L47" s="1">
        <v>1.2600000000000001E-3</v>
      </c>
      <c r="M47" s="1">
        <v>1.9E-3</v>
      </c>
      <c r="N47" s="1">
        <v>1.5100000000000001E-3</v>
      </c>
      <c r="O47" s="2">
        <v>1</v>
      </c>
      <c r="P47" s="2">
        <v>1</v>
      </c>
      <c r="Q47" s="2">
        <v>0</v>
      </c>
      <c r="R47" s="2">
        <v>1</v>
      </c>
      <c r="S47" s="2">
        <v>0</v>
      </c>
      <c r="T47" s="2">
        <v>0.17</v>
      </c>
      <c r="U47" s="2">
        <v>0</v>
      </c>
      <c r="V47" s="2">
        <v>1</v>
      </c>
      <c r="W47" s="2">
        <v>0</v>
      </c>
      <c r="X47" s="2">
        <v>0</v>
      </c>
      <c r="Y47" s="2">
        <v>1</v>
      </c>
      <c r="Z47" s="2">
        <v>0</v>
      </c>
      <c r="AA47" s="2">
        <v>0</v>
      </c>
      <c r="AB47" s="2">
        <v>0</v>
      </c>
      <c r="AC47" s="2">
        <v>0</v>
      </c>
    </row>
    <row r="48" spans="1:29" s="1" customFormat="1" x14ac:dyDescent="0.35">
      <c r="A48" s="1" t="s">
        <v>806</v>
      </c>
      <c r="B48" s="1" t="s">
        <v>805</v>
      </c>
      <c r="C48" s="3">
        <v>2.8294020298221569E-3</v>
      </c>
      <c r="D48" s="3">
        <v>3.0891652131404958E-3</v>
      </c>
      <c r="E48" s="3">
        <v>3.0919496659898484E-3</v>
      </c>
      <c r="F48" s="3">
        <v>2.5859762593275488E-3</v>
      </c>
      <c r="G48" s="3">
        <v>3.2965582885644742E-3</v>
      </c>
      <c r="H48" s="3">
        <v>8.5250934178473688E-3</v>
      </c>
      <c r="I48" s="1">
        <v>1.81E-3</v>
      </c>
      <c r="J48" s="1">
        <v>1.81E-3</v>
      </c>
      <c r="K48" s="1">
        <v>1.6199999999999999E-3</v>
      </c>
      <c r="L48" s="1">
        <v>1.33E-3</v>
      </c>
      <c r="M48" s="1">
        <v>2E-3</v>
      </c>
      <c r="N48" s="1">
        <v>1.65E-3</v>
      </c>
      <c r="O48" s="2">
        <v>1.2999999999999999E-2</v>
      </c>
      <c r="P48" s="2">
        <v>3.7999999999999999E-2</v>
      </c>
      <c r="Q48" s="2">
        <v>5.8999999999999997E-2</v>
      </c>
      <c r="R48" s="2">
        <v>0</v>
      </c>
      <c r="S48" s="2">
        <v>0</v>
      </c>
      <c r="T48" s="2">
        <v>1</v>
      </c>
      <c r="U48" s="2">
        <v>0</v>
      </c>
      <c r="V48" s="2">
        <v>0.33900000000000002</v>
      </c>
      <c r="W48" s="2">
        <v>0</v>
      </c>
      <c r="X48" s="2">
        <v>0</v>
      </c>
      <c r="Y48" s="2">
        <v>0.47299999999999998</v>
      </c>
      <c r="Z48" s="2">
        <v>0</v>
      </c>
      <c r="AA48" s="2">
        <v>0</v>
      </c>
      <c r="AB48" s="2">
        <v>0</v>
      </c>
      <c r="AC48" s="2">
        <v>0</v>
      </c>
    </row>
    <row r="49" spans="1:29" s="1" customFormat="1" x14ac:dyDescent="0.35">
      <c r="A49" s="1" t="s">
        <v>804</v>
      </c>
      <c r="B49" s="1" t="s">
        <v>803</v>
      </c>
      <c r="C49" s="3">
        <v>2.8232104181942566E-3</v>
      </c>
      <c r="D49" s="3">
        <v>3.0339067352892577E-3</v>
      </c>
      <c r="E49" s="3">
        <v>2.9947124654822323E-3</v>
      </c>
      <c r="F49" s="3">
        <v>2.4810284532537988E-3</v>
      </c>
      <c r="G49" s="3">
        <v>3.1746017836982998E-3</v>
      </c>
      <c r="H49" s="3">
        <v>8.3030945953424667E-3</v>
      </c>
      <c r="I49" s="1">
        <v>1.82E-3</v>
      </c>
      <c r="J49" s="1">
        <v>1.7799999999999999E-3</v>
      </c>
      <c r="K49" s="1">
        <v>1.58E-3</v>
      </c>
      <c r="L49" s="1">
        <v>1.2899999999999999E-3</v>
      </c>
      <c r="M49" s="1">
        <v>1.97E-3</v>
      </c>
      <c r="N49" s="1">
        <v>1.6100000000000001E-3</v>
      </c>
      <c r="O49" s="2">
        <v>8.5999999999999993E-2</v>
      </c>
      <c r="P49" s="2">
        <v>0.66900000000000004</v>
      </c>
      <c r="Q49" s="2">
        <v>0</v>
      </c>
      <c r="R49" s="2">
        <v>5.0000000000000001E-3</v>
      </c>
      <c r="S49" s="2">
        <v>0</v>
      </c>
      <c r="T49" s="2">
        <v>1</v>
      </c>
      <c r="U49" s="2">
        <v>0</v>
      </c>
      <c r="V49" s="2">
        <v>1</v>
      </c>
      <c r="W49" s="2">
        <v>0</v>
      </c>
      <c r="X49" s="2">
        <v>0</v>
      </c>
      <c r="Y49" s="2">
        <v>0.77600000000000002</v>
      </c>
      <c r="Z49" s="2">
        <v>0</v>
      </c>
      <c r="AA49" s="2">
        <v>0</v>
      </c>
      <c r="AB49" s="2">
        <v>0</v>
      </c>
      <c r="AC49" s="2">
        <v>0</v>
      </c>
    </row>
    <row r="50" spans="1:29" s="1" customFormat="1" x14ac:dyDescent="0.35">
      <c r="A50" s="1" t="s">
        <v>802</v>
      </c>
      <c r="B50" s="1" t="s">
        <v>801</v>
      </c>
      <c r="C50" s="3">
        <v>2.9555360432284568E-3</v>
      </c>
      <c r="D50" s="3">
        <v>2.9926318678512426E-3</v>
      </c>
      <c r="E50" s="3">
        <v>2.9477361270304576E-3</v>
      </c>
      <c r="F50" s="3">
        <v>2.4295033292841654E-3</v>
      </c>
      <c r="G50" s="3">
        <v>3.1259215613138672E-3</v>
      </c>
      <c r="H50" s="3">
        <v>8.2753799288845485E-3</v>
      </c>
      <c r="I50" s="1">
        <v>1.89E-3</v>
      </c>
      <c r="J50" s="1">
        <v>1.72E-3</v>
      </c>
      <c r="K50" s="1">
        <v>1.5399999999999999E-3</v>
      </c>
      <c r="L50" s="1">
        <v>1.2700000000000001E-3</v>
      </c>
      <c r="M50" s="1">
        <v>1.9599999999999999E-3</v>
      </c>
      <c r="N50" s="1">
        <v>1.6000000000000001E-3</v>
      </c>
      <c r="O50" s="2">
        <v>1</v>
      </c>
      <c r="P50" s="2">
        <v>1</v>
      </c>
      <c r="Q50" s="2">
        <v>0</v>
      </c>
      <c r="R50" s="2">
        <v>1</v>
      </c>
      <c r="S50" s="2">
        <v>0</v>
      </c>
      <c r="T50" s="2">
        <v>1</v>
      </c>
      <c r="U50" s="2">
        <v>0</v>
      </c>
      <c r="V50" s="2">
        <v>1</v>
      </c>
      <c r="W50" s="2">
        <v>0</v>
      </c>
      <c r="X50" s="2">
        <v>0</v>
      </c>
      <c r="Y50" s="2">
        <v>0.77200000000000002</v>
      </c>
      <c r="Z50" s="2">
        <v>0</v>
      </c>
      <c r="AA50" s="2">
        <v>0</v>
      </c>
      <c r="AB50" s="2">
        <v>0</v>
      </c>
      <c r="AC50" s="2">
        <v>0</v>
      </c>
    </row>
    <row r="51" spans="1:29" s="1" customFormat="1" x14ac:dyDescent="0.35">
      <c r="A51" s="1" t="s">
        <v>800</v>
      </c>
      <c r="B51" s="1" t="s">
        <v>799</v>
      </c>
      <c r="C51" s="3">
        <v>2.8271350253077977E-3</v>
      </c>
      <c r="D51" s="3">
        <v>2.7519358174380149E-3</v>
      </c>
      <c r="E51" s="3">
        <v>2.376119781218274E-3</v>
      </c>
      <c r="F51" s="3">
        <v>1.688962569848155E-3</v>
      </c>
      <c r="G51" s="3">
        <v>2.3230199883211714E-3</v>
      </c>
      <c r="H51" s="3">
        <v>6.620616864305282E-3</v>
      </c>
      <c r="I51" s="1">
        <v>1.7899999999999999E-3</v>
      </c>
      <c r="J51" s="1">
        <v>1.66E-3</v>
      </c>
      <c r="K51" s="1">
        <v>1.5200000000000001E-3</v>
      </c>
      <c r="L51" s="1">
        <v>1.0200000000000001E-3</v>
      </c>
      <c r="M51" s="1">
        <v>1.5499999999999999E-3</v>
      </c>
      <c r="N51" s="1">
        <v>1.1800000000000001E-3</v>
      </c>
      <c r="O51" s="2">
        <v>1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1</v>
      </c>
      <c r="Z51" s="2">
        <v>0</v>
      </c>
      <c r="AA51" s="2">
        <v>0</v>
      </c>
      <c r="AB51" s="2">
        <v>0</v>
      </c>
      <c r="AC51" s="2">
        <v>0</v>
      </c>
    </row>
    <row r="52" spans="1:29" s="1" customFormat="1" x14ac:dyDescent="0.35">
      <c r="A52" s="1" t="s">
        <v>798</v>
      </c>
      <c r="B52" s="1" t="s">
        <v>797</v>
      </c>
      <c r="C52" s="3">
        <v>2.1812481123119013E-3</v>
      </c>
      <c r="D52" s="3">
        <v>2.7223418325619821E-3</v>
      </c>
      <c r="E52" s="3">
        <v>2.5827229309644682E-3</v>
      </c>
      <c r="F52" s="3">
        <v>1.8973164100867662E-3</v>
      </c>
      <c r="G52" s="3">
        <v>2.8983056021897806E-3</v>
      </c>
      <c r="H52" s="3">
        <v>6.2113220037181664E-3</v>
      </c>
      <c r="I52" s="1">
        <v>1.3600000000000001E-3</v>
      </c>
      <c r="J52" s="1">
        <v>1.2699999999999999E-2</v>
      </c>
      <c r="K52" s="1">
        <v>1.1259999999999999E-2</v>
      </c>
      <c r="L52" s="1">
        <v>1.0710000000000001E-2</v>
      </c>
      <c r="M52" s="1">
        <v>1.35E-2</v>
      </c>
      <c r="N52" s="1">
        <v>1E-3</v>
      </c>
      <c r="O52" s="2">
        <v>1</v>
      </c>
      <c r="P52" s="2">
        <v>1</v>
      </c>
      <c r="Q52" s="2">
        <v>1</v>
      </c>
      <c r="R52" s="2">
        <v>1</v>
      </c>
      <c r="S52" s="2">
        <v>7.3999999999999996E-2</v>
      </c>
      <c r="T52" s="2">
        <v>1</v>
      </c>
      <c r="U52" s="2">
        <v>0.39900000000000002</v>
      </c>
      <c r="V52" s="2">
        <v>1</v>
      </c>
      <c r="W52" s="2">
        <v>0</v>
      </c>
      <c r="X52" s="2">
        <v>1</v>
      </c>
      <c r="Y52" s="2">
        <v>1</v>
      </c>
      <c r="Z52" s="2">
        <v>1E-3</v>
      </c>
      <c r="AA52" s="2">
        <v>0.68600000000000005</v>
      </c>
      <c r="AB52" s="2">
        <v>0.40799999999999997</v>
      </c>
      <c r="AC52" s="2">
        <v>0.68600000000000005</v>
      </c>
    </row>
    <row r="53" spans="1:29" s="1" customFormat="1" x14ac:dyDescent="0.35">
      <c r="A53" s="1" t="s">
        <v>796</v>
      </c>
      <c r="B53" s="1" t="s">
        <v>795</v>
      </c>
      <c r="C53" s="3">
        <v>2.5300571729138196E-3</v>
      </c>
      <c r="D53" s="3">
        <v>2.7022932917355395E-3</v>
      </c>
      <c r="E53" s="3">
        <v>2.7108394815989864E-3</v>
      </c>
      <c r="F53" s="3">
        <v>2.2740178246203899E-3</v>
      </c>
      <c r="G53" s="3">
        <v>2.9234128472019477E-3</v>
      </c>
      <c r="H53" s="3">
        <v>7.5792545189432405E-3</v>
      </c>
      <c r="I53" s="1">
        <v>1.65E-3</v>
      </c>
      <c r="J53" s="1">
        <v>1.58E-3</v>
      </c>
      <c r="K53" s="1">
        <v>1.42E-3</v>
      </c>
      <c r="L53" s="1">
        <v>1.1800000000000001E-3</v>
      </c>
      <c r="M53" s="1">
        <v>1.8400000000000001E-3</v>
      </c>
      <c r="N53" s="1">
        <v>1.49E-3</v>
      </c>
      <c r="O53" s="2">
        <v>0.19900000000000001</v>
      </c>
      <c r="P53" s="2">
        <v>0.30399999999999999</v>
      </c>
      <c r="Q53" s="2">
        <v>0.01</v>
      </c>
      <c r="R53" s="2">
        <v>0</v>
      </c>
      <c r="S53" s="2">
        <v>0</v>
      </c>
      <c r="T53" s="2">
        <v>1</v>
      </c>
      <c r="U53" s="2">
        <v>0</v>
      </c>
      <c r="V53" s="2">
        <v>0.105</v>
      </c>
      <c r="W53" s="2">
        <v>0</v>
      </c>
      <c r="X53" s="2">
        <v>0</v>
      </c>
      <c r="Y53" s="2">
        <v>0.19900000000000001</v>
      </c>
      <c r="Z53" s="2">
        <v>0</v>
      </c>
      <c r="AA53" s="2">
        <v>0</v>
      </c>
      <c r="AB53" s="2">
        <v>0</v>
      </c>
      <c r="AC53" s="2">
        <v>0</v>
      </c>
    </row>
    <row r="54" spans="1:29" s="1" customFormat="1" x14ac:dyDescent="0.35">
      <c r="A54" s="1" t="s">
        <v>794</v>
      </c>
      <c r="B54" s="1" t="s">
        <v>793</v>
      </c>
      <c r="C54" s="3">
        <v>2.7091549034199713E-3</v>
      </c>
      <c r="D54" s="3">
        <v>2.6601794501652856E-3</v>
      </c>
      <c r="E54" s="3">
        <v>2.3192950299492404E-3</v>
      </c>
      <c r="F54" s="3">
        <v>1.6620460802603035E-3</v>
      </c>
      <c r="G54" s="3">
        <v>2.2866900107055958E-3</v>
      </c>
      <c r="H54" s="3">
        <v>6.4658837403522703E-3</v>
      </c>
      <c r="I54" s="1">
        <v>1.6900000000000001E-3</v>
      </c>
      <c r="J54" s="1">
        <v>1.6000000000000001E-3</v>
      </c>
      <c r="K54" s="1">
        <v>1.47E-3</v>
      </c>
      <c r="L54" s="1">
        <v>1E-3</v>
      </c>
      <c r="M54" s="1">
        <v>1.5200000000000001E-3</v>
      </c>
      <c r="N54" s="1">
        <v>1.16E-3</v>
      </c>
      <c r="O54" s="2">
        <v>1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1</v>
      </c>
      <c r="Z54" s="2">
        <v>0</v>
      </c>
      <c r="AA54" s="2">
        <v>0</v>
      </c>
      <c r="AB54" s="2">
        <v>0</v>
      </c>
      <c r="AC54" s="2">
        <v>0</v>
      </c>
    </row>
    <row r="55" spans="1:29" s="1" customFormat="1" x14ac:dyDescent="0.35">
      <c r="A55" s="1" t="s">
        <v>792</v>
      </c>
      <c r="B55" s="1" t="s">
        <v>791</v>
      </c>
      <c r="C55" s="3">
        <v>2.5914215781121723E-3</v>
      </c>
      <c r="D55" s="3">
        <v>2.210709003471078E-3</v>
      </c>
      <c r="E55" s="3">
        <v>1.6218877323604056E-3</v>
      </c>
      <c r="F55" s="3">
        <v>1.0812081720173539E-3</v>
      </c>
      <c r="G55" s="3">
        <v>1.4255559630170309E-3</v>
      </c>
      <c r="H55" s="3">
        <v>4.5277496933463718E-3</v>
      </c>
      <c r="I55" s="1">
        <v>2.2499999999999998E-3</v>
      </c>
      <c r="J55" s="1">
        <v>1.66E-3</v>
      </c>
      <c r="K55" s="1">
        <v>1.48E-3</v>
      </c>
      <c r="L55" s="1">
        <v>6.8999999999999997E-4</v>
      </c>
      <c r="M55" s="1">
        <v>8.8000000000000003E-4</v>
      </c>
      <c r="N55" s="1">
        <v>6.8999999999999997E-4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.255</v>
      </c>
      <c r="Z55" s="2">
        <v>0</v>
      </c>
      <c r="AA55" s="2">
        <v>0</v>
      </c>
      <c r="AB55" s="2">
        <v>0</v>
      </c>
      <c r="AC55" s="2">
        <v>0</v>
      </c>
    </row>
    <row r="56" spans="1:29" s="1" customFormat="1" x14ac:dyDescent="0.35">
      <c r="A56" s="1" t="s">
        <v>790</v>
      </c>
      <c r="B56" s="1" t="s">
        <v>789</v>
      </c>
      <c r="C56" s="3">
        <v>2.5415331205198362E-3</v>
      </c>
      <c r="D56" s="3">
        <v>2.176258359090911E-3</v>
      </c>
      <c r="E56" s="3">
        <v>1.6045089256345173E-3</v>
      </c>
      <c r="F56" s="3">
        <v>1.0751713629067238E-3</v>
      </c>
      <c r="G56" s="3">
        <v>1.4182774871046237E-3</v>
      </c>
      <c r="H56" s="3">
        <v>4.4739150526810212E-3</v>
      </c>
      <c r="I56" s="1">
        <v>2.2000000000000001E-3</v>
      </c>
      <c r="J56" s="1">
        <v>1.6299999999999999E-3</v>
      </c>
      <c r="K56" s="1">
        <v>1.4499999999999999E-3</v>
      </c>
      <c r="L56" s="1">
        <v>6.8000000000000005E-4</v>
      </c>
      <c r="M56" s="1">
        <v>8.7000000000000001E-4</v>
      </c>
      <c r="N56" s="1">
        <v>6.8999999999999997E-4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.318</v>
      </c>
      <c r="Z56" s="2">
        <v>0</v>
      </c>
      <c r="AA56" s="2">
        <v>0</v>
      </c>
      <c r="AB56" s="2">
        <v>0</v>
      </c>
      <c r="AC56" s="2">
        <v>0</v>
      </c>
    </row>
    <row r="57" spans="1:29" s="1" customFormat="1" x14ac:dyDescent="0.35">
      <c r="A57" s="1" t="s">
        <v>788</v>
      </c>
      <c r="B57" s="1" t="s">
        <v>787</v>
      </c>
      <c r="C57" s="3">
        <v>1.8747745585499297E-3</v>
      </c>
      <c r="D57" s="3">
        <v>2.091124957520658E-3</v>
      </c>
      <c r="E57" s="3">
        <v>2.1013401724619316E-3</v>
      </c>
      <c r="F57" s="3">
        <v>1.7183014583514087E-3</v>
      </c>
      <c r="G57" s="3">
        <v>2.1484961233576624E-3</v>
      </c>
      <c r="H57" s="3">
        <v>5.6511091904500885E-3</v>
      </c>
      <c r="I57" s="1">
        <v>1.17E-3</v>
      </c>
      <c r="J57" s="1">
        <v>1.24E-3</v>
      </c>
      <c r="K57" s="1">
        <v>1.1100000000000001E-3</v>
      </c>
      <c r="L57" s="1">
        <v>8.8999999999999995E-4</v>
      </c>
      <c r="M57" s="1">
        <v>1.2199999999999999E-3</v>
      </c>
      <c r="N57" s="1">
        <v>1.09E-3</v>
      </c>
      <c r="O57" s="2">
        <v>0</v>
      </c>
      <c r="P57" s="2">
        <v>1E-3</v>
      </c>
      <c r="Q57" s="2">
        <v>7.5999999999999998E-2</v>
      </c>
      <c r="R57" s="2">
        <v>1E-3</v>
      </c>
      <c r="S57" s="2">
        <v>0</v>
      </c>
      <c r="T57" s="2">
        <v>1</v>
      </c>
      <c r="U57" s="2">
        <v>0</v>
      </c>
      <c r="V57" s="2">
        <v>1</v>
      </c>
      <c r="W57" s="2">
        <v>0</v>
      </c>
      <c r="X57" s="2">
        <v>0</v>
      </c>
      <c r="Y57" s="2">
        <v>1</v>
      </c>
      <c r="Z57" s="2">
        <v>0</v>
      </c>
      <c r="AA57" s="2">
        <v>0</v>
      </c>
      <c r="AB57" s="2">
        <v>0</v>
      </c>
      <c r="AC57" s="2">
        <v>0</v>
      </c>
    </row>
    <row r="58" spans="1:29" s="1" customFormat="1" x14ac:dyDescent="0.35">
      <c r="A58" s="1" t="s">
        <v>786</v>
      </c>
      <c r="B58" s="1" t="s">
        <v>785</v>
      </c>
      <c r="C58" s="3">
        <v>2.1002538915184691E-3</v>
      </c>
      <c r="D58" s="3">
        <v>1.9725254350413221E-3</v>
      </c>
      <c r="E58" s="3">
        <v>1.7947237494923861E-3</v>
      </c>
      <c r="F58" s="3">
        <v>1.4231175027114983E-3</v>
      </c>
      <c r="G58" s="3">
        <v>1.8312787214111916E-3</v>
      </c>
      <c r="H58" s="3">
        <v>4.9219842080234708E-3</v>
      </c>
      <c r="I58" s="1">
        <v>1.5E-3</v>
      </c>
      <c r="J58" s="1">
        <v>1.2700000000000001E-3</v>
      </c>
      <c r="K58" s="1">
        <v>1.15E-3</v>
      </c>
      <c r="L58" s="1">
        <v>7.9000000000000001E-4</v>
      </c>
      <c r="M58" s="1">
        <v>1.0200000000000001E-3</v>
      </c>
      <c r="N58" s="1">
        <v>8.4000000000000003E-4</v>
      </c>
      <c r="O58" s="2">
        <v>0.17199999999999999</v>
      </c>
      <c r="P58" s="2">
        <v>0</v>
      </c>
      <c r="Q58" s="2">
        <v>0</v>
      </c>
      <c r="R58" s="2">
        <v>1E-3</v>
      </c>
      <c r="S58" s="2">
        <v>0</v>
      </c>
      <c r="T58" s="2">
        <v>3.0000000000000001E-3</v>
      </c>
      <c r="U58" s="2">
        <v>0</v>
      </c>
      <c r="V58" s="2">
        <v>0.44600000000000001</v>
      </c>
      <c r="W58" s="2">
        <v>0</v>
      </c>
      <c r="X58" s="2">
        <v>0</v>
      </c>
      <c r="Y58" s="2">
        <v>1</v>
      </c>
      <c r="Z58" s="2">
        <v>0</v>
      </c>
      <c r="AA58" s="2">
        <v>0</v>
      </c>
      <c r="AB58" s="2">
        <v>0</v>
      </c>
      <c r="AC58" s="2">
        <v>0</v>
      </c>
    </row>
    <row r="59" spans="1:29" s="1" customFormat="1" x14ac:dyDescent="0.35">
      <c r="A59" s="1" t="s">
        <v>396</v>
      </c>
      <c r="B59" s="1" t="s">
        <v>395</v>
      </c>
      <c r="C59" s="3">
        <v>1.7423242722298215E-3</v>
      </c>
      <c r="D59" s="3">
        <v>1.8134331021487603E-3</v>
      </c>
      <c r="E59" s="3">
        <v>1.5638587168781742E-3</v>
      </c>
      <c r="F59" s="3">
        <v>1.111066875813448E-3</v>
      </c>
      <c r="G59" s="3">
        <v>1.5354120119221402E-3</v>
      </c>
      <c r="H59" s="3">
        <v>4.2789285148336527E-3</v>
      </c>
      <c r="I59" s="1">
        <v>1.14E-3</v>
      </c>
      <c r="J59" s="1">
        <v>1.1299999999999999E-3</v>
      </c>
      <c r="K59" s="1">
        <v>1.0200000000000001E-3</v>
      </c>
      <c r="L59" s="1">
        <v>6.8000000000000005E-4</v>
      </c>
      <c r="M59" s="1">
        <v>1.0200000000000001E-3</v>
      </c>
      <c r="N59" s="1">
        <v>7.6999999999999996E-4</v>
      </c>
      <c r="O59" s="2">
        <v>1</v>
      </c>
      <c r="P59" s="2">
        <v>3.0000000000000001E-3</v>
      </c>
      <c r="Q59" s="2">
        <v>0</v>
      </c>
      <c r="R59" s="2">
        <v>8.9999999999999993E-3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1</v>
      </c>
      <c r="Z59" s="2">
        <v>0</v>
      </c>
      <c r="AA59" s="2">
        <v>0</v>
      </c>
      <c r="AB59" s="2">
        <v>0</v>
      </c>
      <c r="AC59" s="2">
        <v>0</v>
      </c>
    </row>
    <row r="60" spans="1:29" s="1" customFormat="1" x14ac:dyDescent="0.35">
      <c r="A60" s="1" t="s">
        <v>784</v>
      </c>
      <c r="B60" s="1" t="s">
        <v>783</v>
      </c>
      <c r="C60" s="3">
        <v>1.5935886454172354E-3</v>
      </c>
      <c r="D60" s="3">
        <v>1.716629965785123E-3</v>
      </c>
      <c r="E60" s="3">
        <v>1.5293348859137085E-3</v>
      </c>
      <c r="F60" s="3">
        <v>1.1050565842733193E-3</v>
      </c>
      <c r="G60" s="3">
        <v>1.5257704291970775E-3</v>
      </c>
      <c r="H60" s="3">
        <v>4.1906661437181945E-3</v>
      </c>
      <c r="I60" s="1">
        <v>1.0200000000000001E-3</v>
      </c>
      <c r="J60" s="1">
        <v>1.07E-3</v>
      </c>
      <c r="K60" s="1">
        <v>9.7999999999999997E-4</v>
      </c>
      <c r="L60" s="1">
        <v>6.7000000000000002E-4</v>
      </c>
      <c r="M60" s="1">
        <v>1.01E-3</v>
      </c>
      <c r="N60" s="1">
        <v>7.6999999999999996E-4</v>
      </c>
      <c r="O60" s="2">
        <v>4.4999999999999998E-2</v>
      </c>
      <c r="P60" s="2">
        <v>1</v>
      </c>
      <c r="Q60" s="2">
        <v>0</v>
      </c>
      <c r="R60" s="2">
        <v>1</v>
      </c>
      <c r="S60" s="2">
        <v>0</v>
      </c>
      <c r="T60" s="2">
        <v>0</v>
      </c>
      <c r="U60" s="2">
        <v>0</v>
      </c>
      <c r="V60" s="2">
        <v>6.0000000000000001E-3</v>
      </c>
      <c r="W60" s="2">
        <v>0</v>
      </c>
      <c r="X60" s="2">
        <v>0</v>
      </c>
      <c r="Y60" s="2">
        <v>1</v>
      </c>
      <c r="Z60" s="2">
        <v>0</v>
      </c>
      <c r="AA60" s="2">
        <v>0</v>
      </c>
      <c r="AB60" s="2">
        <v>0</v>
      </c>
      <c r="AC60" s="2">
        <v>0</v>
      </c>
    </row>
    <row r="61" spans="1:29" s="1" customFormat="1" x14ac:dyDescent="0.35">
      <c r="A61" s="1" t="s">
        <v>782</v>
      </c>
      <c r="B61" s="1" t="s">
        <v>781</v>
      </c>
      <c r="C61" s="3">
        <v>1.5788659471956225E-3</v>
      </c>
      <c r="D61" s="3">
        <v>1.6965354717355401E-3</v>
      </c>
      <c r="E61" s="3">
        <v>1.4969958380710655E-3</v>
      </c>
      <c r="F61" s="3">
        <v>1.0711292606290672E-3</v>
      </c>
      <c r="G61" s="3">
        <v>1.4869880058394173E-3</v>
      </c>
      <c r="H61" s="3">
        <v>4.096062206183952E-3</v>
      </c>
      <c r="I61" s="1">
        <v>1.01E-3</v>
      </c>
      <c r="J61" s="1">
        <v>1.0499999999999999E-3</v>
      </c>
      <c r="K61" s="1">
        <v>9.7000000000000005E-4</v>
      </c>
      <c r="L61" s="1">
        <v>6.6E-4</v>
      </c>
      <c r="M61" s="1">
        <v>1E-3</v>
      </c>
      <c r="N61" s="1">
        <v>7.6000000000000004E-4</v>
      </c>
      <c r="O61" s="2">
        <v>5.8000000000000003E-2</v>
      </c>
      <c r="P61" s="2">
        <v>1</v>
      </c>
      <c r="Q61" s="2">
        <v>0</v>
      </c>
      <c r="R61" s="2">
        <v>1</v>
      </c>
      <c r="S61" s="2">
        <v>0</v>
      </c>
      <c r="T61" s="2">
        <v>0</v>
      </c>
      <c r="U61" s="2">
        <v>0</v>
      </c>
      <c r="V61" s="2">
        <v>1E-3</v>
      </c>
      <c r="W61" s="2">
        <v>0</v>
      </c>
      <c r="X61" s="2">
        <v>0</v>
      </c>
      <c r="Y61" s="2">
        <v>1</v>
      </c>
      <c r="Z61" s="2">
        <v>0</v>
      </c>
      <c r="AA61" s="2">
        <v>0</v>
      </c>
      <c r="AB61" s="2">
        <v>0</v>
      </c>
      <c r="AC61" s="2">
        <v>0</v>
      </c>
    </row>
    <row r="62" spans="1:29" s="1" customFormat="1" x14ac:dyDescent="0.35">
      <c r="A62" s="1" t="s">
        <v>780</v>
      </c>
      <c r="B62" s="1" t="s">
        <v>779</v>
      </c>
      <c r="C62" s="3">
        <v>1.6166739105335159E-3</v>
      </c>
      <c r="D62" s="3">
        <v>1.6633172287603293E-3</v>
      </c>
      <c r="E62" s="3">
        <v>1.5189092404822319E-3</v>
      </c>
      <c r="F62" s="3">
        <v>1.2392001451193074E-3</v>
      </c>
      <c r="G62" s="3">
        <v>1.6013381291970794E-3</v>
      </c>
      <c r="H62" s="3">
        <v>4.3086748732289694E-3</v>
      </c>
      <c r="I62" s="1">
        <v>9.7000000000000005E-4</v>
      </c>
      <c r="J62" s="1">
        <v>9.3000000000000005E-4</v>
      </c>
      <c r="K62" s="1">
        <v>8.3000000000000001E-4</v>
      </c>
      <c r="L62" s="1">
        <v>6.4999999999999997E-4</v>
      </c>
      <c r="M62" s="1">
        <v>8.8999999999999995E-4</v>
      </c>
      <c r="N62" s="1">
        <v>8.0000000000000004E-4</v>
      </c>
      <c r="O62" s="2">
        <v>1</v>
      </c>
      <c r="P62" s="2">
        <v>0.33400000000000002</v>
      </c>
      <c r="Q62" s="2">
        <v>0</v>
      </c>
      <c r="R62" s="2">
        <v>1</v>
      </c>
      <c r="S62" s="2">
        <v>0</v>
      </c>
      <c r="T62" s="2">
        <v>2E-3</v>
      </c>
      <c r="U62" s="2">
        <v>0</v>
      </c>
      <c r="V62" s="2">
        <v>1</v>
      </c>
      <c r="W62" s="2">
        <v>0</v>
      </c>
      <c r="X62" s="2">
        <v>0</v>
      </c>
      <c r="Y62" s="2">
        <v>1</v>
      </c>
      <c r="Z62" s="2">
        <v>0</v>
      </c>
      <c r="AA62" s="2">
        <v>0</v>
      </c>
      <c r="AB62" s="2">
        <v>0</v>
      </c>
      <c r="AC62" s="2">
        <v>0</v>
      </c>
    </row>
    <row r="63" spans="1:29" s="1" customFormat="1" x14ac:dyDescent="0.35">
      <c r="A63" s="1" t="s">
        <v>778</v>
      </c>
      <c r="B63" s="1" t="s">
        <v>777</v>
      </c>
      <c r="C63" s="3">
        <v>1.4345726006839954E-3</v>
      </c>
      <c r="D63" s="3">
        <v>1.6389237075206604E-3</v>
      </c>
      <c r="E63" s="3">
        <v>1.7121184681472075E-3</v>
      </c>
      <c r="F63" s="3">
        <v>1.4389432988069417E-3</v>
      </c>
      <c r="G63" s="3">
        <v>1.8088542048661821E-3</v>
      </c>
      <c r="H63" s="3">
        <v>4.6380708387866974E-3</v>
      </c>
      <c r="I63" s="1">
        <v>8.8999999999999995E-4</v>
      </c>
      <c r="J63" s="1">
        <v>9.7999999999999997E-4</v>
      </c>
      <c r="K63" s="1">
        <v>9.1E-4</v>
      </c>
      <c r="L63" s="1">
        <v>7.6000000000000004E-4</v>
      </c>
      <c r="M63" s="1">
        <v>1.0300000000000001E-3</v>
      </c>
      <c r="N63" s="1">
        <v>9.2000000000000003E-4</v>
      </c>
      <c r="O63" s="2">
        <v>0</v>
      </c>
      <c r="P63" s="2">
        <v>0</v>
      </c>
      <c r="Q63" s="2">
        <v>1</v>
      </c>
      <c r="R63" s="2">
        <v>0</v>
      </c>
      <c r="S63" s="2">
        <v>0</v>
      </c>
      <c r="T63" s="2">
        <v>1</v>
      </c>
      <c r="U63" s="2">
        <v>0</v>
      </c>
      <c r="V63" s="2">
        <v>1.0999999999999999E-2</v>
      </c>
      <c r="W63" s="2">
        <v>0</v>
      </c>
      <c r="X63" s="2">
        <v>0</v>
      </c>
      <c r="Y63" s="2">
        <v>0.86599999999999999</v>
      </c>
      <c r="Z63" s="2">
        <v>0</v>
      </c>
      <c r="AA63" s="2">
        <v>0</v>
      </c>
      <c r="AB63" s="2">
        <v>0</v>
      </c>
      <c r="AC63" s="2">
        <v>0</v>
      </c>
    </row>
    <row r="64" spans="1:29" s="1" customFormat="1" x14ac:dyDescent="0.35">
      <c r="A64" s="1" t="s">
        <v>776</v>
      </c>
      <c r="B64" s="1" t="s">
        <v>775</v>
      </c>
      <c r="C64" s="3">
        <v>1.4950034616963066E-3</v>
      </c>
      <c r="D64" s="3">
        <v>1.6285118930578514E-3</v>
      </c>
      <c r="E64" s="3">
        <v>1.4527409176395944E-3</v>
      </c>
      <c r="F64" s="3">
        <v>1.0474368712581343E-3</v>
      </c>
      <c r="G64" s="3">
        <v>1.4536612537712895E-3</v>
      </c>
      <c r="H64" s="3">
        <v>3.9718151230919768E-3</v>
      </c>
      <c r="I64" s="1">
        <v>9.6000000000000002E-4</v>
      </c>
      <c r="J64" s="1">
        <v>1.0200000000000001E-3</v>
      </c>
      <c r="K64" s="1">
        <v>9.3999999999999997E-4</v>
      </c>
      <c r="L64" s="1">
        <v>6.4000000000000005E-4</v>
      </c>
      <c r="M64" s="1">
        <v>9.7000000000000005E-4</v>
      </c>
      <c r="N64" s="1">
        <v>7.3999999999999999E-4</v>
      </c>
      <c r="O64" s="2">
        <v>1.0999999999999999E-2</v>
      </c>
      <c r="P64" s="2">
        <v>1</v>
      </c>
      <c r="Q64" s="2">
        <v>0</v>
      </c>
      <c r="R64" s="2">
        <v>1</v>
      </c>
      <c r="S64" s="2">
        <v>0</v>
      </c>
      <c r="T64" s="2">
        <v>0</v>
      </c>
      <c r="U64" s="2">
        <v>0</v>
      </c>
      <c r="V64" s="2">
        <v>0.01</v>
      </c>
      <c r="W64" s="2">
        <v>0</v>
      </c>
      <c r="X64" s="2">
        <v>0</v>
      </c>
      <c r="Y64" s="2">
        <v>1</v>
      </c>
      <c r="Z64" s="2">
        <v>0</v>
      </c>
      <c r="AA64" s="2">
        <v>0</v>
      </c>
      <c r="AB64" s="2">
        <v>0</v>
      </c>
      <c r="AC64" s="2">
        <v>0</v>
      </c>
    </row>
    <row r="65" spans="1:29" s="1" customFormat="1" x14ac:dyDescent="0.35">
      <c r="A65" s="1" t="s">
        <v>774</v>
      </c>
      <c r="B65" s="1" t="s">
        <v>773</v>
      </c>
      <c r="C65" s="3">
        <v>1.048681265800274E-3</v>
      </c>
      <c r="D65" s="3">
        <v>1.5451909113223152E-3</v>
      </c>
      <c r="E65" s="3">
        <v>1.5023166337563456E-3</v>
      </c>
      <c r="F65" s="3">
        <v>1.0539828408893709E-3</v>
      </c>
      <c r="G65" s="3">
        <v>1.8239111890510952E-3</v>
      </c>
      <c r="H65" s="3">
        <v>3.2006462190215228E-3</v>
      </c>
      <c r="I65" s="1">
        <v>6.6E-4</v>
      </c>
      <c r="J65" s="1">
        <v>1.2699999999999999E-2</v>
      </c>
      <c r="K65" s="1">
        <v>1.1270000000000001E-2</v>
      </c>
      <c r="L65" s="1">
        <v>1.0710000000000001E-2</v>
      </c>
      <c r="M65" s="1">
        <v>1.3520000000000001E-2</v>
      </c>
      <c r="N65" s="1">
        <v>4.2999999999999999E-4</v>
      </c>
      <c r="O65" s="2">
        <v>1</v>
      </c>
      <c r="P65" s="2">
        <v>1</v>
      </c>
      <c r="Q65" s="2">
        <v>1</v>
      </c>
      <c r="R65" s="2">
        <v>1</v>
      </c>
      <c r="S65" s="2">
        <v>1</v>
      </c>
      <c r="T65" s="2">
        <v>1</v>
      </c>
      <c r="U65" s="2">
        <v>1</v>
      </c>
      <c r="V65" s="2">
        <v>1</v>
      </c>
      <c r="W65" s="2">
        <v>8.0000000000000002E-3</v>
      </c>
      <c r="X65" s="2">
        <v>1</v>
      </c>
      <c r="Y65" s="2">
        <v>1</v>
      </c>
      <c r="Z65" s="2">
        <v>6.6000000000000003E-2</v>
      </c>
      <c r="AA65" s="2">
        <v>1</v>
      </c>
      <c r="AB65" s="2">
        <v>1</v>
      </c>
      <c r="AC65" s="2">
        <v>1</v>
      </c>
    </row>
    <row r="66" spans="1:29" s="1" customFormat="1" x14ac:dyDescent="0.35">
      <c r="A66" s="1" t="s">
        <v>772</v>
      </c>
      <c r="B66" s="1" t="s">
        <v>771</v>
      </c>
      <c r="C66" s="3">
        <v>1.4945297225718193E-3</v>
      </c>
      <c r="D66" s="3">
        <v>1.5403070438842991E-3</v>
      </c>
      <c r="E66" s="3">
        <v>1.4363722701776647E-3</v>
      </c>
      <c r="F66" s="3">
        <v>1.1667341704989153E-3</v>
      </c>
      <c r="G66" s="3">
        <v>1.8968422545012154E-3</v>
      </c>
      <c r="H66" s="3">
        <v>4.025840336320953E-3</v>
      </c>
      <c r="I66" s="1">
        <v>9.2000000000000003E-4</v>
      </c>
      <c r="J66" s="1">
        <v>2.1299999999999999E-3</v>
      </c>
      <c r="K66" s="1">
        <v>1.32E-3</v>
      </c>
      <c r="L66" s="1">
        <v>1.5499999999999999E-3</v>
      </c>
      <c r="M66" s="1">
        <v>8.0800000000000004E-3</v>
      </c>
      <c r="N66" s="1">
        <v>7.2000000000000005E-4</v>
      </c>
      <c r="O66" s="2">
        <v>1</v>
      </c>
      <c r="P66" s="2">
        <v>1</v>
      </c>
      <c r="Q66" s="2">
        <v>8.8999999999999996E-2</v>
      </c>
      <c r="R66" s="2">
        <v>8.3000000000000004E-2</v>
      </c>
      <c r="S66" s="2">
        <v>0</v>
      </c>
      <c r="T66" s="2">
        <v>1</v>
      </c>
      <c r="U66" s="2">
        <v>5.0000000000000001E-3</v>
      </c>
      <c r="V66" s="2">
        <v>0.121</v>
      </c>
      <c r="W66" s="2">
        <v>0</v>
      </c>
      <c r="X66" s="2">
        <v>0.316</v>
      </c>
      <c r="Y66" s="2">
        <v>0.02</v>
      </c>
      <c r="Z66" s="2">
        <v>0</v>
      </c>
      <c r="AA66" s="2">
        <v>0</v>
      </c>
      <c r="AB66" s="2">
        <v>8.0000000000000002E-3</v>
      </c>
      <c r="AC66" s="2">
        <v>0</v>
      </c>
    </row>
    <row r="67" spans="1:29" s="1" customFormat="1" x14ac:dyDescent="0.35">
      <c r="A67" s="1" t="s">
        <v>770</v>
      </c>
      <c r="B67" s="1" t="s">
        <v>769</v>
      </c>
      <c r="C67" s="3">
        <v>1.4233301607387142E-3</v>
      </c>
      <c r="D67" s="3">
        <v>1.5122242035537183E-3</v>
      </c>
      <c r="E67" s="3">
        <v>1.3760630472081207E-3</v>
      </c>
      <c r="F67" s="3">
        <v>1.0273514634490234E-3</v>
      </c>
      <c r="G67" s="3">
        <v>1.4392153951338195E-3</v>
      </c>
      <c r="H67" s="3">
        <v>3.8546635576125173E-3</v>
      </c>
      <c r="I67" s="1">
        <v>9.3000000000000005E-4</v>
      </c>
      <c r="J67" s="1">
        <v>9.6000000000000002E-4</v>
      </c>
      <c r="K67" s="1">
        <v>8.8999999999999995E-4</v>
      </c>
      <c r="L67" s="1">
        <v>6.3000000000000003E-4</v>
      </c>
      <c r="M67" s="1">
        <v>9.6000000000000002E-4</v>
      </c>
      <c r="N67" s="1">
        <v>7.3999999999999999E-4</v>
      </c>
      <c r="O67" s="2">
        <v>0.29899999999999999</v>
      </c>
      <c r="P67" s="2">
        <v>1</v>
      </c>
      <c r="Q67" s="2">
        <v>0</v>
      </c>
      <c r="R67" s="2">
        <v>1</v>
      </c>
      <c r="S67" s="2">
        <v>0</v>
      </c>
      <c r="T67" s="2">
        <v>4.0000000000000001E-3</v>
      </c>
      <c r="U67" s="2">
        <v>0</v>
      </c>
      <c r="V67" s="2">
        <v>1</v>
      </c>
      <c r="W67" s="2">
        <v>0</v>
      </c>
      <c r="X67" s="2">
        <v>0</v>
      </c>
      <c r="Y67" s="2">
        <v>1</v>
      </c>
      <c r="Z67" s="2">
        <v>0</v>
      </c>
      <c r="AA67" s="2">
        <v>0</v>
      </c>
      <c r="AB67" s="2">
        <v>0</v>
      </c>
      <c r="AC67" s="2">
        <v>0</v>
      </c>
    </row>
    <row r="68" spans="1:29" s="1" customFormat="1" x14ac:dyDescent="0.35">
      <c r="A68" s="1" t="s">
        <v>768</v>
      </c>
      <c r="B68" s="1" t="s">
        <v>767</v>
      </c>
      <c r="C68" s="3">
        <v>1.4233301607387142E-3</v>
      </c>
      <c r="D68" s="3">
        <v>1.5122242035537183E-3</v>
      </c>
      <c r="E68" s="3">
        <v>1.3760630472081207E-3</v>
      </c>
      <c r="F68" s="3">
        <v>1.0273514634490234E-3</v>
      </c>
      <c r="G68" s="3">
        <v>1.4392153951338195E-3</v>
      </c>
      <c r="H68" s="3">
        <v>3.8546635576125173E-3</v>
      </c>
      <c r="I68" s="1">
        <v>9.3000000000000005E-4</v>
      </c>
      <c r="J68" s="1">
        <v>9.6000000000000002E-4</v>
      </c>
      <c r="K68" s="1">
        <v>8.8999999999999995E-4</v>
      </c>
      <c r="L68" s="1">
        <v>6.3000000000000003E-4</v>
      </c>
      <c r="M68" s="1">
        <v>9.6000000000000002E-4</v>
      </c>
      <c r="N68" s="1">
        <v>7.3999999999999999E-4</v>
      </c>
      <c r="O68" s="2">
        <v>0.29899999999999999</v>
      </c>
      <c r="P68" s="2">
        <v>1</v>
      </c>
      <c r="Q68" s="2">
        <v>0</v>
      </c>
      <c r="R68" s="2">
        <v>1</v>
      </c>
      <c r="S68" s="2">
        <v>0</v>
      </c>
      <c r="T68" s="2">
        <v>4.0000000000000001E-3</v>
      </c>
      <c r="U68" s="2">
        <v>0</v>
      </c>
      <c r="V68" s="2">
        <v>1</v>
      </c>
      <c r="W68" s="2">
        <v>0</v>
      </c>
      <c r="X68" s="2">
        <v>0</v>
      </c>
      <c r="Y68" s="2">
        <v>1</v>
      </c>
      <c r="Z68" s="2">
        <v>0</v>
      </c>
      <c r="AA68" s="2">
        <v>0</v>
      </c>
      <c r="AB68" s="2">
        <v>0</v>
      </c>
      <c r="AC68" s="2">
        <v>0</v>
      </c>
    </row>
    <row r="69" spans="1:29" s="1" customFormat="1" x14ac:dyDescent="0.35">
      <c r="A69" s="1" t="s">
        <v>766</v>
      </c>
      <c r="B69" s="1" t="s">
        <v>765</v>
      </c>
      <c r="C69" s="3">
        <v>1.4233301607387142E-3</v>
      </c>
      <c r="D69" s="3">
        <v>1.5122242035537183E-3</v>
      </c>
      <c r="E69" s="3">
        <v>1.3760630472081207E-3</v>
      </c>
      <c r="F69" s="3">
        <v>1.0273514634490234E-3</v>
      </c>
      <c r="G69" s="3">
        <v>1.4392153951338195E-3</v>
      </c>
      <c r="H69" s="3">
        <v>3.8546635576125173E-3</v>
      </c>
      <c r="I69" s="1">
        <v>9.3000000000000005E-4</v>
      </c>
      <c r="J69" s="1">
        <v>9.6000000000000002E-4</v>
      </c>
      <c r="K69" s="1">
        <v>8.8999999999999995E-4</v>
      </c>
      <c r="L69" s="1">
        <v>6.3000000000000003E-4</v>
      </c>
      <c r="M69" s="1">
        <v>9.6000000000000002E-4</v>
      </c>
      <c r="N69" s="1">
        <v>7.3999999999999999E-4</v>
      </c>
      <c r="O69" s="2">
        <v>0.29899999999999999</v>
      </c>
      <c r="P69" s="2">
        <v>1</v>
      </c>
      <c r="Q69" s="2">
        <v>0</v>
      </c>
      <c r="R69" s="2">
        <v>1</v>
      </c>
      <c r="S69" s="2">
        <v>0</v>
      </c>
      <c r="T69" s="2">
        <v>4.0000000000000001E-3</v>
      </c>
      <c r="U69" s="2">
        <v>0</v>
      </c>
      <c r="V69" s="2">
        <v>1</v>
      </c>
      <c r="W69" s="2">
        <v>0</v>
      </c>
      <c r="X69" s="2">
        <v>0</v>
      </c>
      <c r="Y69" s="2">
        <v>1</v>
      </c>
      <c r="Z69" s="2">
        <v>0</v>
      </c>
      <c r="AA69" s="2">
        <v>0</v>
      </c>
      <c r="AB69" s="2">
        <v>0</v>
      </c>
      <c r="AC69" s="2">
        <v>0</v>
      </c>
    </row>
    <row r="70" spans="1:29" s="1" customFormat="1" x14ac:dyDescent="0.35">
      <c r="A70" s="1" t="s">
        <v>132</v>
      </c>
      <c r="B70" s="1" t="s">
        <v>131</v>
      </c>
      <c r="C70" s="3">
        <v>1.4233301607387142E-3</v>
      </c>
      <c r="D70" s="3">
        <v>1.5122242035537183E-3</v>
      </c>
      <c r="E70" s="3">
        <v>1.3760630472081207E-3</v>
      </c>
      <c r="F70" s="3">
        <v>1.0273514634490234E-3</v>
      </c>
      <c r="G70" s="3">
        <v>1.4392153951338195E-3</v>
      </c>
      <c r="H70" s="3">
        <v>3.8546635576125173E-3</v>
      </c>
      <c r="I70" s="1">
        <v>9.3000000000000005E-4</v>
      </c>
      <c r="J70" s="1">
        <v>9.6000000000000002E-4</v>
      </c>
      <c r="K70" s="1">
        <v>8.8999999999999995E-4</v>
      </c>
      <c r="L70" s="1">
        <v>6.3000000000000003E-4</v>
      </c>
      <c r="M70" s="1">
        <v>9.6000000000000002E-4</v>
      </c>
      <c r="N70" s="1">
        <v>7.3999999999999999E-4</v>
      </c>
      <c r="O70" s="2">
        <v>0.29899999999999999</v>
      </c>
      <c r="P70" s="2">
        <v>1</v>
      </c>
      <c r="Q70" s="2">
        <v>0</v>
      </c>
      <c r="R70" s="2">
        <v>1</v>
      </c>
      <c r="S70" s="2">
        <v>0</v>
      </c>
      <c r="T70" s="2">
        <v>4.0000000000000001E-3</v>
      </c>
      <c r="U70" s="2">
        <v>0</v>
      </c>
      <c r="V70" s="2">
        <v>1</v>
      </c>
      <c r="W70" s="2">
        <v>0</v>
      </c>
      <c r="X70" s="2">
        <v>0</v>
      </c>
      <c r="Y70" s="2">
        <v>1</v>
      </c>
      <c r="Z70" s="2">
        <v>0</v>
      </c>
      <c r="AA70" s="2">
        <v>0</v>
      </c>
      <c r="AB70" s="2">
        <v>0</v>
      </c>
      <c r="AC70" s="2">
        <v>0</v>
      </c>
    </row>
    <row r="71" spans="1:29" s="1" customFormat="1" x14ac:dyDescent="0.35">
      <c r="A71" s="1" t="s">
        <v>764</v>
      </c>
      <c r="B71" s="1" t="s">
        <v>763</v>
      </c>
      <c r="C71" s="3">
        <v>9.9931664555403545E-4</v>
      </c>
      <c r="D71" s="3">
        <v>1.5090538960330572E-3</v>
      </c>
      <c r="E71" s="3">
        <v>1.4748075399746191E-3</v>
      </c>
      <c r="F71" s="3">
        <v>1.0279576401301511E-3</v>
      </c>
      <c r="G71" s="3">
        <v>1.788194479318735E-3</v>
      </c>
      <c r="H71" s="3">
        <v>3.1215549349510609E-3</v>
      </c>
      <c r="I71" s="1">
        <v>6.3000000000000003E-4</v>
      </c>
      <c r="J71" s="1">
        <v>1.2699999999999999E-2</v>
      </c>
      <c r="K71" s="1">
        <v>1.1270000000000001E-2</v>
      </c>
      <c r="L71" s="1">
        <v>1.0710000000000001E-2</v>
      </c>
      <c r="M71" s="1">
        <v>1.3520000000000001E-2</v>
      </c>
      <c r="N71" s="1">
        <v>4.2000000000000002E-4</v>
      </c>
      <c r="O71" s="2">
        <v>1</v>
      </c>
      <c r="P71" s="2">
        <v>1</v>
      </c>
      <c r="Q71" s="2">
        <v>1</v>
      </c>
      <c r="R71" s="2">
        <v>1</v>
      </c>
      <c r="S71" s="2">
        <v>1</v>
      </c>
      <c r="T71" s="2">
        <v>1</v>
      </c>
      <c r="U71" s="2">
        <v>1</v>
      </c>
      <c r="V71" s="2">
        <v>1</v>
      </c>
      <c r="W71" s="2">
        <v>0.01</v>
      </c>
      <c r="X71" s="2">
        <v>1</v>
      </c>
      <c r="Y71" s="2">
        <v>1</v>
      </c>
      <c r="Z71" s="2">
        <v>7.5999999999999998E-2</v>
      </c>
      <c r="AA71" s="2">
        <v>1</v>
      </c>
      <c r="AB71" s="2">
        <v>1</v>
      </c>
      <c r="AC71" s="2">
        <v>1</v>
      </c>
    </row>
    <row r="72" spans="1:29" s="1" customFormat="1" x14ac:dyDescent="0.35">
      <c r="A72" s="1" t="s">
        <v>762</v>
      </c>
      <c r="B72" s="1" t="s">
        <v>761</v>
      </c>
      <c r="C72" s="3">
        <v>9.6397348768809761E-4</v>
      </c>
      <c r="D72" s="3">
        <v>1.4720074306611569E-3</v>
      </c>
      <c r="E72" s="3">
        <v>1.4377757013959395E-3</v>
      </c>
      <c r="F72" s="3">
        <v>1.0018236661605204E-3</v>
      </c>
      <c r="G72" s="3">
        <v>1.7514101732360099E-3</v>
      </c>
      <c r="H72" s="3">
        <v>3.0106460112720133E-3</v>
      </c>
      <c r="I72" s="1">
        <v>6.0999999999999997E-4</v>
      </c>
      <c r="J72" s="1">
        <v>1.2699999999999999E-2</v>
      </c>
      <c r="K72" s="1">
        <v>1.1270000000000001E-2</v>
      </c>
      <c r="L72" s="1">
        <v>1.0710000000000001E-2</v>
      </c>
      <c r="M72" s="1">
        <v>1.3520000000000001E-2</v>
      </c>
      <c r="N72" s="1">
        <v>4.0000000000000002E-4</v>
      </c>
      <c r="O72" s="2">
        <v>1</v>
      </c>
      <c r="P72" s="2">
        <v>1</v>
      </c>
      <c r="Q72" s="2">
        <v>1</v>
      </c>
      <c r="R72" s="2">
        <v>1</v>
      </c>
      <c r="S72" s="2">
        <v>1</v>
      </c>
      <c r="T72" s="2">
        <v>1</v>
      </c>
      <c r="U72" s="2">
        <v>1</v>
      </c>
      <c r="V72" s="2">
        <v>1</v>
      </c>
      <c r="W72" s="2">
        <v>1.2E-2</v>
      </c>
      <c r="X72" s="2">
        <v>1</v>
      </c>
      <c r="Y72" s="2">
        <v>1</v>
      </c>
      <c r="Z72" s="2">
        <v>8.2000000000000003E-2</v>
      </c>
      <c r="AA72" s="2">
        <v>1</v>
      </c>
      <c r="AB72" s="2">
        <v>1</v>
      </c>
      <c r="AC72" s="2">
        <v>1</v>
      </c>
    </row>
    <row r="73" spans="1:29" s="1" customFormat="1" x14ac:dyDescent="0.35">
      <c r="A73" s="1" t="s">
        <v>760</v>
      </c>
      <c r="B73" s="1" t="s">
        <v>759</v>
      </c>
      <c r="C73" s="3">
        <v>9.2832235978112132E-4</v>
      </c>
      <c r="D73" s="3">
        <v>1.4445264904132244E-3</v>
      </c>
      <c r="E73" s="3">
        <v>1.387673715228426E-3</v>
      </c>
      <c r="F73" s="3">
        <v>9.6393703503253817E-4</v>
      </c>
      <c r="G73" s="3">
        <v>1.6988578790754268E-3</v>
      </c>
      <c r="H73" s="3">
        <v>2.8964414788649672E-3</v>
      </c>
      <c r="I73" s="1">
        <v>6.0999999999999997E-4</v>
      </c>
      <c r="J73" s="1">
        <v>1.2699999999999999E-2</v>
      </c>
      <c r="K73" s="1">
        <v>1.128E-2</v>
      </c>
      <c r="L73" s="1">
        <v>1.0710000000000001E-2</v>
      </c>
      <c r="M73" s="1">
        <v>1.353E-2</v>
      </c>
      <c r="N73" s="1">
        <v>3.8999999999999999E-4</v>
      </c>
      <c r="O73" s="2">
        <v>1</v>
      </c>
      <c r="P73" s="2">
        <v>1</v>
      </c>
      <c r="Q73" s="2">
        <v>1</v>
      </c>
      <c r="R73" s="2">
        <v>1</v>
      </c>
      <c r="S73" s="2">
        <v>1</v>
      </c>
      <c r="T73" s="2">
        <v>1</v>
      </c>
      <c r="U73" s="2">
        <v>1</v>
      </c>
      <c r="V73" s="2">
        <v>1</v>
      </c>
      <c r="W73" s="2">
        <v>1.2E-2</v>
      </c>
      <c r="X73" s="2">
        <v>1</v>
      </c>
      <c r="Y73" s="2">
        <v>1</v>
      </c>
      <c r="Z73" s="2">
        <v>0.1</v>
      </c>
      <c r="AA73" s="2">
        <v>1</v>
      </c>
      <c r="AB73" s="2">
        <v>1</v>
      </c>
      <c r="AC73" s="2">
        <v>1</v>
      </c>
    </row>
    <row r="74" spans="1:29" s="1" customFormat="1" x14ac:dyDescent="0.35">
      <c r="A74" s="1" t="s">
        <v>758</v>
      </c>
      <c r="B74" s="1" t="s">
        <v>757</v>
      </c>
      <c r="C74" s="3">
        <v>1.4497524932968542E-3</v>
      </c>
      <c r="D74" s="3">
        <v>1.3724202703305796E-3</v>
      </c>
      <c r="E74" s="3">
        <v>1.0930668987309642E-3</v>
      </c>
      <c r="F74" s="3">
        <v>6.5502516193058564E-4</v>
      </c>
      <c r="G74" s="3">
        <v>7.9318326836982987E-4</v>
      </c>
      <c r="H74" s="3">
        <v>2.7598740410958895E-3</v>
      </c>
      <c r="I74" s="1">
        <v>9.8999999999999999E-4</v>
      </c>
      <c r="J74" s="1">
        <v>8.7000000000000001E-4</v>
      </c>
      <c r="K74" s="1">
        <v>7.3999999999999999E-4</v>
      </c>
      <c r="L74" s="1">
        <v>4.0999999999999999E-4</v>
      </c>
      <c r="M74" s="1">
        <v>5.6999999999999998E-4</v>
      </c>
      <c r="N74" s="1">
        <v>4.2000000000000002E-4</v>
      </c>
      <c r="O74" s="2">
        <v>0.21099999999999999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3.0000000000000001E-3</v>
      </c>
      <c r="AB74" s="2">
        <v>0</v>
      </c>
      <c r="AC74" s="2">
        <v>3.0000000000000001E-3</v>
      </c>
    </row>
    <row r="75" spans="1:29" s="1" customFormat="1" x14ac:dyDescent="0.35">
      <c r="A75" s="1" t="s">
        <v>756</v>
      </c>
      <c r="B75" s="1" t="s">
        <v>755</v>
      </c>
      <c r="C75" s="3">
        <v>7.7951340355677124E-4</v>
      </c>
      <c r="D75" s="3">
        <v>1.3418231565289263E-3</v>
      </c>
      <c r="E75" s="3">
        <v>1.3344631342639584E-3</v>
      </c>
      <c r="F75" s="3">
        <v>9.4942756626897982E-4</v>
      </c>
      <c r="G75" s="3">
        <v>1.6831590479318729E-3</v>
      </c>
      <c r="H75" s="3">
        <v>2.7582475149902212E-3</v>
      </c>
      <c r="I75" s="1">
        <v>5.4000000000000001E-4</v>
      </c>
      <c r="J75" s="1">
        <v>1.2699999999999999E-2</v>
      </c>
      <c r="K75" s="1">
        <v>1.128E-2</v>
      </c>
      <c r="L75" s="1">
        <v>1.0710000000000001E-2</v>
      </c>
      <c r="M75" s="1">
        <v>1.353E-2</v>
      </c>
      <c r="N75" s="1">
        <v>3.8000000000000002E-4</v>
      </c>
      <c r="O75" s="2">
        <v>1</v>
      </c>
      <c r="P75" s="2">
        <v>1</v>
      </c>
      <c r="Q75" s="2">
        <v>1</v>
      </c>
      <c r="R75" s="2">
        <v>1</v>
      </c>
      <c r="S75" s="2">
        <v>1</v>
      </c>
      <c r="T75" s="2">
        <v>1</v>
      </c>
      <c r="U75" s="2">
        <v>1</v>
      </c>
      <c r="V75" s="2">
        <v>1</v>
      </c>
      <c r="W75" s="2">
        <v>3.4000000000000002E-2</v>
      </c>
      <c r="X75" s="2">
        <v>1</v>
      </c>
      <c r="Y75" s="2">
        <v>1</v>
      </c>
      <c r="Z75" s="2">
        <v>0.14399999999999999</v>
      </c>
      <c r="AA75" s="2">
        <v>1</v>
      </c>
      <c r="AB75" s="2">
        <v>1</v>
      </c>
      <c r="AC75" s="2">
        <v>1</v>
      </c>
    </row>
    <row r="76" spans="1:29" s="1" customFormat="1" x14ac:dyDescent="0.35">
      <c r="A76" s="1" t="s">
        <v>754</v>
      </c>
      <c r="B76" s="1" t="s">
        <v>753</v>
      </c>
      <c r="C76" s="3">
        <v>7.6036492503419977E-4</v>
      </c>
      <c r="D76" s="3">
        <v>1.319031902809918E-3</v>
      </c>
      <c r="E76" s="3">
        <v>1.2650270039340098E-3</v>
      </c>
      <c r="F76" s="3">
        <v>8.0275490206073788E-4</v>
      </c>
      <c r="G76" s="3">
        <v>1.4711382389294401E-3</v>
      </c>
      <c r="H76" s="3">
        <v>2.2850852659882601E-3</v>
      </c>
      <c r="I76" s="1">
        <v>5.1999999999999995E-4</v>
      </c>
      <c r="J76" s="1">
        <v>1.2699999999999999E-2</v>
      </c>
      <c r="K76" s="1">
        <v>1.128E-2</v>
      </c>
      <c r="L76" s="1">
        <v>1.072E-2</v>
      </c>
      <c r="M76" s="1">
        <v>1.353E-2</v>
      </c>
      <c r="N76" s="1">
        <v>2.3000000000000001E-4</v>
      </c>
      <c r="O76" s="2">
        <v>1</v>
      </c>
      <c r="P76" s="2">
        <v>1</v>
      </c>
      <c r="Q76" s="2">
        <v>1</v>
      </c>
      <c r="R76" s="2">
        <v>1</v>
      </c>
      <c r="S76" s="2">
        <v>1</v>
      </c>
      <c r="T76" s="2">
        <v>1</v>
      </c>
      <c r="U76" s="2">
        <v>1</v>
      </c>
      <c r="V76" s="2">
        <v>1</v>
      </c>
      <c r="W76" s="2">
        <v>6.0000000000000001E-3</v>
      </c>
      <c r="X76" s="2">
        <v>1</v>
      </c>
      <c r="Y76" s="2">
        <v>1</v>
      </c>
      <c r="Z76" s="2">
        <v>5.7000000000000002E-2</v>
      </c>
      <c r="AA76" s="2">
        <v>1</v>
      </c>
      <c r="AB76" s="2">
        <v>1</v>
      </c>
      <c r="AC76" s="2">
        <v>1</v>
      </c>
    </row>
    <row r="77" spans="1:29" s="1" customFormat="1" x14ac:dyDescent="0.35">
      <c r="A77" s="1" t="s">
        <v>752</v>
      </c>
      <c r="B77" s="1" t="s">
        <v>751</v>
      </c>
      <c r="C77" s="3">
        <v>1.1822815548563619E-3</v>
      </c>
      <c r="D77" s="3">
        <v>1.3154218855371904E-3</v>
      </c>
      <c r="E77" s="3">
        <v>1.3847681409898472E-3</v>
      </c>
      <c r="F77" s="3">
        <v>1.1629100268980477E-3</v>
      </c>
      <c r="G77" s="3">
        <v>1.471896047931873E-3</v>
      </c>
      <c r="H77" s="3">
        <v>3.8010986762426757E-3</v>
      </c>
      <c r="I77" s="1">
        <v>7.5000000000000002E-4</v>
      </c>
      <c r="J77" s="1">
        <v>7.9000000000000001E-4</v>
      </c>
      <c r="K77" s="1">
        <v>7.3999999999999999E-4</v>
      </c>
      <c r="L77" s="1">
        <v>6.2E-4</v>
      </c>
      <c r="M77" s="1">
        <v>8.5999999999999998E-4</v>
      </c>
      <c r="N77" s="1">
        <v>7.6999999999999996E-4</v>
      </c>
      <c r="O77" s="2">
        <v>2E-3</v>
      </c>
      <c r="P77" s="2">
        <v>0</v>
      </c>
      <c r="Q77" s="2">
        <v>1</v>
      </c>
      <c r="R77" s="2">
        <v>0</v>
      </c>
      <c r="S77" s="2">
        <v>0</v>
      </c>
      <c r="T77" s="2">
        <v>0.75900000000000001</v>
      </c>
      <c r="U77" s="2">
        <v>0</v>
      </c>
      <c r="V77" s="2">
        <v>3.0000000000000001E-3</v>
      </c>
      <c r="W77" s="2">
        <v>0</v>
      </c>
      <c r="X77" s="2">
        <v>0</v>
      </c>
      <c r="Y77" s="2">
        <v>0.59599999999999997</v>
      </c>
      <c r="Z77" s="2">
        <v>0</v>
      </c>
      <c r="AA77" s="2">
        <v>0</v>
      </c>
      <c r="AB77" s="2">
        <v>0</v>
      </c>
      <c r="AC77" s="2">
        <v>0</v>
      </c>
    </row>
    <row r="78" spans="1:29" s="1" customFormat="1" x14ac:dyDescent="0.35">
      <c r="A78" s="1" t="s">
        <v>750</v>
      </c>
      <c r="B78" s="1" t="s">
        <v>749</v>
      </c>
      <c r="C78" s="3">
        <v>1.5674921510259925E-3</v>
      </c>
      <c r="D78" s="3">
        <v>1.233127694380165E-3</v>
      </c>
      <c r="E78" s="3">
        <v>7.9519029314720723E-4</v>
      </c>
      <c r="F78" s="3">
        <v>4.4938854511930549E-4</v>
      </c>
      <c r="G78" s="3">
        <v>5.9355482798053552E-4</v>
      </c>
      <c r="H78" s="3">
        <v>2.1821957549119386E-3</v>
      </c>
      <c r="I78" s="1">
        <v>1.6299999999999999E-3</v>
      </c>
      <c r="J78" s="1">
        <v>1.15E-3</v>
      </c>
      <c r="K78" s="1">
        <v>1.0200000000000001E-3</v>
      </c>
      <c r="L78" s="1">
        <v>3.6000000000000002E-4</v>
      </c>
      <c r="M78" s="1">
        <v>4.2000000000000002E-4</v>
      </c>
      <c r="N78" s="1">
        <v>3.1E-4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2E-3</v>
      </c>
      <c r="Z78" s="2">
        <v>0</v>
      </c>
      <c r="AA78" s="2">
        <v>3.9E-2</v>
      </c>
      <c r="AB78" s="2">
        <v>2E-3</v>
      </c>
      <c r="AC78" s="2">
        <v>3.9E-2</v>
      </c>
    </row>
    <row r="79" spans="1:29" s="1" customFormat="1" x14ac:dyDescent="0.35">
      <c r="A79" s="1" t="s">
        <v>748</v>
      </c>
      <c r="B79" s="1" t="s">
        <v>747</v>
      </c>
      <c r="C79" s="3">
        <v>6.452605905608752E-4</v>
      </c>
      <c r="D79" s="3">
        <v>1.2198540409090915E-3</v>
      </c>
      <c r="E79" s="3">
        <v>1.1722780416243655E-3</v>
      </c>
      <c r="F79" s="3">
        <v>7.4482482234273313E-4</v>
      </c>
      <c r="G79" s="3">
        <v>1.4020076819951334E-3</v>
      </c>
      <c r="H79" s="3">
        <v>2.0482693418003919E-3</v>
      </c>
      <c r="I79" s="1">
        <v>4.6000000000000001E-4</v>
      </c>
      <c r="J79" s="1">
        <v>1.2699999999999999E-2</v>
      </c>
      <c r="K79" s="1">
        <v>1.128E-2</v>
      </c>
      <c r="L79" s="1">
        <v>1.072E-2</v>
      </c>
      <c r="M79" s="1">
        <v>1.354E-2</v>
      </c>
      <c r="N79" s="1">
        <v>2.0000000000000001E-4</v>
      </c>
      <c r="O79" s="2">
        <v>1</v>
      </c>
      <c r="P79" s="2">
        <v>1</v>
      </c>
      <c r="Q79" s="2">
        <v>1</v>
      </c>
      <c r="R79" s="2">
        <v>1</v>
      </c>
      <c r="S79" s="2">
        <v>1</v>
      </c>
      <c r="T79" s="2">
        <v>1</v>
      </c>
      <c r="U79" s="2">
        <v>1</v>
      </c>
      <c r="V79" s="2">
        <v>1</v>
      </c>
      <c r="W79" s="2">
        <v>0.01</v>
      </c>
      <c r="X79" s="2">
        <v>1</v>
      </c>
      <c r="Y79" s="2">
        <v>1</v>
      </c>
      <c r="Z79" s="2">
        <v>8.5000000000000006E-2</v>
      </c>
      <c r="AA79" s="2">
        <v>1</v>
      </c>
      <c r="AB79" s="2">
        <v>1</v>
      </c>
      <c r="AC79" s="2">
        <v>1</v>
      </c>
    </row>
    <row r="80" spans="1:29" s="1" customFormat="1" x14ac:dyDescent="0.35">
      <c r="A80" s="1" t="s">
        <v>746</v>
      </c>
      <c r="B80" s="1" t="s">
        <v>745</v>
      </c>
      <c r="C80" s="3">
        <v>1.0342626507523942E-3</v>
      </c>
      <c r="D80" s="3">
        <v>1.1902618138016517E-3</v>
      </c>
      <c r="E80" s="3">
        <v>1.0818594487309661E-3</v>
      </c>
      <c r="F80" s="3">
        <v>8.2885019002169218E-4</v>
      </c>
      <c r="G80" s="3">
        <v>1.0436624216545005E-3</v>
      </c>
      <c r="H80" s="3">
        <v>2.9285989978082181E-3</v>
      </c>
      <c r="I80" s="1">
        <v>6.9999999999999999E-4</v>
      </c>
      <c r="J80" s="1">
        <v>6.9999999999999999E-4</v>
      </c>
      <c r="K80" s="1">
        <v>6.2E-4</v>
      </c>
      <c r="L80" s="1">
        <v>4.6000000000000001E-4</v>
      </c>
      <c r="M80" s="1">
        <v>6.4999999999999997E-4</v>
      </c>
      <c r="N80" s="1">
        <v>5.4000000000000001E-4</v>
      </c>
      <c r="O80" s="2">
        <v>0</v>
      </c>
      <c r="P80" s="2">
        <v>1</v>
      </c>
      <c r="Q80" s="2">
        <v>0</v>
      </c>
      <c r="R80" s="2">
        <v>1</v>
      </c>
      <c r="S80" s="2">
        <v>0</v>
      </c>
      <c r="T80" s="2">
        <v>1E-3</v>
      </c>
      <c r="U80" s="2">
        <v>0</v>
      </c>
      <c r="V80" s="2">
        <v>1E-3</v>
      </c>
      <c r="W80" s="2">
        <v>0</v>
      </c>
      <c r="X80" s="2">
        <v>0</v>
      </c>
      <c r="Y80" s="2">
        <v>1</v>
      </c>
      <c r="Z80" s="2">
        <v>0</v>
      </c>
      <c r="AA80" s="2">
        <v>0</v>
      </c>
      <c r="AB80" s="2">
        <v>0</v>
      </c>
      <c r="AC80" s="2">
        <v>0</v>
      </c>
    </row>
    <row r="81" spans="1:29" s="1" customFormat="1" x14ac:dyDescent="0.35">
      <c r="A81" s="1" t="s">
        <v>744</v>
      </c>
      <c r="B81" s="1" t="s">
        <v>743</v>
      </c>
      <c r="C81" s="3">
        <v>9.8901154254445894E-4</v>
      </c>
      <c r="D81" s="3">
        <v>1.1877992461157027E-3</v>
      </c>
      <c r="E81" s="3">
        <v>1.1242340983502548E-3</v>
      </c>
      <c r="F81" s="3">
        <v>9.3924560585683281E-4</v>
      </c>
      <c r="G81" s="3">
        <v>1.5885833729927003E-3</v>
      </c>
      <c r="H81" s="3">
        <v>3.0946458839921729E-3</v>
      </c>
      <c r="I81" s="1">
        <v>5.9000000000000003E-4</v>
      </c>
      <c r="J81" s="1">
        <v>2.0699999999999998E-3</v>
      </c>
      <c r="K81" s="1">
        <v>1.24E-3</v>
      </c>
      <c r="L81" s="1">
        <v>1.5100000000000001E-3</v>
      </c>
      <c r="M81" s="1">
        <v>8.0800000000000004E-3</v>
      </c>
      <c r="N81" s="1">
        <v>5.5999999999999995E-4</v>
      </c>
      <c r="O81" s="2">
        <v>1</v>
      </c>
      <c r="P81" s="2">
        <v>1</v>
      </c>
      <c r="Q81" s="2">
        <v>1</v>
      </c>
      <c r="R81" s="2">
        <v>0</v>
      </c>
      <c r="S81" s="2">
        <v>0.01</v>
      </c>
      <c r="T81" s="2">
        <v>1</v>
      </c>
      <c r="U81" s="2">
        <v>0.23100000000000001</v>
      </c>
      <c r="V81" s="2">
        <v>3.6999999999999998E-2</v>
      </c>
      <c r="W81" s="2">
        <v>0</v>
      </c>
      <c r="X81" s="2">
        <v>1</v>
      </c>
      <c r="Y81" s="2">
        <v>1.4999999999999999E-2</v>
      </c>
      <c r="Z81" s="2">
        <v>0</v>
      </c>
      <c r="AA81" s="2">
        <v>0</v>
      </c>
      <c r="AB81" s="2">
        <v>2.3E-2</v>
      </c>
      <c r="AC81" s="2">
        <v>0</v>
      </c>
    </row>
    <row r="82" spans="1:29" s="1" customFormat="1" x14ac:dyDescent="0.35">
      <c r="A82" s="1" t="s">
        <v>742</v>
      </c>
      <c r="B82" s="1" t="s">
        <v>741</v>
      </c>
      <c r="C82" s="3">
        <v>1.0363512031463743E-3</v>
      </c>
      <c r="D82" s="3">
        <v>1.0937844489256204E-3</v>
      </c>
      <c r="E82" s="3">
        <v>1.0325910312182728E-3</v>
      </c>
      <c r="F82" s="3">
        <v>9.0037148394793919E-4</v>
      </c>
      <c r="G82" s="3">
        <v>1.155919389051095E-3</v>
      </c>
      <c r="H82" s="3">
        <v>2.9696435701369885E-3</v>
      </c>
      <c r="I82" s="1">
        <v>6.2E-4</v>
      </c>
      <c r="J82" s="1">
        <v>5.9999999999999995E-4</v>
      </c>
      <c r="K82" s="1">
        <v>5.5000000000000003E-4</v>
      </c>
      <c r="L82" s="1">
        <v>4.8999999999999998E-4</v>
      </c>
      <c r="M82" s="1">
        <v>6.0999999999999997E-4</v>
      </c>
      <c r="N82" s="1">
        <v>5.8E-4</v>
      </c>
      <c r="O82" s="2">
        <v>0.48399999999999999</v>
      </c>
      <c r="P82" s="2">
        <v>1</v>
      </c>
      <c r="Q82" s="2">
        <v>0</v>
      </c>
      <c r="R82" s="2">
        <v>7.0000000000000001E-3</v>
      </c>
      <c r="S82" s="2">
        <v>0</v>
      </c>
      <c r="T82" s="2">
        <v>0.28199999999999997</v>
      </c>
      <c r="U82" s="2">
        <v>0</v>
      </c>
      <c r="V82" s="2">
        <v>0.61499999999999999</v>
      </c>
      <c r="W82" s="2">
        <v>0</v>
      </c>
      <c r="X82" s="2">
        <v>0</v>
      </c>
      <c r="Y82" s="2">
        <v>3.0000000000000001E-3</v>
      </c>
      <c r="Z82" s="2">
        <v>0</v>
      </c>
      <c r="AA82" s="2">
        <v>0</v>
      </c>
      <c r="AB82" s="2">
        <v>0</v>
      </c>
      <c r="AC82" s="2">
        <v>0</v>
      </c>
    </row>
    <row r="83" spans="1:29" s="1" customFormat="1" x14ac:dyDescent="0.35">
      <c r="A83" s="1" t="s">
        <v>740</v>
      </c>
      <c r="B83" s="1" t="s">
        <v>739</v>
      </c>
      <c r="C83" s="3">
        <v>1.0308327495212046E-3</v>
      </c>
      <c r="D83" s="3">
        <v>1.0815644231404961E-3</v>
      </c>
      <c r="E83" s="3">
        <v>9.9498007563451701E-4</v>
      </c>
      <c r="F83" s="3">
        <v>7.0691908665943568E-4</v>
      </c>
      <c r="G83" s="3">
        <v>8.7511878150851711E-4</v>
      </c>
      <c r="H83" s="3">
        <v>2.6234048075538074E-3</v>
      </c>
      <c r="I83" s="1">
        <v>6.6E-4</v>
      </c>
      <c r="J83" s="1">
        <v>6.6E-4</v>
      </c>
      <c r="K83" s="1">
        <v>5.9999999999999995E-4</v>
      </c>
      <c r="L83" s="1">
        <v>3.8000000000000002E-4</v>
      </c>
      <c r="M83" s="1">
        <v>5.4000000000000001E-4</v>
      </c>
      <c r="N83" s="1">
        <v>4.8000000000000001E-4</v>
      </c>
      <c r="O83" s="2">
        <v>0.626</v>
      </c>
      <c r="P83" s="2">
        <v>1</v>
      </c>
      <c r="Q83" s="2">
        <v>0</v>
      </c>
      <c r="R83" s="2">
        <v>0</v>
      </c>
      <c r="S83" s="2">
        <v>0</v>
      </c>
      <c r="T83" s="2">
        <v>6.0000000000000001E-3</v>
      </c>
      <c r="U83" s="2">
        <v>0</v>
      </c>
      <c r="V83" s="2">
        <v>0</v>
      </c>
      <c r="W83" s="2">
        <v>0</v>
      </c>
      <c r="X83" s="2">
        <v>0</v>
      </c>
      <c r="Y83" s="2">
        <v>7.0000000000000001E-3</v>
      </c>
      <c r="Z83" s="2">
        <v>0</v>
      </c>
      <c r="AA83" s="2">
        <v>0</v>
      </c>
      <c r="AB83" s="2">
        <v>0</v>
      </c>
      <c r="AC83" s="2">
        <v>0</v>
      </c>
    </row>
    <row r="84" spans="1:29" s="1" customFormat="1" x14ac:dyDescent="0.35">
      <c r="A84" s="1" t="s">
        <v>738</v>
      </c>
      <c r="B84" s="1" t="s">
        <v>737</v>
      </c>
      <c r="C84" s="3">
        <v>9.0270542229822152E-4</v>
      </c>
      <c r="D84" s="3">
        <v>1.0046559469421494E-3</v>
      </c>
      <c r="E84" s="3">
        <v>9.5645027055837656E-4</v>
      </c>
      <c r="F84" s="3">
        <v>6.9800873015184216E-4</v>
      </c>
      <c r="G84" s="3">
        <v>1.0180411807785888E-3</v>
      </c>
      <c r="H84" s="3">
        <v>2.5552280609784737E-3</v>
      </c>
      <c r="I84" s="1">
        <v>5.8E-4</v>
      </c>
      <c r="J84" s="1">
        <v>1.4E-3</v>
      </c>
      <c r="K84" s="1">
        <v>1.64E-3</v>
      </c>
      <c r="L84" s="1">
        <v>3.8000000000000002E-4</v>
      </c>
      <c r="M84" s="1">
        <v>1.9499999999999999E-3</v>
      </c>
      <c r="N84" s="1">
        <v>4.6999999999999999E-4</v>
      </c>
      <c r="O84" s="2">
        <v>0.49199999999999999</v>
      </c>
      <c r="P84" s="2">
        <v>1</v>
      </c>
      <c r="Q84" s="2">
        <v>1E-3</v>
      </c>
      <c r="R84" s="2">
        <v>0.876</v>
      </c>
      <c r="S84" s="2">
        <v>0</v>
      </c>
      <c r="T84" s="2">
        <v>1</v>
      </c>
      <c r="U84" s="2">
        <v>0</v>
      </c>
      <c r="V84" s="2">
        <v>1</v>
      </c>
      <c r="W84" s="2">
        <v>0</v>
      </c>
      <c r="X84" s="2">
        <v>0</v>
      </c>
      <c r="Y84" s="2">
        <v>1</v>
      </c>
      <c r="Z84" s="2">
        <v>0</v>
      </c>
      <c r="AA84" s="2">
        <v>0</v>
      </c>
      <c r="AB84" s="2">
        <v>4.0000000000000001E-3</v>
      </c>
      <c r="AC84" s="2">
        <v>0</v>
      </c>
    </row>
    <row r="85" spans="1:29" s="1" customFormat="1" x14ac:dyDescent="0.35">
      <c r="A85" s="1" t="s">
        <v>736</v>
      </c>
      <c r="B85" s="1" t="s">
        <v>735</v>
      </c>
      <c r="C85" s="3">
        <v>8.5203831354309161E-4</v>
      </c>
      <c r="D85" s="3">
        <v>9.725131422314053E-4</v>
      </c>
      <c r="E85" s="3">
        <v>1.028695580710661E-3</v>
      </c>
      <c r="F85" s="3">
        <v>8.5425226334056312E-4</v>
      </c>
      <c r="G85" s="3">
        <v>1.0725398980535291E-3</v>
      </c>
      <c r="H85" s="3">
        <v>2.7957197351859181E-3</v>
      </c>
      <c r="I85" s="1">
        <v>5.5000000000000003E-4</v>
      </c>
      <c r="J85" s="1">
        <v>5.9999999999999995E-4</v>
      </c>
      <c r="K85" s="1">
        <v>5.5999999999999995E-4</v>
      </c>
      <c r="L85" s="1">
        <v>4.6000000000000001E-4</v>
      </c>
      <c r="M85" s="1">
        <v>6.4000000000000005E-4</v>
      </c>
      <c r="N85" s="1">
        <v>5.6999999999999998E-4</v>
      </c>
      <c r="O85" s="2">
        <v>0</v>
      </c>
      <c r="P85" s="2">
        <v>0</v>
      </c>
      <c r="Q85" s="2">
        <v>1</v>
      </c>
      <c r="R85" s="2">
        <v>0</v>
      </c>
      <c r="S85" s="2">
        <v>0</v>
      </c>
      <c r="T85" s="2">
        <v>0.499</v>
      </c>
      <c r="U85" s="2">
        <v>0</v>
      </c>
      <c r="V85" s="2">
        <v>1.7999999999999999E-2</v>
      </c>
      <c r="W85" s="2">
        <v>0</v>
      </c>
      <c r="X85" s="2">
        <v>0</v>
      </c>
      <c r="Y85" s="2">
        <v>1</v>
      </c>
      <c r="Z85" s="2">
        <v>0</v>
      </c>
      <c r="AA85" s="2">
        <v>0</v>
      </c>
      <c r="AB85" s="2">
        <v>0</v>
      </c>
      <c r="AC85" s="2">
        <v>0</v>
      </c>
    </row>
    <row r="86" spans="1:29" s="1" customFormat="1" x14ac:dyDescent="0.35">
      <c r="A86" s="1" t="s">
        <v>734</v>
      </c>
      <c r="B86" s="1" t="s">
        <v>733</v>
      </c>
      <c r="C86" s="3">
        <v>8.5203831354309161E-4</v>
      </c>
      <c r="D86" s="3">
        <v>9.725131422314053E-4</v>
      </c>
      <c r="E86" s="3">
        <v>1.028695580710661E-3</v>
      </c>
      <c r="F86" s="3">
        <v>8.5425226334056312E-4</v>
      </c>
      <c r="G86" s="3">
        <v>1.0725398980535291E-3</v>
      </c>
      <c r="H86" s="3">
        <v>2.7957197351859181E-3</v>
      </c>
      <c r="I86" s="1">
        <v>5.5000000000000003E-4</v>
      </c>
      <c r="J86" s="1">
        <v>5.9999999999999995E-4</v>
      </c>
      <c r="K86" s="1">
        <v>5.5999999999999995E-4</v>
      </c>
      <c r="L86" s="1">
        <v>4.6000000000000001E-4</v>
      </c>
      <c r="M86" s="1">
        <v>6.4000000000000005E-4</v>
      </c>
      <c r="N86" s="1">
        <v>5.6999999999999998E-4</v>
      </c>
      <c r="O86" s="2">
        <v>0</v>
      </c>
      <c r="P86" s="2">
        <v>0</v>
      </c>
      <c r="Q86" s="2">
        <v>1</v>
      </c>
      <c r="R86" s="2">
        <v>0</v>
      </c>
      <c r="S86" s="2">
        <v>0</v>
      </c>
      <c r="T86" s="2">
        <v>0.499</v>
      </c>
      <c r="U86" s="2">
        <v>0</v>
      </c>
      <c r="V86" s="2">
        <v>1.7999999999999999E-2</v>
      </c>
      <c r="W86" s="2">
        <v>0</v>
      </c>
      <c r="X86" s="2">
        <v>0</v>
      </c>
      <c r="Y86" s="2">
        <v>1</v>
      </c>
      <c r="Z86" s="2">
        <v>0</v>
      </c>
      <c r="AA86" s="2">
        <v>0</v>
      </c>
      <c r="AB86" s="2">
        <v>0</v>
      </c>
      <c r="AC86" s="2">
        <v>0</v>
      </c>
    </row>
    <row r="87" spans="1:29" s="1" customFormat="1" x14ac:dyDescent="0.35">
      <c r="A87" s="1" t="s">
        <v>732</v>
      </c>
      <c r="B87" s="1" t="s">
        <v>731</v>
      </c>
      <c r="C87" s="3">
        <v>8.5203831354309161E-4</v>
      </c>
      <c r="D87" s="3">
        <v>9.725131422314053E-4</v>
      </c>
      <c r="E87" s="3">
        <v>1.028695580710661E-3</v>
      </c>
      <c r="F87" s="3">
        <v>8.5425226334056312E-4</v>
      </c>
      <c r="G87" s="3">
        <v>1.0725398980535291E-3</v>
      </c>
      <c r="H87" s="3">
        <v>2.7957197351859181E-3</v>
      </c>
      <c r="I87" s="1">
        <v>5.5000000000000003E-4</v>
      </c>
      <c r="J87" s="1">
        <v>5.9999999999999995E-4</v>
      </c>
      <c r="K87" s="1">
        <v>5.5999999999999995E-4</v>
      </c>
      <c r="L87" s="1">
        <v>4.6000000000000001E-4</v>
      </c>
      <c r="M87" s="1">
        <v>6.4000000000000005E-4</v>
      </c>
      <c r="N87" s="1">
        <v>5.6999999999999998E-4</v>
      </c>
      <c r="O87" s="2">
        <v>0</v>
      </c>
      <c r="P87" s="2">
        <v>0</v>
      </c>
      <c r="Q87" s="2">
        <v>1</v>
      </c>
      <c r="R87" s="2">
        <v>0</v>
      </c>
      <c r="S87" s="2">
        <v>0</v>
      </c>
      <c r="T87" s="2">
        <v>0.499</v>
      </c>
      <c r="U87" s="2">
        <v>0</v>
      </c>
      <c r="V87" s="2">
        <v>1.7999999999999999E-2</v>
      </c>
      <c r="W87" s="2">
        <v>0</v>
      </c>
      <c r="X87" s="2">
        <v>0</v>
      </c>
      <c r="Y87" s="2">
        <v>1</v>
      </c>
      <c r="Z87" s="2">
        <v>0</v>
      </c>
      <c r="AA87" s="2">
        <v>0</v>
      </c>
      <c r="AB87" s="2">
        <v>0</v>
      </c>
      <c r="AC87" s="2">
        <v>0</v>
      </c>
    </row>
    <row r="88" spans="1:29" s="1" customFormat="1" x14ac:dyDescent="0.35">
      <c r="A88" s="1" t="s">
        <v>730</v>
      </c>
      <c r="B88" s="1" t="s">
        <v>729</v>
      </c>
      <c r="C88" s="3">
        <v>8.5203831354309161E-4</v>
      </c>
      <c r="D88" s="3">
        <v>9.725131422314053E-4</v>
      </c>
      <c r="E88" s="3">
        <v>1.028695580710661E-3</v>
      </c>
      <c r="F88" s="3">
        <v>8.5425226334056312E-4</v>
      </c>
      <c r="G88" s="3">
        <v>1.0725398980535291E-3</v>
      </c>
      <c r="H88" s="3">
        <v>2.7957197351859181E-3</v>
      </c>
      <c r="I88" s="1">
        <v>5.5000000000000003E-4</v>
      </c>
      <c r="J88" s="1">
        <v>5.9999999999999995E-4</v>
      </c>
      <c r="K88" s="1">
        <v>5.5999999999999995E-4</v>
      </c>
      <c r="L88" s="1">
        <v>4.6000000000000001E-4</v>
      </c>
      <c r="M88" s="1">
        <v>6.4000000000000005E-4</v>
      </c>
      <c r="N88" s="1">
        <v>5.6999999999999998E-4</v>
      </c>
      <c r="O88" s="2">
        <v>0</v>
      </c>
      <c r="P88" s="2">
        <v>0</v>
      </c>
      <c r="Q88" s="2">
        <v>1</v>
      </c>
      <c r="R88" s="2">
        <v>0</v>
      </c>
      <c r="S88" s="2">
        <v>0</v>
      </c>
      <c r="T88" s="2">
        <v>0.499</v>
      </c>
      <c r="U88" s="2">
        <v>0</v>
      </c>
      <c r="V88" s="2">
        <v>1.7999999999999999E-2</v>
      </c>
      <c r="W88" s="2">
        <v>0</v>
      </c>
      <c r="X88" s="2">
        <v>0</v>
      </c>
      <c r="Y88" s="2">
        <v>1</v>
      </c>
      <c r="Z88" s="2">
        <v>0</v>
      </c>
      <c r="AA88" s="2">
        <v>0</v>
      </c>
      <c r="AB88" s="2">
        <v>0</v>
      </c>
      <c r="AC88" s="2">
        <v>0</v>
      </c>
    </row>
    <row r="89" spans="1:29" s="1" customFormat="1" x14ac:dyDescent="0.35">
      <c r="A89" s="1" t="s">
        <v>728</v>
      </c>
      <c r="B89" s="1" t="s">
        <v>727</v>
      </c>
      <c r="C89" s="3">
        <v>8.5203831354309161E-4</v>
      </c>
      <c r="D89" s="3">
        <v>9.725131422314053E-4</v>
      </c>
      <c r="E89" s="3">
        <v>1.028695580710661E-3</v>
      </c>
      <c r="F89" s="3">
        <v>8.5425226334056312E-4</v>
      </c>
      <c r="G89" s="3">
        <v>1.0725398980535291E-3</v>
      </c>
      <c r="H89" s="3">
        <v>2.7957197351859181E-3</v>
      </c>
      <c r="I89" s="1">
        <v>5.5000000000000003E-4</v>
      </c>
      <c r="J89" s="1">
        <v>5.9999999999999995E-4</v>
      </c>
      <c r="K89" s="1">
        <v>5.5999999999999995E-4</v>
      </c>
      <c r="L89" s="1">
        <v>4.6000000000000001E-4</v>
      </c>
      <c r="M89" s="1">
        <v>6.4000000000000005E-4</v>
      </c>
      <c r="N89" s="1">
        <v>5.6999999999999998E-4</v>
      </c>
      <c r="O89" s="2">
        <v>0</v>
      </c>
      <c r="P89" s="2">
        <v>0</v>
      </c>
      <c r="Q89" s="2">
        <v>1</v>
      </c>
      <c r="R89" s="2">
        <v>0</v>
      </c>
      <c r="S89" s="2">
        <v>0</v>
      </c>
      <c r="T89" s="2">
        <v>0.499</v>
      </c>
      <c r="U89" s="2">
        <v>0</v>
      </c>
      <c r="V89" s="2">
        <v>1.7999999999999999E-2</v>
      </c>
      <c r="W89" s="2">
        <v>0</v>
      </c>
      <c r="X89" s="2">
        <v>0</v>
      </c>
      <c r="Y89" s="2">
        <v>1</v>
      </c>
      <c r="Z89" s="2">
        <v>0</v>
      </c>
      <c r="AA89" s="2">
        <v>0</v>
      </c>
      <c r="AB89" s="2">
        <v>0</v>
      </c>
      <c r="AC89" s="2">
        <v>0</v>
      </c>
    </row>
    <row r="90" spans="1:29" s="1" customFormat="1" x14ac:dyDescent="0.35">
      <c r="A90" s="1" t="s">
        <v>726</v>
      </c>
      <c r="B90" s="1" t="s">
        <v>725</v>
      </c>
      <c r="C90" s="3">
        <v>3.9676861874144998E-4</v>
      </c>
      <c r="D90" s="3">
        <v>9.5006659685950329E-4</v>
      </c>
      <c r="E90" s="3">
        <v>9.8175112322335003E-4</v>
      </c>
      <c r="F90" s="3">
        <v>6.847304985900212E-4</v>
      </c>
      <c r="G90" s="3">
        <v>1.3514306571776157E-3</v>
      </c>
      <c r="H90" s="3">
        <v>1.7851287924070462E-3</v>
      </c>
      <c r="I90" s="1">
        <v>2.7E-4</v>
      </c>
      <c r="J90" s="1">
        <v>1.2710000000000001E-2</v>
      </c>
      <c r="K90" s="1">
        <v>1.129E-2</v>
      </c>
      <c r="L90" s="1">
        <v>1.072E-2</v>
      </c>
      <c r="M90" s="1">
        <v>1.354E-2</v>
      </c>
      <c r="N90" s="1">
        <v>2.0000000000000001E-4</v>
      </c>
      <c r="O90" s="2">
        <v>1</v>
      </c>
      <c r="P90" s="2">
        <v>1</v>
      </c>
      <c r="Q90" s="2">
        <v>1</v>
      </c>
      <c r="R90" s="2">
        <v>1</v>
      </c>
      <c r="S90" s="2">
        <v>1</v>
      </c>
      <c r="T90" s="2">
        <v>1</v>
      </c>
      <c r="U90" s="2">
        <v>1</v>
      </c>
      <c r="V90" s="2">
        <v>1</v>
      </c>
      <c r="W90" s="2">
        <v>0.221</v>
      </c>
      <c r="X90" s="2">
        <v>1</v>
      </c>
      <c r="Y90" s="2">
        <v>1</v>
      </c>
      <c r="Z90" s="2">
        <v>0.439</v>
      </c>
      <c r="AA90" s="2">
        <v>1</v>
      </c>
      <c r="AB90" s="2">
        <v>1</v>
      </c>
      <c r="AC90" s="2">
        <v>1</v>
      </c>
    </row>
    <row r="91" spans="1:29" s="1" customFormat="1" x14ac:dyDescent="0.35">
      <c r="A91" s="1" t="s">
        <v>724</v>
      </c>
      <c r="B91" s="1" t="s">
        <v>723</v>
      </c>
      <c r="C91" s="3">
        <v>8.3861777989056093E-4</v>
      </c>
      <c r="D91" s="3">
        <v>9.4465178479338709E-4</v>
      </c>
      <c r="E91" s="3">
        <v>9.349828545685276E-4</v>
      </c>
      <c r="F91" s="3">
        <v>7.695560491323216E-4</v>
      </c>
      <c r="G91" s="3">
        <v>9.6269773917274969E-4</v>
      </c>
      <c r="H91" s="3">
        <v>2.5039315818003935E-3</v>
      </c>
      <c r="I91" s="1">
        <v>5.2999999999999998E-4</v>
      </c>
      <c r="J91" s="1">
        <v>5.5999999999999995E-4</v>
      </c>
      <c r="K91" s="1">
        <v>4.8999999999999998E-4</v>
      </c>
      <c r="L91" s="1">
        <v>3.8999999999999999E-4</v>
      </c>
      <c r="M91" s="1">
        <v>5.2999999999999998E-4</v>
      </c>
      <c r="N91" s="1">
        <v>4.6999999999999999E-4</v>
      </c>
      <c r="O91" s="2">
        <v>0</v>
      </c>
      <c r="P91" s="2">
        <v>2E-3</v>
      </c>
      <c r="Q91" s="2">
        <v>7.5999999999999998E-2</v>
      </c>
      <c r="R91" s="2">
        <v>0</v>
      </c>
      <c r="S91" s="2">
        <v>0</v>
      </c>
      <c r="T91" s="2">
        <v>1</v>
      </c>
      <c r="U91" s="2">
        <v>0</v>
      </c>
      <c r="V91" s="2">
        <v>1</v>
      </c>
      <c r="W91" s="2">
        <v>0</v>
      </c>
      <c r="X91" s="2">
        <v>0</v>
      </c>
      <c r="Y91" s="2">
        <v>1</v>
      </c>
      <c r="Z91" s="2">
        <v>0</v>
      </c>
      <c r="AA91" s="2">
        <v>0</v>
      </c>
      <c r="AB91" s="2">
        <v>0</v>
      </c>
      <c r="AC91" s="2">
        <v>0</v>
      </c>
    </row>
    <row r="92" spans="1:29" s="1" customFormat="1" x14ac:dyDescent="0.35">
      <c r="A92" s="1" t="s">
        <v>722</v>
      </c>
      <c r="B92" s="1" t="s">
        <v>721</v>
      </c>
      <c r="C92" s="3">
        <v>4.3498136867305056E-4</v>
      </c>
      <c r="D92" s="3">
        <v>9.2212992950413202E-4</v>
      </c>
      <c r="E92" s="3">
        <v>9.0525954631979675E-4</v>
      </c>
      <c r="F92" s="3">
        <v>5.8659900661605226E-4</v>
      </c>
      <c r="G92" s="3">
        <v>1.2310780571776153E-3</v>
      </c>
      <c r="H92" s="3">
        <v>1.5877869337377686E-3</v>
      </c>
      <c r="I92" s="1">
        <v>2.9E-4</v>
      </c>
      <c r="J92" s="1">
        <v>1.2710000000000001E-2</v>
      </c>
      <c r="K92" s="1">
        <v>1.129E-2</v>
      </c>
      <c r="L92" s="1">
        <v>1.072E-2</v>
      </c>
      <c r="M92" s="1">
        <v>1.355E-2</v>
      </c>
      <c r="N92" s="1">
        <v>1.4999999999999999E-4</v>
      </c>
      <c r="O92" s="2">
        <v>1</v>
      </c>
      <c r="P92" s="2">
        <v>1</v>
      </c>
      <c r="Q92" s="2">
        <v>1</v>
      </c>
      <c r="R92" s="2">
        <v>1</v>
      </c>
      <c r="S92" s="2">
        <v>1</v>
      </c>
      <c r="T92" s="2">
        <v>1</v>
      </c>
      <c r="U92" s="2">
        <v>1</v>
      </c>
      <c r="V92" s="2">
        <v>1</v>
      </c>
      <c r="W92" s="2">
        <v>0.16500000000000001</v>
      </c>
      <c r="X92" s="2">
        <v>1</v>
      </c>
      <c r="Y92" s="2">
        <v>1</v>
      </c>
      <c r="Z92" s="2">
        <v>0.501</v>
      </c>
      <c r="AA92" s="2">
        <v>1</v>
      </c>
      <c r="AB92" s="2">
        <v>1</v>
      </c>
      <c r="AC92" s="2">
        <v>1</v>
      </c>
    </row>
    <row r="93" spans="1:29" s="1" customFormat="1" x14ac:dyDescent="0.35">
      <c r="A93" s="1" t="s">
        <v>720</v>
      </c>
      <c r="B93" s="1" t="s">
        <v>719</v>
      </c>
      <c r="C93" s="3">
        <v>9.9184180971272182E-4</v>
      </c>
      <c r="D93" s="3">
        <v>8.5421468148760328E-4</v>
      </c>
      <c r="E93" s="3">
        <v>6.607693289340102E-4</v>
      </c>
      <c r="F93" s="3">
        <v>4.407022868763552E-4</v>
      </c>
      <c r="G93" s="3">
        <v>5.710726615571778E-4</v>
      </c>
      <c r="H93" s="3">
        <v>1.8290273061056801E-3</v>
      </c>
      <c r="I93" s="1">
        <v>8.3000000000000001E-4</v>
      </c>
      <c r="J93" s="1">
        <v>6.3000000000000003E-4</v>
      </c>
      <c r="K93" s="1">
        <v>5.5000000000000003E-4</v>
      </c>
      <c r="L93" s="1">
        <v>2.7999999999999998E-4</v>
      </c>
      <c r="M93" s="1">
        <v>3.6000000000000002E-4</v>
      </c>
      <c r="N93" s="1">
        <v>2.9E-4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5.6000000000000001E-2</v>
      </c>
      <c r="Z93" s="2">
        <v>0</v>
      </c>
      <c r="AA93" s="2">
        <v>0</v>
      </c>
      <c r="AB93" s="2">
        <v>0</v>
      </c>
      <c r="AC93" s="2">
        <v>0</v>
      </c>
    </row>
    <row r="94" spans="1:29" s="1" customFormat="1" x14ac:dyDescent="0.35">
      <c r="A94" s="1" t="s">
        <v>718</v>
      </c>
      <c r="B94" s="1" t="s">
        <v>717</v>
      </c>
      <c r="C94" s="3">
        <v>6.9508494391244896E-4</v>
      </c>
      <c r="D94" s="3">
        <v>8.4614395644627997E-4</v>
      </c>
      <c r="E94" s="3">
        <v>8.2567959441624328E-4</v>
      </c>
      <c r="F94" s="3">
        <v>7.0687093861171251E-4</v>
      </c>
      <c r="G94" s="3">
        <v>1.3009220124087582E-3</v>
      </c>
      <c r="H94" s="3">
        <v>2.3075321363209434E-3</v>
      </c>
      <c r="I94" s="1">
        <v>4.4000000000000002E-4</v>
      </c>
      <c r="J94" s="1">
        <v>2.0300000000000001E-3</v>
      </c>
      <c r="K94" s="1">
        <v>1.1800000000000001E-3</v>
      </c>
      <c r="L94" s="1">
        <v>1.49E-3</v>
      </c>
      <c r="M94" s="1">
        <v>8.09E-3</v>
      </c>
      <c r="N94" s="1">
        <v>4.2000000000000002E-4</v>
      </c>
      <c r="O94" s="2">
        <v>1</v>
      </c>
      <c r="P94" s="2">
        <v>1</v>
      </c>
      <c r="Q94" s="2">
        <v>1</v>
      </c>
      <c r="R94" s="2">
        <v>0</v>
      </c>
      <c r="S94" s="2">
        <v>0.59699999999999998</v>
      </c>
      <c r="T94" s="2">
        <v>1</v>
      </c>
      <c r="U94" s="2">
        <v>1</v>
      </c>
      <c r="V94" s="2">
        <v>8.0000000000000002E-3</v>
      </c>
      <c r="W94" s="2">
        <v>0</v>
      </c>
      <c r="X94" s="2">
        <v>1</v>
      </c>
      <c r="Y94" s="2">
        <v>0.01</v>
      </c>
      <c r="Z94" s="2">
        <v>7.0000000000000001E-3</v>
      </c>
      <c r="AA94" s="2">
        <v>0</v>
      </c>
      <c r="AB94" s="2">
        <v>0.255</v>
      </c>
      <c r="AC94" s="2">
        <v>0</v>
      </c>
    </row>
    <row r="95" spans="1:29" s="1" customFormat="1" x14ac:dyDescent="0.35">
      <c r="A95" s="1" t="s">
        <v>716</v>
      </c>
      <c r="B95" s="1" t="s">
        <v>715</v>
      </c>
      <c r="C95" s="3">
        <v>7.3372547893296822E-4</v>
      </c>
      <c r="D95" s="3">
        <v>8.1704187636363749E-4</v>
      </c>
      <c r="E95" s="3">
        <v>7.779039336294417E-4</v>
      </c>
      <c r="F95" s="3">
        <v>5.5628593796095468E-4</v>
      </c>
      <c r="G95" s="3">
        <v>8.3646166131386851E-4</v>
      </c>
      <c r="H95" s="3">
        <v>2.0560486826614456E-3</v>
      </c>
      <c r="I95" s="1">
        <v>4.6000000000000001E-4</v>
      </c>
      <c r="J95" s="1">
        <v>1.3600000000000001E-3</v>
      </c>
      <c r="K95" s="1">
        <v>1.6199999999999999E-3</v>
      </c>
      <c r="L95" s="1">
        <v>2.9999999999999997E-4</v>
      </c>
      <c r="M95" s="1">
        <v>1.9300000000000001E-3</v>
      </c>
      <c r="N95" s="1">
        <v>3.6999999999999999E-4</v>
      </c>
      <c r="O95" s="2">
        <v>1</v>
      </c>
      <c r="P95" s="2">
        <v>1</v>
      </c>
      <c r="Q95" s="2">
        <v>4.0000000000000001E-3</v>
      </c>
      <c r="R95" s="2">
        <v>1</v>
      </c>
      <c r="S95" s="2">
        <v>0</v>
      </c>
      <c r="T95" s="2">
        <v>1</v>
      </c>
      <c r="U95" s="2">
        <v>0</v>
      </c>
      <c r="V95" s="2">
        <v>1</v>
      </c>
      <c r="W95" s="2">
        <v>0</v>
      </c>
      <c r="X95" s="2">
        <v>0</v>
      </c>
      <c r="Y95" s="2">
        <v>1</v>
      </c>
      <c r="Z95" s="2">
        <v>0</v>
      </c>
      <c r="AA95" s="2">
        <v>0</v>
      </c>
      <c r="AB95" s="2">
        <v>3.7999999999999999E-2</v>
      </c>
      <c r="AC95" s="2">
        <v>0</v>
      </c>
    </row>
    <row r="96" spans="1:29" s="1" customFormat="1" x14ac:dyDescent="0.35">
      <c r="A96" s="1" t="s">
        <v>714</v>
      </c>
      <c r="B96" s="1" t="s">
        <v>713</v>
      </c>
      <c r="C96" s="3">
        <v>6.7501394952120387E-4</v>
      </c>
      <c r="D96" s="3">
        <v>7.855241757024797E-4</v>
      </c>
      <c r="E96" s="3">
        <v>7.9367423883248674E-4</v>
      </c>
      <c r="F96" s="3">
        <v>6.6685327407809065E-4</v>
      </c>
      <c r="G96" s="3">
        <v>8.3062382335766433E-4</v>
      </c>
      <c r="H96" s="3">
        <v>2.1143265457925619E-3</v>
      </c>
      <c r="I96" s="1">
        <v>4.2000000000000002E-4</v>
      </c>
      <c r="J96" s="1">
        <v>4.6999999999999999E-4</v>
      </c>
      <c r="K96" s="1">
        <v>4.0999999999999999E-4</v>
      </c>
      <c r="L96" s="1">
        <v>3.4000000000000002E-4</v>
      </c>
      <c r="M96" s="1">
        <v>4.4999999999999999E-4</v>
      </c>
      <c r="N96" s="1">
        <v>4.0000000000000002E-4</v>
      </c>
      <c r="O96" s="2">
        <v>0</v>
      </c>
      <c r="P96" s="2">
        <v>0</v>
      </c>
      <c r="Q96" s="2">
        <v>1</v>
      </c>
      <c r="R96" s="2">
        <v>0</v>
      </c>
      <c r="S96" s="2">
        <v>0</v>
      </c>
      <c r="T96" s="2">
        <v>1</v>
      </c>
      <c r="U96" s="2">
        <v>0</v>
      </c>
      <c r="V96" s="2">
        <v>0.61799999999999999</v>
      </c>
      <c r="W96" s="2">
        <v>0</v>
      </c>
      <c r="X96" s="2">
        <v>0</v>
      </c>
      <c r="Y96" s="2">
        <v>1</v>
      </c>
      <c r="Z96" s="2">
        <v>0</v>
      </c>
      <c r="AA96" s="2">
        <v>0</v>
      </c>
      <c r="AB96" s="2">
        <v>0</v>
      </c>
      <c r="AC96" s="2">
        <v>0</v>
      </c>
    </row>
    <row r="97" spans="1:29" s="1" customFormat="1" x14ac:dyDescent="0.35">
      <c r="A97" s="1" t="s">
        <v>712</v>
      </c>
      <c r="B97" s="1" t="s">
        <v>711</v>
      </c>
      <c r="C97" s="3">
        <v>8.0829465841313324E-4</v>
      </c>
      <c r="D97" s="3">
        <v>7.7458401999999974E-4</v>
      </c>
      <c r="E97" s="3">
        <v>6.4026642436548255E-4</v>
      </c>
      <c r="F97" s="3">
        <v>3.7028735303687682E-4</v>
      </c>
      <c r="G97" s="3">
        <v>4.3239669902676397E-4</v>
      </c>
      <c r="H97" s="3">
        <v>1.5426894366340471E-3</v>
      </c>
      <c r="I97" s="1">
        <v>5.9000000000000003E-4</v>
      </c>
      <c r="J97" s="1">
        <v>5.4000000000000001E-4</v>
      </c>
      <c r="K97" s="1">
        <v>4.4999999999999999E-4</v>
      </c>
      <c r="L97" s="1">
        <v>2.5000000000000001E-4</v>
      </c>
      <c r="M97" s="1">
        <v>3.2000000000000003E-4</v>
      </c>
      <c r="N97" s="1">
        <v>2.4000000000000001E-4</v>
      </c>
      <c r="O97" s="2">
        <v>1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7.6999999999999999E-2</v>
      </c>
      <c r="AB97" s="2">
        <v>0</v>
      </c>
      <c r="AC97" s="2">
        <v>7.6999999999999999E-2</v>
      </c>
    </row>
    <row r="98" spans="1:29" s="1" customFormat="1" x14ac:dyDescent="0.35">
      <c r="A98" s="1" t="s">
        <v>710</v>
      </c>
      <c r="B98" s="1" t="s">
        <v>709</v>
      </c>
      <c r="C98" s="3">
        <v>7.5078183201094447E-4</v>
      </c>
      <c r="D98" s="3">
        <v>7.6737472074380115E-4</v>
      </c>
      <c r="E98" s="3">
        <v>6.7354108730964524E-4</v>
      </c>
      <c r="F98" s="3">
        <v>4.911970152928414E-4</v>
      </c>
      <c r="G98" s="3">
        <v>6.0872735425790696E-4</v>
      </c>
      <c r="H98" s="3">
        <v>1.8084263990606662E-3</v>
      </c>
      <c r="I98" s="1">
        <v>4.8000000000000001E-4</v>
      </c>
      <c r="J98" s="1">
        <v>4.6000000000000001E-4</v>
      </c>
      <c r="K98" s="1">
        <v>3.8999999999999999E-4</v>
      </c>
      <c r="L98" s="1">
        <v>2.5999999999999998E-4</v>
      </c>
      <c r="M98" s="1">
        <v>3.6000000000000002E-4</v>
      </c>
      <c r="N98" s="1">
        <v>3.1E-4</v>
      </c>
      <c r="O98" s="2">
        <v>1</v>
      </c>
      <c r="P98" s="2">
        <v>1E-3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9.7000000000000003E-2</v>
      </c>
      <c r="Z98" s="2">
        <v>0</v>
      </c>
      <c r="AA98" s="2">
        <v>0</v>
      </c>
      <c r="AB98" s="2">
        <v>0</v>
      </c>
      <c r="AC98" s="2">
        <v>0</v>
      </c>
    </row>
    <row r="99" spans="1:29" s="1" customFormat="1" x14ac:dyDescent="0.35">
      <c r="A99" s="1" t="s">
        <v>708</v>
      </c>
      <c r="B99" s="1" t="s">
        <v>707</v>
      </c>
      <c r="C99" s="3">
        <v>7.3371555198358462E-4</v>
      </c>
      <c r="D99" s="3">
        <v>7.5276905446281027E-4</v>
      </c>
      <c r="E99" s="3">
        <v>7.0570574378172538E-4</v>
      </c>
      <c r="F99" s="3">
        <v>5.5971574826464243E-4</v>
      </c>
      <c r="G99" s="3">
        <v>7.0091626204379551E-4</v>
      </c>
      <c r="H99" s="3">
        <v>1.9832063461448081E-3</v>
      </c>
      <c r="I99" s="1">
        <v>5.0000000000000001E-4</v>
      </c>
      <c r="J99" s="1">
        <v>4.4999999999999999E-4</v>
      </c>
      <c r="K99" s="1">
        <v>3.8999999999999999E-4</v>
      </c>
      <c r="L99" s="1">
        <v>2.9E-4</v>
      </c>
      <c r="M99" s="1">
        <v>4.0999999999999999E-4</v>
      </c>
      <c r="N99" s="1">
        <v>3.8000000000000002E-4</v>
      </c>
      <c r="O99" s="2">
        <v>1</v>
      </c>
      <c r="P99" s="2">
        <v>1</v>
      </c>
      <c r="Q99" s="2">
        <v>0</v>
      </c>
      <c r="R99" s="2">
        <v>1</v>
      </c>
      <c r="S99" s="2">
        <v>0</v>
      </c>
      <c r="T99" s="2">
        <v>0.13</v>
      </c>
      <c r="U99" s="2">
        <v>0</v>
      </c>
      <c r="V99" s="2">
        <v>0.45</v>
      </c>
      <c r="W99" s="2">
        <v>0</v>
      </c>
      <c r="X99" s="2">
        <v>0</v>
      </c>
      <c r="Y99" s="2">
        <v>1</v>
      </c>
      <c r="Z99" s="2">
        <v>0</v>
      </c>
      <c r="AA99" s="2">
        <v>0</v>
      </c>
      <c r="AB99" s="2">
        <v>0</v>
      </c>
      <c r="AC99" s="2">
        <v>0</v>
      </c>
    </row>
    <row r="100" spans="1:29" s="1" customFormat="1" x14ac:dyDescent="0.35">
      <c r="A100" s="1" t="s">
        <v>706</v>
      </c>
      <c r="B100" s="1" t="s">
        <v>705</v>
      </c>
      <c r="C100" s="3">
        <v>7.5622372051983573E-4</v>
      </c>
      <c r="D100" s="3">
        <v>7.353381187603312E-4</v>
      </c>
      <c r="E100" s="3">
        <v>6.4243144492385834E-4</v>
      </c>
      <c r="F100" s="3">
        <v>4.9125198655097606E-4</v>
      </c>
      <c r="G100" s="3">
        <v>6.2790980316301771E-4</v>
      </c>
      <c r="H100" s="3">
        <v>1.7948093547162408E-3</v>
      </c>
      <c r="I100" s="1">
        <v>4.8999999999999998E-4</v>
      </c>
      <c r="J100" s="1">
        <v>4.2999999999999999E-4</v>
      </c>
      <c r="K100" s="1">
        <v>3.6999999999999999E-4</v>
      </c>
      <c r="L100" s="1">
        <v>2.5999999999999998E-4</v>
      </c>
      <c r="M100" s="1">
        <v>3.6000000000000002E-4</v>
      </c>
      <c r="N100" s="1">
        <v>3.3E-4</v>
      </c>
      <c r="O100" s="2">
        <v>1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1</v>
      </c>
      <c r="Z100" s="2">
        <v>0</v>
      </c>
      <c r="AA100" s="2">
        <v>0</v>
      </c>
      <c r="AB100" s="2">
        <v>0</v>
      </c>
      <c r="AC100" s="2">
        <v>0</v>
      </c>
    </row>
    <row r="101" spans="1:29" s="1" customFormat="1" x14ac:dyDescent="0.35">
      <c r="A101" s="1" t="s">
        <v>704</v>
      </c>
      <c r="B101" s="1" t="s">
        <v>703</v>
      </c>
      <c r="C101" s="3">
        <v>8.8084247647058874E-4</v>
      </c>
      <c r="D101" s="3">
        <v>7.3063484165289329E-4</v>
      </c>
      <c r="E101" s="3">
        <v>5.7061329708121844E-4</v>
      </c>
      <c r="F101" s="3">
        <v>4.0165260433839417E-4</v>
      </c>
      <c r="G101" s="3">
        <v>5.2429359294403838E-4</v>
      </c>
      <c r="H101" s="3">
        <v>1.6213724230528346E-3</v>
      </c>
      <c r="I101" s="1">
        <v>7.6999999999999996E-4</v>
      </c>
      <c r="J101" s="1">
        <v>5.8E-4</v>
      </c>
      <c r="K101" s="1">
        <v>5.1000000000000004E-4</v>
      </c>
      <c r="L101" s="1">
        <v>2.5999999999999998E-4</v>
      </c>
      <c r="M101" s="1">
        <v>3.2000000000000003E-4</v>
      </c>
      <c r="N101" s="1">
        <v>2.5999999999999998E-4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1</v>
      </c>
      <c r="Z101" s="2">
        <v>0</v>
      </c>
      <c r="AA101" s="2">
        <v>0</v>
      </c>
      <c r="AB101" s="2">
        <v>0</v>
      </c>
      <c r="AC101" s="2">
        <v>0</v>
      </c>
    </row>
    <row r="102" spans="1:29" s="1" customFormat="1" x14ac:dyDescent="0.35">
      <c r="A102" s="1" t="s">
        <v>702</v>
      </c>
      <c r="B102" s="1" t="s">
        <v>701</v>
      </c>
      <c r="C102" s="3">
        <v>2.4321151190150487E-4</v>
      </c>
      <c r="D102" s="3">
        <v>7.2450749785123961E-4</v>
      </c>
      <c r="E102" s="3">
        <v>7.1989270812182753E-4</v>
      </c>
      <c r="F102" s="3">
        <v>4.3735073383947934E-4</v>
      </c>
      <c r="G102" s="3">
        <v>1.0410287428223846E-3</v>
      </c>
      <c r="H102" s="3">
        <v>1.0647508809393321E-3</v>
      </c>
      <c r="I102" s="1">
        <v>2.1000000000000001E-4</v>
      </c>
      <c r="J102" s="1">
        <v>1.272E-2</v>
      </c>
      <c r="K102" s="1">
        <v>1.1299999999999999E-2</v>
      </c>
      <c r="L102" s="1">
        <v>1.072E-2</v>
      </c>
      <c r="M102" s="1">
        <v>1.3559999999999999E-2</v>
      </c>
      <c r="N102" s="1">
        <v>5.0000000000000002E-5</v>
      </c>
      <c r="O102" s="2">
        <v>1</v>
      </c>
      <c r="P102" s="2">
        <v>1</v>
      </c>
      <c r="Q102" s="2">
        <v>1</v>
      </c>
      <c r="R102" s="2">
        <v>1</v>
      </c>
      <c r="S102" s="2">
        <v>1</v>
      </c>
      <c r="T102" s="2">
        <v>1</v>
      </c>
      <c r="U102" s="2">
        <v>1</v>
      </c>
      <c r="V102" s="2">
        <v>1</v>
      </c>
      <c r="W102" s="2">
        <v>0.35099999999999998</v>
      </c>
      <c r="X102" s="2">
        <v>1</v>
      </c>
      <c r="Y102" s="2">
        <v>1</v>
      </c>
      <c r="Z102" s="2">
        <v>0.80800000000000005</v>
      </c>
      <c r="AA102" s="2">
        <v>1</v>
      </c>
      <c r="AB102" s="2">
        <v>1</v>
      </c>
      <c r="AC102" s="2">
        <v>1</v>
      </c>
    </row>
    <row r="103" spans="1:29" s="1" customFormat="1" x14ac:dyDescent="0.35">
      <c r="A103" s="1" t="s">
        <v>700</v>
      </c>
      <c r="B103" s="1" t="s">
        <v>699</v>
      </c>
      <c r="C103" s="3">
        <v>7.7025882339261278E-4</v>
      </c>
      <c r="D103" s="3">
        <v>6.835333396694209E-4</v>
      </c>
      <c r="E103" s="3">
        <v>5.4456971230964449E-4</v>
      </c>
      <c r="F103" s="3">
        <v>3.8196023167028184E-4</v>
      </c>
      <c r="G103" s="3">
        <v>4.9317945158150792E-4</v>
      </c>
      <c r="H103" s="3">
        <v>1.5245320392955008E-3</v>
      </c>
      <c r="I103" s="1">
        <v>6.0999999999999997E-4</v>
      </c>
      <c r="J103" s="1">
        <v>4.8000000000000001E-4</v>
      </c>
      <c r="K103" s="1">
        <v>4.2999999999999999E-4</v>
      </c>
      <c r="L103" s="1">
        <v>2.3000000000000001E-4</v>
      </c>
      <c r="M103" s="1">
        <v>2.9E-4</v>
      </c>
      <c r="N103" s="1">
        <v>2.5000000000000001E-4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.54500000000000004</v>
      </c>
      <c r="Z103" s="2">
        <v>0</v>
      </c>
      <c r="AA103" s="2">
        <v>0</v>
      </c>
      <c r="AB103" s="2">
        <v>0</v>
      </c>
      <c r="AC103" s="2">
        <v>0</v>
      </c>
    </row>
    <row r="104" spans="1:29" s="1" customFormat="1" x14ac:dyDescent="0.35">
      <c r="A104" s="1" t="s">
        <v>258</v>
      </c>
      <c r="B104" s="1" t="s">
        <v>257</v>
      </c>
      <c r="C104" s="3">
        <v>8.3515411518467783E-4</v>
      </c>
      <c r="D104" s="3">
        <v>6.7456824198346978E-4</v>
      </c>
      <c r="E104" s="3">
        <v>5.0832237005076148E-4</v>
      </c>
      <c r="F104" s="3">
        <v>3.7190475845986912E-4</v>
      </c>
      <c r="G104" s="3">
        <v>4.8971895498783457E-4</v>
      </c>
      <c r="H104" s="3">
        <v>1.4423016707240705E-3</v>
      </c>
      <c r="I104" s="1">
        <v>8.0999999999999996E-4</v>
      </c>
      <c r="J104" s="1">
        <v>5.6999999999999998E-4</v>
      </c>
      <c r="K104" s="1">
        <v>5.1000000000000004E-4</v>
      </c>
      <c r="L104" s="1">
        <v>2.5999999999999998E-4</v>
      </c>
      <c r="M104" s="1">
        <v>2.7999999999999998E-4</v>
      </c>
      <c r="N104" s="1">
        <v>2.3000000000000001E-4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1</v>
      </c>
      <c r="Z104" s="2">
        <v>0</v>
      </c>
      <c r="AA104" s="2">
        <v>0</v>
      </c>
      <c r="AB104" s="2">
        <v>0</v>
      </c>
      <c r="AC104" s="2">
        <v>0</v>
      </c>
    </row>
    <row r="105" spans="1:29" s="1" customFormat="1" x14ac:dyDescent="0.35">
      <c r="A105" s="1" t="s">
        <v>698</v>
      </c>
      <c r="B105" s="1" t="s">
        <v>697</v>
      </c>
      <c r="C105" s="3">
        <v>9.4402557592339253E-5</v>
      </c>
      <c r="D105" s="3">
        <v>6.2180416289256163E-4</v>
      </c>
      <c r="E105" s="3">
        <v>6.6668212766497455E-4</v>
      </c>
      <c r="F105" s="3">
        <v>4.2284126865509754E-4</v>
      </c>
      <c r="G105" s="3">
        <v>1.0253299172749391E-3</v>
      </c>
      <c r="H105" s="3">
        <v>9.2655691874755529E-4</v>
      </c>
      <c r="I105" s="1">
        <v>8.0000000000000007E-5</v>
      </c>
      <c r="J105" s="1">
        <v>1.272E-2</v>
      </c>
      <c r="K105" s="1">
        <v>1.1299999999999999E-2</v>
      </c>
      <c r="L105" s="1">
        <v>1.072E-2</v>
      </c>
      <c r="M105" s="1">
        <v>1.3559999999999999E-2</v>
      </c>
      <c r="N105" s="1">
        <v>4.0000000000000003E-5</v>
      </c>
      <c r="O105" s="2">
        <v>1</v>
      </c>
      <c r="P105" s="2">
        <v>1</v>
      </c>
      <c r="Q105" s="2">
        <v>1</v>
      </c>
      <c r="R105" s="2">
        <v>1</v>
      </c>
      <c r="S105" s="2">
        <v>1</v>
      </c>
      <c r="T105" s="2">
        <v>1</v>
      </c>
      <c r="U105" s="2">
        <v>1</v>
      </c>
      <c r="V105" s="2">
        <v>1</v>
      </c>
      <c r="W105" s="2">
        <v>0.753</v>
      </c>
      <c r="X105" s="2">
        <v>1</v>
      </c>
      <c r="Y105" s="2">
        <v>1</v>
      </c>
      <c r="Z105" s="2">
        <v>1</v>
      </c>
      <c r="AA105" s="2">
        <v>1</v>
      </c>
      <c r="AB105" s="2">
        <v>1</v>
      </c>
      <c r="AC105" s="2">
        <v>1</v>
      </c>
    </row>
    <row r="106" spans="1:29" s="1" customFormat="1" x14ac:dyDescent="0.35">
      <c r="A106" s="1" t="s">
        <v>696</v>
      </c>
      <c r="B106" s="1" t="s">
        <v>695</v>
      </c>
      <c r="C106" s="3">
        <v>9.4402557592339253E-5</v>
      </c>
      <c r="D106" s="3">
        <v>6.2180416289256163E-4</v>
      </c>
      <c r="E106" s="3">
        <v>6.6668212766497455E-4</v>
      </c>
      <c r="F106" s="3">
        <v>4.2284126865509754E-4</v>
      </c>
      <c r="G106" s="3">
        <v>1.0253299172749391E-3</v>
      </c>
      <c r="H106" s="3">
        <v>9.2655691874755529E-4</v>
      </c>
      <c r="I106" s="1">
        <v>8.0000000000000007E-5</v>
      </c>
      <c r="J106" s="1">
        <v>1.272E-2</v>
      </c>
      <c r="K106" s="1">
        <v>1.1299999999999999E-2</v>
      </c>
      <c r="L106" s="1">
        <v>1.072E-2</v>
      </c>
      <c r="M106" s="1">
        <v>1.3559999999999999E-2</v>
      </c>
      <c r="N106" s="1">
        <v>4.0000000000000003E-5</v>
      </c>
      <c r="O106" s="2">
        <v>1</v>
      </c>
      <c r="P106" s="2">
        <v>1</v>
      </c>
      <c r="Q106" s="2">
        <v>1</v>
      </c>
      <c r="R106" s="2">
        <v>1</v>
      </c>
      <c r="S106" s="2">
        <v>1</v>
      </c>
      <c r="T106" s="2">
        <v>1</v>
      </c>
      <c r="U106" s="2">
        <v>1</v>
      </c>
      <c r="V106" s="2">
        <v>1</v>
      </c>
      <c r="W106" s="2">
        <v>0.753</v>
      </c>
      <c r="X106" s="2">
        <v>1</v>
      </c>
      <c r="Y106" s="2">
        <v>1</v>
      </c>
      <c r="Z106" s="2">
        <v>1</v>
      </c>
      <c r="AA106" s="2">
        <v>1</v>
      </c>
      <c r="AB106" s="2">
        <v>1</v>
      </c>
      <c r="AC106" s="2">
        <v>1</v>
      </c>
    </row>
    <row r="107" spans="1:29" s="1" customFormat="1" x14ac:dyDescent="0.35">
      <c r="A107" s="1" t="s">
        <v>461</v>
      </c>
      <c r="B107" s="1" t="s">
        <v>460</v>
      </c>
      <c r="C107" s="3">
        <v>9.4402557592339253E-5</v>
      </c>
      <c r="D107" s="3">
        <v>6.2180416289256163E-4</v>
      </c>
      <c r="E107" s="3">
        <v>6.6668212766497455E-4</v>
      </c>
      <c r="F107" s="3">
        <v>4.2284126865509754E-4</v>
      </c>
      <c r="G107" s="3">
        <v>1.0253299172749391E-3</v>
      </c>
      <c r="H107" s="3">
        <v>9.2655691874755529E-4</v>
      </c>
      <c r="I107" s="1">
        <v>8.0000000000000007E-5</v>
      </c>
      <c r="J107" s="1">
        <v>1.272E-2</v>
      </c>
      <c r="K107" s="1">
        <v>1.1299999999999999E-2</v>
      </c>
      <c r="L107" s="1">
        <v>1.072E-2</v>
      </c>
      <c r="M107" s="1">
        <v>1.3559999999999999E-2</v>
      </c>
      <c r="N107" s="1">
        <v>4.0000000000000003E-5</v>
      </c>
      <c r="O107" s="2">
        <v>1</v>
      </c>
      <c r="P107" s="2">
        <v>1</v>
      </c>
      <c r="Q107" s="2">
        <v>1</v>
      </c>
      <c r="R107" s="2">
        <v>1</v>
      </c>
      <c r="S107" s="2">
        <v>1</v>
      </c>
      <c r="T107" s="2">
        <v>1</v>
      </c>
      <c r="U107" s="2">
        <v>1</v>
      </c>
      <c r="V107" s="2">
        <v>1</v>
      </c>
      <c r="W107" s="2">
        <v>0.753</v>
      </c>
      <c r="X107" s="2">
        <v>1</v>
      </c>
      <c r="Y107" s="2">
        <v>1</v>
      </c>
      <c r="Z107" s="2">
        <v>1</v>
      </c>
      <c r="AA107" s="2">
        <v>1</v>
      </c>
      <c r="AB107" s="2">
        <v>1</v>
      </c>
      <c r="AC107" s="2">
        <v>1</v>
      </c>
    </row>
    <row r="108" spans="1:29" s="1" customFormat="1" x14ac:dyDescent="0.35">
      <c r="A108" s="1" t="s">
        <v>694</v>
      </c>
      <c r="B108" s="1" t="s">
        <v>693</v>
      </c>
      <c r="C108" s="3">
        <v>6.252439318741456E-4</v>
      </c>
      <c r="D108" s="3">
        <v>6.2074818611570289E-4</v>
      </c>
      <c r="E108" s="3">
        <v>5.3791807753807153E-4</v>
      </c>
      <c r="F108" s="3">
        <v>3.9413417722342694E-4</v>
      </c>
      <c r="G108" s="3">
        <v>4.9599048661800465E-4</v>
      </c>
      <c r="H108" s="3">
        <v>1.4730171862230859E-3</v>
      </c>
      <c r="I108" s="1">
        <v>4.0000000000000002E-4</v>
      </c>
      <c r="J108" s="1">
        <v>3.6999999999999999E-4</v>
      </c>
      <c r="K108" s="1">
        <v>3.1E-4</v>
      </c>
      <c r="L108" s="1">
        <v>2.1000000000000001E-4</v>
      </c>
      <c r="M108" s="1">
        <v>2.9999999999999997E-4</v>
      </c>
      <c r="N108" s="1">
        <v>2.5999999999999998E-4</v>
      </c>
      <c r="O108" s="2">
        <v>1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.496</v>
      </c>
      <c r="Z108" s="2">
        <v>0</v>
      </c>
      <c r="AA108" s="2">
        <v>0</v>
      </c>
      <c r="AB108" s="2">
        <v>0</v>
      </c>
      <c r="AC108" s="2">
        <v>0</v>
      </c>
    </row>
    <row r="109" spans="1:29" s="1" customFormat="1" x14ac:dyDescent="0.35">
      <c r="A109" s="1" t="s">
        <v>692</v>
      </c>
      <c r="B109" s="6" t="s">
        <v>691</v>
      </c>
      <c r="C109" s="3">
        <v>5.9752896484268172E-4</v>
      </c>
      <c r="D109" s="3">
        <v>6.2000891991735542E-4</v>
      </c>
      <c r="E109" s="3">
        <v>5.8260431129441659E-4</v>
      </c>
      <c r="F109" s="3">
        <v>4.7622307939262481E-4</v>
      </c>
      <c r="G109" s="3">
        <v>6.1328250437956181E-4</v>
      </c>
      <c r="H109" s="3">
        <v>1.6448857673581176E-3</v>
      </c>
      <c r="I109" s="1">
        <v>3.8000000000000002E-4</v>
      </c>
      <c r="J109" s="1">
        <v>3.6000000000000002E-4</v>
      </c>
      <c r="K109" s="1">
        <v>3.1E-4</v>
      </c>
      <c r="L109" s="1">
        <v>2.5000000000000001E-4</v>
      </c>
      <c r="M109" s="1">
        <v>3.5E-4</v>
      </c>
      <c r="N109" s="1">
        <v>3.2000000000000003E-4</v>
      </c>
      <c r="O109" s="2">
        <v>1</v>
      </c>
      <c r="P109" s="2">
        <v>1</v>
      </c>
      <c r="Q109" s="2">
        <v>0</v>
      </c>
      <c r="R109" s="2">
        <v>1</v>
      </c>
      <c r="S109" s="2">
        <v>0</v>
      </c>
      <c r="T109" s="2">
        <v>0.161</v>
      </c>
      <c r="U109" s="2">
        <v>0</v>
      </c>
      <c r="V109" s="2">
        <v>1</v>
      </c>
      <c r="W109" s="2">
        <v>0</v>
      </c>
      <c r="X109" s="2">
        <v>0</v>
      </c>
      <c r="Y109" s="2">
        <v>1</v>
      </c>
      <c r="Z109" s="2">
        <v>0</v>
      </c>
      <c r="AA109" s="2">
        <v>0</v>
      </c>
      <c r="AB109" s="2">
        <v>0</v>
      </c>
      <c r="AC109" s="2">
        <v>0</v>
      </c>
    </row>
    <row r="110" spans="1:29" s="1" customFormat="1" x14ac:dyDescent="0.35">
      <c r="A110" s="1" t="s">
        <v>690</v>
      </c>
      <c r="B110" s="1" t="s">
        <v>689</v>
      </c>
      <c r="C110" s="3">
        <v>6.6871489876880997E-4</v>
      </c>
      <c r="D110" s="3">
        <v>6.1719119148760291E-4</v>
      </c>
      <c r="E110" s="3">
        <v>5.6486939035532886E-4</v>
      </c>
      <c r="F110" s="3">
        <v>3.7688413785249463E-4</v>
      </c>
      <c r="G110" s="3">
        <v>4.6054248978102204E-4</v>
      </c>
      <c r="H110" s="3">
        <v>1.4680926304501015E-3</v>
      </c>
      <c r="I110" s="1">
        <v>5.0000000000000001E-4</v>
      </c>
      <c r="J110" s="1">
        <v>4.4000000000000002E-4</v>
      </c>
      <c r="K110" s="1">
        <v>3.8999999999999999E-4</v>
      </c>
      <c r="L110" s="1">
        <v>2.3000000000000001E-4</v>
      </c>
      <c r="M110" s="1">
        <v>3.2000000000000003E-4</v>
      </c>
      <c r="N110" s="1">
        <v>2.5999999999999998E-4</v>
      </c>
      <c r="O110" s="2">
        <v>3.1E-2</v>
      </c>
      <c r="P110" s="2">
        <v>0</v>
      </c>
      <c r="Q110" s="2">
        <v>0</v>
      </c>
      <c r="R110" s="2">
        <v>0</v>
      </c>
      <c r="S110" s="2">
        <v>0</v>
      </c>
      <c r="T110" s="2">
        <v>1.2999999999999999E-2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1E-3</v>
      </c>
      <c r="AB110" s="2">
        <v>0</v>
      </c>
      <c r="AC110" s="2">
        <v>1E-3</v>
      </c>
    </row>
    <row r="111" spans="1:29" s="1" customFormat="1" x14ac:dyDescent="0.35">
      <c r="A111" s="1" t="s">
        <v>688</v>
      </c>
      <c r="B111" s="1" t="s">
        <v>687</v>
      </c>
      <c r="C111" s="3">
        <v>5.6550421915184715E-4</v>
      </c>
      <c r="D111" s="3">
        <v>5.9853128818181827E-4</v>
      </c>
      <c r="E111" s="3">
        <v>5.3630304644670121E-4</v>
      </c>
      <c r="F111" s="3">
        <v>3.3238519739696318E-4</v>
      </c>
      <c r="G111" s="3">
        <v>3.9296641922141151E-4</v>
      </c>
      <c r="H111" s="3">
        <v>1.2894579826614524E-3</v>
      </c>
      <c r="I111" s="1">
        <v>3.8999999999999999E-4</v>
      </c>
      <c r="J111" s="1">
        <v>4.0000000000000002E-4</v>
      </c>
      <c r="K111" s="1">
        <v>3.5E-4</v>
      </c>
      <c r="L111" s="1">
        <v>2.1000000000000001E-4</v>
      </c>
      <c r="M111" s="1">
        <v>2.9E-4</v>
      </c>
      <c r="N111" s="1">
        <v>2.2000000000000001E-4</v>
      </c>
      <c r="O111" s="2">
        <v>0.25700000000000001</v>
      </c>
      <c r="P111" s="2">
        <v>0.88100000000000001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7.0000000000000001E-3</v>
      </c>
      <c r="AB111" s="2">
        <v>0</v>
      </c>
      <c r="AC111" s="2">
        <v>7.0000000000000001E-3</v>
      </c>
    </row>
    <row r="112" spans="1:29" s="1" customFormat="1" x14ac:dyDescent="0.35">
      <c r="A112" s="1" t="s">
        <v>686</v>
      </c>
      <c r="B112" s="1" t="s">
        <v>685</v>
      </c>
      <c r="C112" s="3">
        <v>5.603875136798907E-4</v>
      </c>
      <c r="D112" s="3">
        <v>5.9117826256198315E-4</v>
      </c>
      <c r="E112" s="3">
        <v>5.6636464581218246E-4</v>
      </c>
      <c r="F112" s="3">
        <v>4.7150980075921903E-4</v>
      </c>
      <c r="G112" s="3">
        <v>6.0713634768856423E-4</v>
      </c>
      <c r="H112" s="3">
        <v>1.6052617904500966E-3</v>
      </c>
      <c r="I112" s="1">
        <v>3.6000000000000002E-4</v>
      </c>
      <c r="J112" s="1">
        <v>3.5E-4</v>
      </c>
      <c r="K112" s="1">
        <v>2.9999999999999997E-4</v>
      </c>
      <c r="L112" s="1">
        <v>2.4000000000000001E-4</v>
      </c>
      <c r="M112" s="1">
        <v>3.4000000000000002E-4</v>
      </c>
      <c r="N112" s="1">
        <v>3.2000000000000003E-4</v>
      </c>
      <c r="O112" s="2">
        <v>0.55900000000000005</v>
      </c>
      <c r="P112" s="2">
        <v>1</v>
      </c>
      <c r="Q112" s="2">
        <v>0</v>
      </c>
      <c r="R112" s="2">
        <v>0.183</v>
      </c>
      <c r="S112" s="2">
        <v>0</v>
      </c>
      <c r="T112" s="2">
        <v>1</v>
      </c>
      <c r="U112" s="2">
        <v>0</v>
      </c>
      <c r="V112" s="2">
        <v>1</v>
      </c>
      <c r="W112" s="2">
        <v>0</v>
      </c>
      <c r="X112" s="2">
        <v>0</v>
      </c>
      <c r="Y112" s="2">
        <v>0.36799999999999999</v>
      </c>
      <c r="Z112" s="2">
        <v>0</v>
      </c>
      <c r="AA112" s="2">
        <v>0</v>
      </c>
      <c r="AB112" s="2">
        <v>0</v>
      </c>
      <c r="AC112" s="2">
        <v>0</v>
      </c>
    </row>
    <row r="113" spans="1:29" s="1" customFormat="1" x14ac:dyDescent="0.35">
      <c r="A113" s="1" t="s">
        <v>37</v>
      </c>
      <c r="B113" s="1" t="s">
        <v>36</v>
      </c>
      <c r="C113" s="3">
        <v>5.4293350287277641E-4</v>
      </c>
      <c r="D113" s="3">
        <v>5.8491993264462889E-4</v>
      </c>
      <c r="E113" s="3">
        <v>5.2875672170050742E-4</v>
      </c>
      <c r="F113" s="3">
        <v>3.3031831041214799E-4</v>
      </c>
      <c r="G113" s="3">
        <v>3.9028184501216552E-4</v>
      </c>
      <c r="H113" s="3">
        <v>1.2675754745988311E-3</v>
      </c>
      <c r="I113" s="1">
        <v>3.8000000000000002E-4</v>
      </c>
      <c r="J113" s="1">
        <v>3.8999999999999999E-4</v>
      </c>
      <c r="K113" s="1">
        <v>3.5E-4</v>
      </c>
      <c r="L113" s="1">
        <v>2.1000000000000001E-4</v>
      </c>
      <c r="M113" s="1">
        <v>2.7999999999999998E-4</v>
      </c>
      <c r="N113" s="1">
        <v>2.2000000000000001E-4</v>
      </c>
      <c r="O113" s="2">
        <v>3.3000000000000002E-2</v>
      </c>
      <c r="P113" s="2">
        <v>1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7.0000000000000001E-3</v>
      </c>
      <c r="AB113" s="2">
        <v>0</v>
      </c>
      <c r="AC113" s="2">
        <v>7.0000000000000001E-3</v>
      </c>
    </row>
    <row r="114" spans="1:29" s="1" customFormat="1" x14ac:dyDescent="0.35">
      <c r="A114" s="1" t="s">
        <v>286</v>
      </c>
      <c r="B114" s="1" t="s">
        <v>285</v>
      </c>
      <c r="C114" s="3">
        <v>5.4293350287277641E-4</v>
      </c>
      <c r="D114" s="3">
        <v>5.8491993264462889E-4</v>
      </c>
      <c r="E114" s="3">
        <v>5.2875672170050742E-4</v>
      </c>
      <c r="F114" s="3">
        <v>3.3031831041214799E-4</v>
      </c>
      <c r="G114" s="3">
        <v>3.9028184501216552E-4</v>
      </c>
      <c r="H114" s="3">
        <v>1.2675754745988311E-3</v>
      </c>
      <c r="I114" s="1">
        <v>3.8000000000000002E-4</v>
      </c>
      <c r="J114" s="1">
        <v>3.8999999999999999E-4</v>
      </c>
      <c r="K114" s="1">
        <v>3.5E-4</v>
      </c>
      <c r="L114" s="1">
        <v>2.1000000000000001E-4</v>
      </c>
      <c r="M114" s="1">
        <v>2.7999999999999998E-4</v>
      </c>
      <c r="N114" s="1">
        <v>2.2000000000000001E-4</v>
      </c>
      <c r="O114" s="2">
        <v>3.3000000000000002E-2</v>
      </c>
      <c r="P114" s="2">
        <v>1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7.0000000000000001E-3</v>
      </c>
      <c r="AB114" s="2">
        <v>0</v>
      </c>
      <c r="AC114" s="2">
        <v>7.0000000000000001E-3</v>
      </c>
    </row>
    <row r="115" spans="1:29" s="1" customFormat="1" x14ac:dyDescent="0.35">
      <c r="A115" s="1" t="s">
        <v>91</v>
      </c>
      <c r="B115" s="1" t="s">
        <v>90</v>
      </c>
      <c r="C115" s="3">
        <v>3.1098371244870038E-4</v>
      </c>
      <c r="D115" s="3">
        <v>5.6358128272727243E-4</v>
      </c>
      <c r="E115" s="3">
        <v>6.2967165736040607E-4</v>
      </c>
      <c r="F115" s="3">
        <v>3.9387951529284157E-4</v>
      </c>
      <c r="G115" s="3">
        <v>1.0129667637469584E-3</v>
      </c>
      <c r="H115" s="3">
        <v>1.2478735597260292E-3</v>
      </c>
      <c r="I115" s="1">
        <v>2.3000000000000001E-4</v>
      </c>
      <c r="J115" s="1">
        <v>6.2100000000000002E-3</v>
      </c>
      <c r="K115" s="1">
        <v>6.4099999999999999E-3</v>
      </c>
      <c r="L115" s="1">
        <v>4.8300000000000001E-3</v>
      </c>
      <c r="M115" s="1">
        <v>1.0200000000000001E-2</v>
      </c>
      <c r="N115" s="1">
        <v>1.6000000000000001E-4</v>
      </c>
      <c r="O115" s="2">
        <v>1</v>
      </c>
      <c r="P115" s="2">
        <v>1</v>
      </c>
      <c r="Q115" s="2">
        <v>1</v>
      </c>
      <c r="R115" s="2">
        <v>0.21299999999999999</v>
      </c>
      <c r="S115" s="2">
        <v>1</v>
      </c>
      <c r="T115" s="2">
        <v>1</v>
      </c>
      <c r="U115" s="2">
        <v>1</v>
      </c>
      <c r="V115" s="2">
        <v>1</v>
      </c>
      <c r="W115" s="2">
        <v>0.35499999999999998</v>
      </c>
      <c r="X115" s="2">
        <v>1</v>
      </c>
      <c r="Y115" s="2">
        <v>1</v>
      </c>
      <c r="Z115" s="2">
        <v>0.33700000000000002</v>
      </c>
      <c r="AA115" s="2">
        <v>0.36899999999999999</v>
      </c>
      <c r="AB115" s="2">
        <v>1</v>
      </c>
      <c r="AC115" s="2">
        <v>0.36899999999999999</v>
      </c>
    </row>
    <row r="116" spans="1:29" s="1" customFormat="1" x14ac:dyDescent="0.35">
      <c r="A116" s="1" t="s">
        <v>684</v>
      </c>
      <c r="B116" s="1" t="s">
        <v>683</v>
      </c>
      <c r="C116" s="3">
        <v>4.2242455581395358E-4</v>
      </c>
      <c r="D116" s="3">
        <v>5.573189568595044E-4</v>
      </c>
      <c r="E116" s="3">
        <v>5.650453366751266E-4</v>
      </c>
      <c r="F116" s="3">
        <v>5.1464332353579176E-4</v>
      </c>
      <c r="G116" s="3">
        <v>1.0691681051094894E-3</v>
      </c>
      <c r="H116" s="3">
        <v>1.6332699944814151E-3</v>
      </c>
      <c r="I116" s="1">
        <v>2.5999999999999998E-4</v>
      </c>
      <c r="J116" s="1">
        <v>2.0100000000000001E-3</v>
      </c>
      <c r="K116" s="1">
        <v>1.15E-3</v>
      </c>
      <c r="L116" s="1">
        <v>1.47E-3</v>
      </c>
      <c r="M116" s="1">
        <v>8.09E-3</v>
      </c>
      <c r="N116" s="1">
        <v>3.1E-4</v>
      </c>
      <c r="O116" s="2">
        <v>1</v>
      </c>
      <c r="P116" s="2">
        <v>1</v>
      </c>
      <c r="Q116" s="2">
        <v>1</v>
      </c>
      <c r="R116" s="2">
        <v>0</v>
      </c>
      <c r="S116" s="2">
        <v>1</v>
      </c>
      <c r="T116" s="2">
        <v>1</v>
      </c>
      <c r="U116" s="2">
        <v>1</v>
      </c>
      <c r="V116" s="2">
        <v>1E-3</v>
      </c>
      <c r="W116" s="2">
        <v>0.2</v>
      </c>
      <c r="X116" s="2">
        <v>1</v>
      </c>
      <c r="Y116" s="2">
        <v>5.0000000000000001E-3</v>
      </c>
      <c r="Z116" s="2">
        <v>0.42299999999999999</v>
      </c>
      <c r="AA116" s="2">
        <v>1E-3</v>
      </c>
      <c r="AB116" s="2">
        <v>1</v>
      </c>
      <c r="AC116" s="2">
        <v>1E-3</v>
      </c>
    </row>
    <row r="117" spans="1:29" s="1" customFormat="1" x14ac:dyDescent="0.35">
      <c r="A117" s="1" t="s">
        <v>682</v>
      </c>
      <c r="B117" s="1" t="s">
        <v>681</v>
      </c>
      <c r="C117" s="3">
        <v>5.1261988276333798E-4</v>
      </c>
      <c r="D117" s="3">
        <v>5.4429692297520635E-4</v>
      </c>
      <c r="E117" s="3">
        <v>5.1576161357868005E-4</v>
      </c>
      <c r="F117" s="3">
        <v>4.2341950791757065E-4</v>
      </c>
      <c r="G117" s="3">
        <v>5.3645038491484203E-4</v>
      </c>
      <c r="H117" s="3">
        <v>1.4488464605479482E-3</v>
      </c>
      <c r="I117" s="1">
        <v>3.3E-4</v>
      </c>
      <c r="J117" s="1">
        <v>3.2000000000000003E-4</v>
      </c>
      <c r="K117" s="1">
        <v>2.7E-4</v>
      </c>
      <c r="L117" s="1">
        <v>2.2000000000000001E-4</v>
      </c>
      <c r="M117" s="1">
        <v>2.9999999999999997E-4</v>
      </c>
      <c r="N117" s="1">
        <v>2.7999999999999998E-4</v>
      </c>
      <c r="O117" s="2">
        <v>0.26400000000000001</v>
      </c>
      <c r="P117" s="2">
        <v>1</v>
      </c>
      <c r="Q117" s="2">
        <v>0</v>
      </c>
      <c r="R117" s="2">
        <v>1</v>
      </c>
      <c r="S117" s="2">
        <v>0</v>
      </c>
      <c r="T117" s="2">
        <v>0.40699999999999997</v>
      </c>
      <c r="U117" s="2">
        <v>0</v>
      </c>
      <c r="V117" s="2">
        <v>1</v>
      </c>
      <c r="W117" s="2">
        <v>0</v>
      </c>
      <c r="X117" s="2">
        <v>0</v>
      </c>
      <c r="Y117" s="2">
        <v>1</v>
      </c>
      <c r="Z117" s="2">
        <v>0</v>
      </c>
      <c r="AA117" s="2">
        <v>0</v>
      </c>
      <c r="AB117" s="2">
        <v>0</v>
      </c>
      <c r="AC117" s="2">
        <v>0</v>
      </c>
    </row>
    <row r="118" spans="1:29" s="1" customFormat="1" x14ac:dyDescent="0.35">
      <c r="A118" s="1" t="s">
        <v>355</v>
      </c>
      <c r="B118" s="1" t="s">
        <v>354</v>
      </c>
      <c r="C118" s="3">
        <v>2.6368976634746926E-4</v>
      </c>
      <c r="D118" s="3">
        <v>5.1986605884297499E-4</v>
      </c>
      <c r="E118" s="3">
        <v>5.8445834898477179E-4</v>
      </c>
      <c r="F118" s="3">
        <v>3.5813021366594351E-4</v>
      </c>
      <c r="G118" s="3">
        <v>9.7314689416058394E-4</v>
      </c>
      <c r="H118" s="3">
        <v>1.1315629607436381E-3</v>
      </c>
      <c r="I118" s="1">
        <v>1.8000000000000001E-4</v>
      </c>
      <c r="J118" s="1">
        <v>6.2100000000000002E-3</v>
      </c>
      <c r="K118" s="1">
        <v>6.4099999999999999E-3</v>
      </c>
      <c r="L118" s="1">
        <v>4.8300000000000001E-3</v>
      </c>
      <c r="M118" s="1">
        <v>1.0200000000000001E-2</v>
      </c>
      <c r="N118" s="1">
        <v>1.3999999999999999E-4</v>
      </c>
      <c r="O118" s="2">
        <v>1</v>
      </c>
      <c r="P118" s="2">
        <v>1</v>
      </c>
      <c r="Q118" s="2">
        <v>1</v>
      </c>
      <c r="R118" s="2">
        <v>0.19800000000000001</v>
      </c>
      <c r="S118" s="2">
        <v>1</v>
      </c>
      <c r="T118" s="2">
        <v>1</v>
      </c>
      <c r="U118" s="2">
        <v>1</v>
      </c>
      <c r="V118" s="2">
        <v>1</v>
      </c>
      <c r="W118" s="2">
        <v>0.48199999999999998</v>
      </c>
      <c r="X118" s="2">
        <v>1</v>
      </c>
      <c r="Y118" s="2">
        <v>1</v>
      </c>
      <c r="Z118" s="2">
        <v>0.44700000000000001</v>
      </c>
      <c r="AA118" s="2">
        <v>0.38400000000000001</v>
      </c>
      <c r="AB118" s="2">
        <v>1</v>
      </c>
      <c r="AC118" s="2">
        <v>0.38400000000000001</v>
      </c>
    </row>
    <row r="119" spans="1:29" s="1" customFormat="1" x14ac:dyDescent="0.35">
      <c r="A119" s="1" t="s">
        <v>680</v>
      </c>
      <c r="B119" s="1" t="s">
        <v>679</v>
      </c>
      <c r="C119" s="3">
        <v>6.52860506703147E-4</v>
      </c>
      <c r="D119" s="3">
        <v>5.0691926586776887E-4</v>
      </c>
      <c r="E119" s="3">
        <v>3.9491536890862963E-4</v>
      </c>
      <c r="F119" s="3">
        <v>2.4128795802603065E-4</v>
      </c>
      <c r="G119" s="3">
        <v>3.1268940121654512E-4</v>
      </c>
      <c r="H119" s="3">
        <v>1.0691187295107625E-3</v>
      </c>
      <c r="I119" s="1">
        <v>5.1000000000000004E-4</v>
      </c>
      <c r="J119" s="1">
        <v>3.5E-4</v>
      </c>
      <c r="K119" s="1">
        <v>2.9999999999999997E-4</v>
      </c>
      <c r="L119" s="1">
        <v>1.4999999999999999E-4</v>
      </c>
      <c r="M119" s="1">
        <v>2.2000000000000001E-4</v>
      </c>
      <c r="N119" s="1">
        <v>1.6000000000000001E-4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</row>
    <row r="120" spans="1:29" s="1" customFormat="1" x14ac:dyDescent="0.35">
      <c r="A120" s="1" t="s">
        <v>678</v>
      </c>
      <c r="B120" s="1" t="s">
        <v>677</v>
      </c>
      <c r="C120" s="3">
        <v>6.52860506703147E-4</v>
      </c>
      <c r="D120" s="3">
        <v>5.0691926586776887E-4</v>
      </c>
      <c r="E120" s="3">
        <v>3.9491536890862963E-4</v>
      </c>
      <c r="F120" s="3">
        <v>2.4128795802603065E-4</v>
      </c>
      <c r="G120" s="3">
        <v>3.1268940121654512E-4</v>
      </c>
      <c r="H120" s="3">
        <v>1.0691187295107625E-3</v>
      </c>
      <c r="I120" s="1">
        <v>5.1000000000000004E-4</v>
      </c>
      <c r="J120" s="1">
        <v>3.5E-4</v>
      </c>
      <c r="K120" s="1">
        <v>2.9999999999999997E-4</v>
      </c>
      <c r="L120" s="1">
        <v>1.4999999999999999E-4</v>
      </c>
      <c r="M120" s="1">
        <v>2.2000000000000001E-4</v>
      </c>
      <c r="N120" s="1">
        <v>1.6000000000000001E-4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</row>
    <row r="121" spans="1:29" s="1" customFormat="1" x14ac:dyDescent="0.35">
      <c r="A121" s="1" t="s">
        <v>178</v>
      </c>
      <c r="B121" s="1" t="s">
        <v>177</v>
      </c>
      <c r="C121" s="3">
        <v>5.0675576443228463E-4</v>
      </c>
      <c r="D121" s="3">
        <v>5.0384358388429749E-4</v>
      </c>
      <c r="E121" s="3">
        <v>4.0591249670050709E-4</v>
      </c>
      <c r="F121" s="3">
        <v>2.7211384219088923E-4</v>
      </c>
      <c r="G121" s="3">
        <v>3.3956794501216529E-4</v>
      </c>
      <c r="H121" s="3">
        <v>1.0378692304109595E-3</v>
      </c>
      <c r="I121" s="1">
        <v>3.5E-4</v>
      </c>
      <c r="J121" s="1">
        <v>3.1E-4</v>
      </c>
      <c r="K121" s="1">
        <v>2.7E-4</v>
      </c>
      <c r="L121" s="1">
        <v>1.6000000000000001E-4</v>
      </c>
      <c r="M121" s="1">
        <v>2.0000000000000001E-4</v>
      </c>
      <c r="N121" s="1">
        <v>1.6000000000000001E-4</v>
      </c>
      <c r="O121" s="2">
        <v>1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</row>
    <row r="122" spans="1:29" s="1" customFormat="1" x14ac:dyDescent="0.35">
      <c r="A122" s="1" t="s">
        <v>676</v>
      </c>
      <c r="B122" s="1" t="s">
        <v>675</v>
      </c>
      <c r="C122" s="3">
        <v>4.778676062927502E-4</v>
      </c>
      <c r="D122" s="3">
        <v>5.0135494966942141E-4</v>
      </c>
      <c r="E122" s="3">
        <v>4.2302679796954283E-4</v>
      </c>
      <c r="F122" s="3">
        <v>3.1085346442516259E-4</v>
      </c>
      <c r="G122" s="3">
        <v>3.9144655474452592E-4</v>
      </c>
      <c r="H122" s="3">
        <v>1.1119443073972597E-3</v>
      </c>
      <c r="I122" s="1">
        <v>3.1E-4</v>
      </c>
      <c r="J122" s="1">
        <v>2.9999999999999997E-4</v>
      </c>
      <c r="K122" s="1">
        <v>2.5000000000000001E-4</v>
      </c>
      <c r="L122" s="1">
        <v>1.8000000000000001E-4</v>
      </c>
      <c r="M122" s="1">
        <v>2.4000000000000001E-4</v>
      </c>
      <c r="N122" s="1">
        <v>1.8000000000000001E-4</v>
      </c>
      <c r="O122" s="2">
        <v>0.45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.60099999999999998</v>
      </c>
      <c r="Z122" s="2">
        <v>0</v>
      </c>
      <c r="AA122" s="2">
        <v>0</v>
      </c>
      <c r="AB122" s="2">
        <v>0</v>
      </c>
      <c r="AC122" s="2">
        <v>0</v>
      </c>
    </row>
    <row r="123" spans="1:29" s="1" customFormat="1" x14ac:dyDescent="0.35">
      <c r="A123" s="1" t="s">
        <v>674</v>
      </c>
      <c r="B123" s="1" t="s">
        <v>673</v>
      </c>
      <c r="C123" s="3">
        <v>4.8840522243502073E-4</v>
      </c>
      <c r="D123" s="3">
        <v>4.9235502595041314E-4</v>
      </c>
      <c r="E123" s="3">
        <v>4.4224146243654897E-4</v>
      </c>
      <c r="F123" s="3">
        <v>3.4950239522776557E-4</v>
      </c>
      <c r="G123" s="3">
        <v>4.5564550000000019E-4</v>
      </c>
      <c r="H123" s="3">
        <v>1.2470090389823884E-3</v>
      </c>
      <c r="I123" s="1">
        <v>3.2000000000000003E-4</v>
      </c>
      <c r="J123" s="1">
        <v>2.9E-4</v>
      </c>
      <c r="K123" s="1">
        <v>2.7999999999999998E-4</v>
      </c>
      <c r="L123" s="1">
        <v>2.0000000000000001E-4</v>
      </c>
      <c r="M123" s="1">
        <v>2.7E-4</v>
      </c>
      <c r="N123" s="1">
        <v>2.3000000000000001E-4</v>
      </c>
      <c r="O123" s="2">
        <v>1</v>
      </c>
      <c r="P123" s="2">
        <v>7.0000000000000001E-3</v>
      </c>
      <c r="Q123" s="2">
        <v>0</v>
      </c>
      <c r="R123" s="2">
        <v>0.86499999999999999</v>
      </c>
      <c r="S123" s="2">
        <v>0</v>
      </c>
      <c r="T123" s="2">
        <v>0</v>
      </c>
      <c r="U123" s="2">
        <v>0</v>
      </c>
      <c r="V123" s="2">
        <v>0.29099999999999998</v>
      </c>
      <c r="W123" s="2">
        <v>0</v>
      </c>
      <c r="X123" s="2">
        <v>0</v>
      </c>
      <c r="Y123" s="2">
        <v>1</v>
      </c>
      <c r="Z123" s="2">
        <v>0</v>
      </c>
      <c r="AA123" s="2">
        <v>0</v>
      </c>
      <c r="AB123" s="2">
        <v>0</v>
      </c>
      <c r="AC123" s="2">
        <v>0</v>
      </c>
    </row>
    <row r="124" spans="1:29" s="1" customFormat="1" x14ac:dyDescent="0.35">
      <c r="A124" s="4" t="s">
        <v>672</v>
      </c>
      <c r="B124" s="4" t="s">
        <v>671</v>
      </c>
      <c r="C124" s="3">
        <v>2.6539530629274982E-4</v>
      </c>
      <c r="D124" s="3">
        <v>4.76225774710744E-4</v>
      </c>
      <c r="E124" s="3">
        <v>4.0038414873096498E-4</v>
      </c>
      <c r="F124" s="3">
        <v>2.2711669815618201E-4</v>
      </c>
      <c r="G124" s="3">
        <v>1.5080806399026762E-4</v>
      </c>
      <c r="H124" s="3">
        <v>4.9832371518590947E-4</v>
      </c>
      <c r="I124" s="1">
        <v>2.0000000000000001E-4</v>
      </c>
      <c r="J124" s="1">
        <v>1.8000000000000001E-4</v>
      </c>
      <c r="K124" s="1">
        <v>1.6000000000000001E-4</v>
      </c>
      <c r="L124" s="1">
        <v>9.0000000000000006E-5</v>
      </c>
      <c r="M124" s="1">
        <v>1.1E-4</v>
      </c>
      <c r="N124" s="1">
        <v>6.9999999999999994E-5</v>
      </c>
      <c r="O124" s="2">
        <v>1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2.1999999999999999E-2</v>
      </c>
      <c r="AB124" s="2">
        <v>0</v>
      </c>
      <c r="AC124" s="2">
        <v>2.1999999999999999E-2</v>
      </c>
    </row>
    <row r="125" spans="1:29" s="1" customFormat="1" x14ac:dyDescent="0.35">
      <c r="A125" s="1" t="s">
        <v>670</v>
      </c>
      <c r="B125" s="1" t="s">
        <v>669</v>
      </c>
      <c r="C125" s="3">
        <v>4.6114238782489692E-4</v>
      </c>
      <c r="D125" s="3">
        <v>4.6255071826446255E-4</v>
      </c>
      <c r="E125" s="3">
        <v>3.9682232055837608E-4</v>
      </c>
      <c r="F125" s="3">
        <v>2.7036715791757055E-4</v>
      </c>
      <c r="G125" s="3">
        <v>3.4480226107055917E-4</v>
      </c>
      <c r="H125" s="3">
        <v>1.0798788407045035E-3</v>
      </c>
      <c r="I125" s="1">
        <v>2.9999999999999997E-4</v>
      </c>
      <c r="J125" s="1">
        <v>2.9E-4</v>
      </c>
      <c r="K125" s="1">
        <v>2.5000000000000001E-4</v>
      </c>
      <c r="L125" s="1">
        <v>1.7000000000000001E-4</v>
      </c>
      <c r="M125" s="1">
        <v>2.4000000000000001E-4</v>
      </c>
      <c r="N125" s="1">
        <v>2.0000000000000001E-4</v>
      </c>
      <c r="O125" s="2">
        <v>1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7.0000000000000001E-3</v>
      </c>
      <c r="Z125" s="2">
        <v>0</v>
      </c>
      <c r="AA125" s="2">
        <v>0</v>
      </c>
      <c r="AB125" s="2">
        <v>0</v>
      </c>
      <c r="AC125" s="2">
        <v>0</v>
      </c>
    </row>
    <row r="126" spans="1:29" s="1" customFormat="1" x14ac:dyDescent="0.35">
      <c r="A126" s="1" t="s">
        <v>668</v>
      </c>
      <c r="B126" s="1" t="s">
        <v>667</v>
      </c>
      <c r="C126" s="3">
        <v>4.4773988057455566E-4</v>
      </c>
      <c r="D126" s="3">
        <v>4.5570512355371916E-4</v>
      </c>
      <c r="E126" s="3">
        <v>4.3053412296954307E-4</v>
      </c>
      <c r="F126" s="3">
        <v>3.6249964013015202E-4</v>
      </c>
      <c r="G126" s="3">
        <v>4.6008157664233565E-4</v>
      </c>
      <c r="H126" s="3">
        <v>1.2313879605088066E-3</v>
      </c>
      <c r="I126" s="1">
        <v>3.1E-4</v>
      </c>
      <c r="J126" s="1">
        <v>2.5999999999999998E-4</v>
      </c>
      <c r="K126" s="1">
        <v>2.3000000000000001E-4</v>
      </c>
      <c r="L126" s="1">
        <v>2.0000000000000001E-4</v>
      </c>
      <c r="M126" s="1">
        <v>2.7E-4</v>
      </c>
      <c r="N126" s="1">
        <v>2.4000000000000001E-4</v>
      </c>
      <c r="O126" s="2">
        <v>1</v>
      </c>
      <c r="P126" s="2">
        <v>1</v>
      </c>
      <c r="Q126" s="2">
        <v>0</v>
      </c>
      <c r="R126" s="2">
        <v>1</v>
      </c>
      <c r="S126" s="2">
        <v>0</v>
      </c>
      <c r="T126" s="2">
        <v>0.35299999999999998</v>
      </c>
      <c r="U126" s="2">
        <v>0</v>
      </c>
      <c r="V126" s="2">
        <v>1</v>
      </c>
      <c r="W126" s="2">
        <v>0</v>
      </c>
      <c r="X126" s="2">
        <v>0</v>
      </c>
      <c r="Y126" s="2">
        <v>0.54100000000000004</v>
      </c>
      <c r="Z126" s="2">
        <v>0</v>
      </c>
      <c r="AA126" s="2">
        <v>0</v>
      </c>
      <c r="AB126" s="2">
        <v>0</v>
      </c>
      <c r="AC126" s="2">
        <v>0</v>
      </c>
    </row>
    <row r="127" spans="1:29" s="1" customFormat="1" x14ac:dyDescent="0.35">
      <c r="A127" s="1" t="s">
        <v>666</v>
      </c>
      <c r="B127" s="1" t="s">
        <v>665</v>
      </c>
      <c r="C127" s="3">
        <v>4.970421426812589E-4</v>
      </c>
      <c r="D127" s="3">
        <v>4.4879801652892562E-4</v>
      </c>
      <c r="E127" s="3">
        <v>3.8843520596446674E-4</v>
      </c>
      <c r="F127" s="3">
        <v>3.0774952169197381E-4</v>
      </c>
      <c r="G127" s="3">
        <v>4.0400369854014668E-4</v>
      </c>
      <c r="H127" s="3">
        <v>1.1438277474363982E-3</v>
      </c>
      <c r="I127" s="1">
        <v>4.0000000000000002E-4</v>
      </c>
      <c r="J127" s="1">
        <v>3.1E-4</v>
      </c>
      <c r="K127" s="1">
        <v>2.9E-4</v>
      </c>
      <c r="L127" s="1">
        <v>1.9000000000000001E-4</v>
      </c>
      <c r="M127" s="1">
        <v>2.5000000000000001E-4</v>
      </c>
      <c r="N127" s="1">
        <v>2.1000000000000001E-4</v>
      </c>
      <c r="O127" s="2">
        <v>2E-3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8.1000000000000003E-2</v>
      </c>
      <c r="W127" s="2">
        <v>0</v>
      </c>
      <c r="X127" s="2">
        <v>0</v>
      </c>
      <c r="Y127" s="2">
        <v>1</v>
      </c>
      <c r="Z127" s="2">
        <v>0</v>
      </c>
      <c r="AA127" s="2">
        <v>0</v>
      </c>
      <c r="AB127" s="2">
        <v>0</v>
      </c>
      <c r="AC127" s="2">
        <v>0</v>
      </c>
    </row>
    <row r="128" spans="1:29" s="1" customFormat="1" x14ac:dyDescent="0.35">
      <c r="A128" s="1" t="s">
        <v>664</v>
      </c>
      <c r="B128" s="1" t="s">
        <v>663</v>
      </c>
      <c r="C128" s="3">
        <v>4.2525658577291319E-4</v>
      </c>
      <c r="D128" s="3">
        <v>4.4463992272727294E-4</v>
      </c>
      <c r="E128" s="3">
        <v>3.580883822335025E-4</v>
      </c>
      <c r="F128" s="3">
        <v>2.2354145162689802E-4</v>
      </c>
      <c r="G128" s="3">
        <v>3.1954745669099779E-4</v>
      </c>
      <c r="H128" s="3">
        <v>9.2398014915850892E-4</v>
      </c>
      <c r="I128" s="1">
        <v>2.7999999999999998E-4</v>
      </c>
      <c r="J128" s="1">
        <v>2.7999999999999998E-4</v>
      </c>
      <c r="K128" s="1">
        <v>2.4000000000000001E-4</v>
      </c>
      <c r="L128" s="1">
        <v>1.3999999999999999E-4</v>
      </c>
      <c r="M128" s="1">
        <v>9.6000000000000002E-4</v>
      </c>
      <c r="N128" s="1">
        <v>1.3999999999999999E-4</v>
      </c>
      <c r="O128" s="2">
        <v>1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.78900000000000003</v>
      </c>
      <c r="Z128" s="2">
        <v>0</v>
      </c>
      <c r="AA128" s="2">
        <v>0</v>
      </c>
      <c r="AB128" s="2">
        <v>1E-3</v>
      </c>
      <c r="AC128" s="2">
        <v>0</v>
      </c>
    </row>
    <row r="129" spans="1:29" s="1" customFormat="1" x14ac:dyDescent="0.35">
      <c r="A129" s="1" t="s">
        <v>305</v>
      </c>
      <c r="B129" s="1" t="s">
        <v>304</v>
      </c>
      <c r="C129" s="3">
        <v>3.9850850177838539E-4</v>
      </c>
      <c r="D129" s="3">
        <v>4.4287553818181825E-4</v>
      </c>
      <c r="E129" s="3">
        <v>3.8648098591370563E-4</v>
      </c>
      <c r="F129" s="3">
        <v>2.714168176789589E-4</v>
      </c>
      <c r="G129" s="3">
        <v>3.2516584038929416E-4</v>
      </c>
      <c r="H129" s="3">
        <v>9.7808491596868908E-4</v>
      </c>
      <c r="I129" s="1">
        <v>2.7E-4</v>
      </c>
      <c r="J129" s="1">
        <v>2.9E-4</v>
      </c>
      <c r="K129" s="1">
        <v>2.4000000000000001E-4</v>
      </c>
      <c r="L129" s="1">
        <v>1.4999999999999999E-4</v>
      </c>
      <c r="M129" s="1">
        <v>2.0000000000000001E-4</v>
      </c>
      <c r="N129" s="1">
        <v>1.6000000000000001E-4</v>
      </c>
      <c r="O129" s="2">
        <v>0</v>
      </c>
      <c r="P129" s="2">
        <v>1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</row>
    <row r="130" spans="1:29" s="1" customFormat="1" x14ac:dyDescent="0.35">
      <c r="A130" s="1" t="s">
        <v>662</v>
      </c>
      <c r="B130" s="1" t="s">
        <v>661</v>
      </c>
      <c r="C130" s="3">
        <v>3.754500038303695E-4</v>
      </c>
      <c r="D130" s="3">
        <v>4.0679217446281003E-4</v>
      </c>
      <c r="E130" s="3">
        <v>3.2041447893401038E-4</v>
      </c>
      <c r="F130" s="3">
        <v>2.2453413687635566E-4</v>
      </c>
      <c r="G130" s="3">
        <v>2.7570585206812656E-4</v>
      </c>
      <c r="H130" s="3">
        <v>8.222654296673209E-4</v>
      </c>
      <c r="I130" s="1">
        <v>2.5000000000000001E-4</v>
      </c>
      <c r="J130" s="1">
        <v>2.5999999999999998E-4</v>
      </c>
      <c r="K130" s="1">
        <v>2.2000000000000001E-4</v>
      </c>
      <c r="L130" s="1">
        <v>1.2999999999999999E-4</v>
      </c>
      <c r="M130" s="1">
        <v>1.7000000000000001E-4</v>
      </c>
      <c r="N130" s="1">
        <v>1.2999999999999999E-4</v>
      </c>
      <c r="O130" s="2">
        <v>5.0000000000000001E-3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2E-3</v>
      </c>
      <c r="Z130" s="2">
        <v>0</v>
      </c>
      <c r="AA130" s="2">
        <v>0</v>
      </c>
      <c r="AB130" s="2">
        <v>0</v>
      </c>
      <c r="AC130" s="2">
        <v>0</v>
      </c>
    </row>
    <row r="131" spans="1:29" s="1" customFormat="1" x14ac:dyDescent="0.35">
      <c r="A131" s="1" t="s">
        <v>660</v>
      </c>
      <c r="B131" s="1" t="s">
        <v>659</v>
      </c>
      <c r="C131" s="3">
        <v>3.9058351012311883E-4</v>
      </c>
      <c r="D131" s="3">
        <v>3.9038738628099147E-4</v>
      </c>
      <c r="E131" s="3">
        <v>3.74659140609138E-4</v>
      </c>
      <c r="F131" s="3">
        <v>3.0629890216919773E-4</v>
      </c>
      <c r="G131" s="3">
        <v>3.8640928953771319E-4</v>
      </c>
      <c r="H131" s="3">
        <v>1.080807967436399E-3</v>
      </c>
      <c r="I131" s="1">
        <v>2.5999999999999998E-4</v>
      </c>
      <c r="J131" s="1">
        <v>2.3000000000000001E-4</v>
      </c>
      <c r="K131" s="1">
        <v>2.0000000000000001E-4</v>
      </c>
      <c r="L131" s="1">
        <v>1.7000000000000001E-4</v>
      </c>
      <c r="M131" s="1">
        <v>2.4000000000000001E-4</v>
      </c>
      <c r="N131" s="1">
        <v>2.2000000000000001E-4</v>
      </c>
      <c r="O131" s="2">
        <v>1</v>
      </c>
      <c r="P131" s="2">
        <v>1</v>
      </c>
      <c r="Q131" s="2">
        <v>0</v>
      </c>
      <c r="R131" s="2">
        <v>1</v>
      </c>
      <c r="S131" s="2">
        <v>0</v>
      </c>
      <c r="T131" s="2">
        <v>1</v>
      </c>
      <c r="U131" s="2">
        <v>0</v>
      </c>
      <c r="V131" s="2">
        <v>1</v>
      </c>
      <c r="W131" s="2">
        <v>0</v>
      </c>
      <c r="X131" s="2">
        <v>0</v>
      </c>
      <c r="Y131" s="2">
        <v>1</v>
      </c>
      <c r="Z131" s="2">
        <v>0</v>
      </c>
      <c r="AA131" s="2">
        <v>0</v>
      </c>
      <c r="AB131" s="2">
        <v>0</v>
      </c>
      <c r="AC131" s="2">
        <v>0</v>
      </c>
    </row>
    <row r="132" spans="1:29" s="1" customFormat="1" x14ac:dyDescent="0.35">
      <c r="A132" s="1" t="s">
        <v>658</v>
      </c>
      <c r="B132" s="1" t="s">
        <v>657</v>
      </c>
      <c r="C132" s="3">
        <v>3.9322569001367974E-4</v>
      </c>
      <c r="D132" s="3">
        <v>3.8288977966942188E-4</v>
      </c>
      <c r="E132" s="3">
        <v>3.6020480355329902E-4</v>
      </c>
      <c r="F132" s="3">
        <v>3.0712629349240829E-4</v>
      </c>
      <c r="G132" s="3">
        <v>4.2267420681265164E-4</v>
      </c>
      <c r="H132" s="3">
        <v>1.1259099108806255E-3</v>
      </c>
      <c r="I132" s="1">
        <v>2.5000000000000001E-4</v>
      </c>
      <c r="J132" s="1">
        <v>2.2000000000000001E-4</v>
      </c>
      <c r="K132" s="1">
        <v>2.1000000000000001E-4</v>
      </c>
      <c r="L132" s="1">
        <v>1.8000000000000001E-4</v>
      </c>
      <c r="M132" s="1">
        <v>2.7E-4</v>
      </c>
      <c r="N132" s="1">
        <v>2.3000000000000001E-4</v>
      </c>
      <c r="O132" s="2">
        <v>1</v>
      </c>
      <c r="P132" s="2">
        <v>6.9000000000000006E-2</v>
      </c>
      <c r="Q132" s="2">
        <v>0</v>
      </c>
      <c r="R132" s="2">
        <v>0.34899999999999998</v>
      </c>
      <c r="S132" s="2">
        <v>0</v>
      </c>
      <c r="T132" s="2">
        <v>0.39200000000000002</v>
      </c>
      <c r="U132" s="2">
        <v>0</v>
      </c>
      <c r="V132" s="2">
        <v>1.9E-2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1E-3</v>
      </c>
      <c r="AC132" s="2">
        <v>0</v>
      </c>
    </row>
    <row r="133" spans="1:29" s="1" customFormat="1" x14ac:dyDescent="0.35">
      <c r="A133" s="1" t="s">
        <v>656</v>
      </c>
      <c r="B133" s="1" t="s">
        <v>655</v>
      </c>
      <c r="C133" s="3">
        <v>2.8767236593707268E-4</v>
      </c>
      <c r="D133" s="3">
        <v>3.7636821008264505E-4</v>
      </c>
      <c r="E133" s="3">
        <v>3.5813365228426383E-4</v>
      </c>
      <c r="F133" s="3">
        <v>2.8131144620390479E-4</v>
      </c>
      <c r="G133" s="3">
        <v>3.5365518807785893E-4</v>
      </c>
      <c r="H133" s="3">
        <v>9.4748108900195415E-4</v>
      </c>
      <c r="I133" s="1">
        <v>1.9000000000000001E-4</v>
      </c>
      <c r="J133" s="1">
        <v>2.5000000000000001E-4</v>
      </c>
      <c r="K133" s="1">
        <v>2.1000000000000001E-4</v>
      </c>
      <c r="L133" s="1">
        <v>1.4999999999999999E-4</v>
      </c>
      <c r="M133" s="1">
        <v>2.0000000000000001E-4</v>
      </c>
      <c r="N133" s="1">
        <v>1.8000000000000001E-4</v>
      </c>
      <c r="O133" s="2">
        <v>0</v>
      </c>
      <c r="P133" s="2">
        <v>0</v>
      </c>
      <c r="Q133" s="2">
        <v>1</v>
      </c>
      <c r="R133" s="2">
        <v>0</v>
      </c>
      <c r="S133" s="2">
        <v>0</v>
      </c>
      <c r="T133" s="2">
        <v>0.57199999999999995</v>
      </c>
      <c r="U133" s="2">
        <v>0</v>
      </c>
      <c r="V133" s="2">
        <v>0.86599999999999999</v>
      </c>
      <c r="W133" s="2">
        <v>0</v>
      </c>
      <c r="X133" s="2">
        <v>0</v>
      </c>
      <c r="Y133" s="2">
        <v>1</v>
      </c>
      <c r="Z133" s="2">
        <v>0</v>
      </c>
      <c r="AA133" s="2">
        <v>0</v>
      </c>
      <c r="AB133" s="2">
        <v>0</v>
      </c>
      <c r="AC133" s="2">
        <v>0</v>
      </c>
    </row>
    <row r="134" spans="1:29" s="1" customFormat="1" x14ac:dyDescent="0.35">
      <c r="A134" s="1" t="s">
        <v>65</v>
      </c>
      <c r="B134" s="1" t="s">
        <v>64</v>
      </c>
      <c r="C134" s="3">
        <v>3.6866830410396743E-4</v>
      </c>
      <c r="D134" s="3">
        <v>3.7591782214876034E-4</v>
      </c>
      <c r="E134" s="3">
        <v>3.3606113794416208E-4</v>
      </c>
      <c r="F134" s="3">
        <v>2.5961233394793928E-4</v>
      </c>
      <c r="G134" s="3">
        <v>3.2809379051094886E-4</v>
      </c>
      <c r="H134" s="3">
        <v>9.0997525902152682E-4</v>
      </c>
      <c r="I134" s="1">
        <v>2.4000000000000001E-4</v>
      </c>
      <c r="J134" s="1">
        <v>2.2000000000000001E-4</v>
      </c>
      <c r="K134" s="1">
        <v>2.0000000000000001E-4</v>
      </c>
      <c r="L134" s="1">
        <v>1.3999999999999999E-4</v>
      </c>
      <c r="M134" s="1">
        <v>1.9000000000000001E-4</v>
      </c>
      <c r="N134" s="1">
        <v>1.6000000000000001E-4</v>
      </c>
      <c r="O134" s="2">
        <v>1</v>
      </c>
      <c r="P134" s="2">
        <v>8.9999999999999993E-3</v>
      </c>
      <c r="Q134" s="2">
        <v>0</v>
      </c>
      <c r="R134" s="2">
        <v>0.01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1</v>
      </c>
      <c r="Z134" s="2">
        <v>0</v>
      </c>
      <c r="AA134" s="2">
        <v>0</v>
      </c>
      <c r="AB134" s="2">
        <v>0</v>
      </c>
      <c r="AC134" s="2">
        <v>0</v>
      </c>
    </row>
    <row r="135" spans="1:29" s="1" customFormat="1" x14ac:dyDescent="0.35">
      <c r="A135" s="1" t="s">
        <v>471</v>
      </c>
      <c r="B135" s="1" t="s">
        <v>470</v>
      </c>
      <c r="C135" s="3">
        <v>3.725703934336527E-4</v>
      </c>
      <c r="D135" s="3">
        <v>3.7230236024793465E-4</v>
      </c>
      <c r="E135" s="3">
        <v>3.3439324225888314E-4</v>
      </c>
      <c r="F135" s="3">
        <v>2.6514521290672409E-4</v>
      </c>
      <c r="G135" s="3">
        <v>3.2874906812652057E-4</v>
      </c>
      <c r="H135" s="3">
        <v>9.1103383315068581E-4</v>
      </c>
      <c r="I135" s="1">
        <v>2.3000000000000001E-4</v>
      </c>
      <c r="J135" s="1">
        <v>2.1000000000000001E-4</v>
      </c>
      <c r="K135" s="1">
        <v>1.8000000000000001E-4</v>
      </c>
      <c r="L135" s="1">
        <v>1.3999999999999999E-4</v>
      </c>
      <c r="M135" s="1">
        <v>1.7000000000000001E-4</v>
      </c>
      <c r="N135" s="1">
        <v>1.6000000000000001E-4</v>
      </c>
      <c r="O135" s="2">
        <v>1</v>
      </c>
      <c r="P135" s="2">
        <v>0</v>
      </c>
      <c r="Q135" s="2">
        <v>0</v>
      </c>
      <c r="R135" s="2">
        <v>2E-3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1</v>
      </c>
      <c r="Z135" s="2">
        <v>0</v>
      </c>
      <c r="AA135" s="2">
        <v>0</v>
      </c>
      <c r="AB135" s="2">
        <v>0</v>
      </c>
      <c r="AC135" s="2">
        <v>0</v>
      </c>
    </row>
    <row r="136" spans="1:29" s="1" customFormat="1" x14ac:dyDescent="0.35">
      <c r="A136" s="1" t="s">
        <v>654</v>
      </c>
      <c r="B136" s="1" t="s">
        <v>653</v>
      </c>
      <c r="C136" s="3">
        <v>3.5358467236662125E-4</v>
      </c>
      <c r="D136" s="3">
        <v>3.5663724404958678E-4</v>
      </c>
      <c r="E136" s="3">
        <v>3.0752787284263978E-4</v>
      </c>
      <c r="F136" s="3">
        <v>2.0597186030368766E-4</v>
      </c>
      <c r="G136" s="3">
        <v>2.6581923065693424E-4</v>
      </c>
      <c r="H136" s="3">
        <v>8.3687349953033368E-4</v>
      </c>
      <c r="I136" s="1">
        <v>2.3000000000000001E-4</v>
      </c>
      <c r="J136" s="1">
        <v>2.3000000000000001E-4</v>
      </c>
      <c r="K136" s="1">
        <v>2.0000000000000001E-4</v>
      </c>
      <c r="L136" s="1">
        <v>1.2999999999999999E-4</v>
      </c>
      <c r="M136" s="1">
        <v>2.0000000000000001E-4</v>
      </c>
      <c r="N136" s="1">
        <v>1.6000000000000001E-4</v>
      </c>
      <c r="O136" s="2">
        <v>1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6.0000000000000001E-3</v>
      </c>
      <c r="Z136" s="2">
        <v>0</v>
      </c>
      <c r="AA136" s="2">
        <v>0</v>
      </c>
      <c r="AB136" s="2">
        <v>1E-3</v>
      </c>
      <c r="AC136" s="2">
        <v>0</v>
      </c>
    </row>
    <row r="137" spans="1:29" s="1" customFormat="1" x14ac:dyDescent="0.35">
      <c r="A137" s="1" t="s">
        <v>652</v>
      </c>
      <c r="B137" s="1" t="s">
        <v>651</v>
      </c>
      <c r="C137" s="3">
        <v>3.0756444103967193E-4</v>
      </c>
      <c r="D137" s="3">
        <v>3.5080290132231365E-4</v>
      </c>
      <c r="E137" s="3">
        <v>3.0794563680203044E-4</v>
      </c>
      <c r="F137" s="3">
        <v>2.2954912386117152E-4</v>
      </c>
      <c r="G137" s="3">
        <v>2.8825600559610715E-4</v>
      </c>
      <c r="H137" s="3">
        <v>7.9010093416829628E-4</v>
      </c>
      <c r="I137" s="1">
        <v>2.2000000000000001E-4</v>
      </c>
      <c r="J137" s="1">
        <v>2.2000000000000001E-4</v>
      </c>
      <c r="K137" s="1">
        <v>1.9000000000000001E-4</v>
      </c>
      <c r="L137" s="1">
        <v>1.2999999999999999E-4</v>
      </c>
      <c r="M137" s="1">
        <v>1.7000000000000001E-4</v>
      </c>
      <c r="N137" s="1">
        <v>1.2999999999999999E-4</v>
      </c>
      <c r="O137" s="2">
        <v>0</v>
      </c>
      <c r="P137" s="2">
        <v>1</v>
      </c>
      <c r="Q137" s="2">
        <v>0</v>
      </c>
      <c r="R137" s="2">
        <v>1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1</v>
      </c>
      <c r="Z137" s="2">
        <v>0</v>
      </c>
      <c r="AA137" s="2">
        <v>0</v>
      </c>
      <c r="AB137" s="2">
        <v>0</v>
      </c>
      <c r="AC137" s="2">
        <v>0</v>
      </c>
    </row>
    <row r="138" spans="1:29" s="1" customFormat="1" x14ac:dyDescent="0.35">
      <c r="A138" s="1" t="s">
        <v>650</v>
      </c>
      <c r="B138" s="1" t="s">
        <v>649</v>
      </c>
      <c r="C138" s="3">
        <v>3.4371890683994544E-4</v>
      </c>
      <c r="D138" s="3">
        <v>3.3941222330578503E-4</v>
      </c>
      <c r="E138" s="3">
        <v>3.0429036992385785E-4</v>
      </c>
      <c r="F138" s="3">
        <v>2.3417683134490251E-4</v>
      </c>
      <c r="G138" s="3">
        <v>2.9078907639902644E-4</v>
      </c>
      <c r="H138" s="3">
        <v>8.5494026454011529E-4</v>
      </c>
      <c r="I138" s="1">
        <v>2.2000000000000001E-4</v>
      </c>
      <c r="J138" s="1">
        <v>2.0000000000000001E-4</v>
      </c>
      <c r="K138" s="1">
        <v>1.7000000000000001E-4</v>
      </c>
      <c r="L138" s="1">
        <v>1.2E-4</v>
      </c>
      <c r="M138" s="1">
        <v>1.7000000000000001E-4</v>
      </c>
      <c r="N138" s="1">
        <v>1.6000000000000001E-4</v>
      </c>
      <c r="O138" s="2">
        <v>1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1</v>
      </c>
      <c r="Z138" s="2">
        <v>0</v>
      </c>
      <c r="AA138" s="2">
        <v>0</v>
      </c>
      <c r="AB138" s="2">
        <v>0</v>
      </c>
      <c r="AC138" s="2">
        <v>0</v>
      </c>
    </row>
    <row r="139" spans="1:29" s="1" customFormat="1" x14ac:dyDescent="0.35">
      <c r="A139" s="1" t="s">
        <v>648</v>
      </c>
      <c r="B139" s="1" t="s">
        <v>647</v>
      </c>
      <c r="C139" s="3">
        <v>3.1433976730506179E-4</v>
      </c>
      <c r="D139" s="3">
        <v>3.30943691983471E-4</v>
      </c>
      <c r="E139" s="3">
        <v>2.8058039949238573E-4</v>
      </c>
      <c r="F139" s="3">
        <v>1.9607928882863339E-4</v>
      </c>
      <c r="G139" s="3">
        <v>2.457495408759119E-4</v>
      </c>
      <c r="H139" s="3">
        <v>7.3920679162426512E-4</v>
      </c>
      <c r="I139" s="1">
        <v>2.5000000000000001E-4</v>
      </c>
      <c r="J139" s="1">
        <v>2.1000000000000001E-4</v>
      </c>
      <c r="K139" s="1">
        <v>1.8000000000000001E-4</v>
      </c>
      <c r="L139" s="1">
        <v>1.1E-4</v>
      </c>
      <c r="M139" s="1">
        <v>1.3999999999999999E-4</v>
      </c>
      <c r="N139" s="1">
        <v>1.2999999999999999E-4</v>
      </c>
      <c r="O139" s="2">
        <v>0.47099999999999997</v>
      </c>
      <c r="P139" s="2">
        <v>1E-3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1.4999999999999999E-2</v>
      </c>
      <c r="Z139" s="2">
        <v>0</v>
      </c>
      <c r="AA139" s="2">
        <v>0</v>
      </c>
      <c r="AB139" s="2">
        <v>0</v>
      </c>
      <c r="AC139" s="2">
        <v>0</v>
      </c>
    </row>
    <row r="140" spans="1:29" s="1" customFormat="1" x14ac:dyDescent="0.35">
      <c r="A140" s="1" t="s">
        <v>646</v>
      </c>
      <c r="B140" s="1" t="s">
        <v>645</v>
      </c>
      <c r="C140" s="3">
        <v>3.7895308207934323E-4</v>
      </c>
      <c r="D140" s="3">
        <v>3.2696967000000007E-4</v>
      </c>
      <c r="E140" s="3">
        <v>2.5118090088832492E-4</v>
      </c>
      <c r="F140" s="3">
        <v>1.6611647071583497E-4</v>
      </c>
      <c r="G140" s="3">
        <v>2.0767007396593664E-4</v>
      </c>
      <c r="H140" s="3">
        <v>6.9336014234833686E-4</v>
      </c>
      <c r="I140" s="1">
        <v>2.7999999999999998E-4</v>
      </c>
      <c r="J140" s="1">
        <v>2.1000000000000001E-4</v>
      </c>
      <c r="K140" s="1">
        <v>1.8000000000000001E-4</v>
      </c>
      <c r="L140" s="1">
        <v>1E-4</v>
      </c>
      <c r="M140" s="1">
        <v>1.2999999999999999E-4</v>
      </c>
      <c r="N140" s="1">
        <v>1.1E-4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1E-3</v>
      </c>
      <c r="Z140" s="2">
        <v>0</v>
      </c>
      <c r="AA140" s="2">
        <v>0</v>
      </c>
      <c r="AB140" s="2">
        <v>0</v>
      </c>
      <c r="AC140" s="2">
        <v>0</v>
      </c>
    </row>
    <row r="141" spans="1:29" s="1" customFormat="1" x14ac:dyDescent="0.35">
      <c r="A141" s="1" t="s">
        <v>644</v>
      </c>
      <c r="B141" s="1" t="s">
        <v>643</v>
      </c>
      <c r="C141" s="3">
        <v>2.9913902134062943E-4</v>
      </c>
      <c r="D141" s="3">
        <v>3.1069979256198344E-4</v>
      </c>
      <c r="E141" s="3">
        <v>2.8485420748730974E-4</v>
      </c>
      <c r="F141" s="3">
        <v>2.0925254403470695E-4</v>
      </c>
      <c r="G141" s="3">
        <v>2.6222238029197082E-4</v>
      </c>
      <c r="H141" s="3">
        <v>7.7926652962817902E-4</v>
      </c>
      <c r="I141" s="1">
        <v>2.1000000000000001E-4</v>
      </c>
      <c r="J141" s="1">
        <v>2.0000000000000001E-4</v>
      </c>
      <c r="K141" s="1">
        <v>1.7000000000000001E-4</v>
      </c>
      <c r="L141" s="1">
        <v>1.2E-4</v>
      </c>
      <c r="M141" s="1">
        <v>1.6000000000000001E-4</v>
      </c>
      <c r="N141" s="1">
        <v>1.3999999999999999E-4</v>
      </c>
      <c r="O141" s="2">
        <v>1</v>
      </c>
      <c r="P141" s="2">
        <v>1</v>
      </c>
      <c r="Q141" s="2">
        <v>0</v>
      </c>
      <c r="R141" s="2">
        <v>6.0000000000000001E-3</v>
      </c>
      <c r="S141" s="2">
        <v>0</v>
      </c>
      <c r="T141" s="2">
        <v>7.0000000000000001E-3</v>
      </c>
      <c r="U141" s="2">
        <v>0</v>
      </c>
      <c r="V141" s="2">
        <v>0</v>
      </c>
      <c r="W141" s="2">
        <v>0</v>
      </c>
      <c r="X141" s="2">
        <v>0</v>
      </c>
      <c r="Y141" s="2">
        <v>0.47</v>
      </c>
      <c r="Z141" s="2">
        <v>0</v>
      </c>
      <c r="AA141" s="2">
        <v>0</v>
      </c>
      <c r="AB141" s="2">
        <v>0</v>
      </c>
      <c r="AC141" s="2">
        <v>0</v>
      </c>
    </row>
    <row r="142" spans="1:29" s="1" customFormat="1" x14ac:dyDescent="0.35">
      <c r="A142" s="1" t="s">
        <v>642</v>
      </c>
      <c r="B142" s="1" t="s">
        <v>641</v>
      </c>
      <c r="C142" s="3">
        <v>3.164795481532147E-4</v>
      </c>
      <c r="D142" s="3">
        <v>2.9252280033057837E-4</v>
      </c>
      <c r="E142" s="3">
        <v>2.2810706992385774E-4</v>
      </c>
      <c r="F142" s="3">
        <v>1.3515147809110628E-4</v>
      </c>
      <c r="G142" s="3">
        <v>1.7889699026763997E-4</v>
      </c>
      <c r="H142" s="3">
        <v>6.257123451272014E-4</v>
      </c>
      <c r="I142" s="1">
        <v>2.2000000000000001E-4</v>
      </c>
      <c r="J142" s="1">
        <v>1.9000000000000001E-4</v>
      </c>
      <c r="K142" s="1">
        <v>1.7000000000000001E-4</v>
      </c>
      <c r="L142" s="1">
        <v>1E-4</v>
      </c>
      <c r="M142" s="1">
        <v>1.3999999999999999E-4</v>
      </c>
      <c r="N142" s="1">
        <v>1.1E-4</v>
      </c>
      <c r="O142" s="2">
        <v>1.4999999999999999E-2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.95699999999999996</v>
      </c>
      <c r="AC142" s="2">
        <v>0</v>
      </c>
    </row>
    <row r="143" spans="1:29" s="1" customFormat="1" x14ac:dyDescent="0.35">
      <c r="A143" s="1" t="s">
        <v>640</v>
      </c>
      <c r="B143" s="1" t="s">
        <v>639</v>
      </c>
      <c r="C143" s="3">
        <v>2.9644884049247623E-4</v>
      </c>
      <c r="D143" s="3">
        <v>2.9055831380165226E-4</v>
      </c>
      <c r="E143" s="3">
        <v>2.5675399200507615E-4</v>
      </c>
      <c r="F143" s="3">
        <v>1.9593913655097586E-4</v>
      </c>
      <c r="G143" s="3">
        <v>2.4300846593673946E-4</v>
      </c>
      <c r="H143" s="3">
        <v>6.9756345835616466E-4</v>
      </c>
      <c r="I143" s="1">
        <v>1.9000000000000001E-4</v>
      </c>
      <c r="J143" s="1">
        <v>1.7000000000000001E-4</v>
      </c>
      <c r="K143" s="1">
        <v>1.3999999999999999E-4</v>
      </c>
      <c r="L143" s="1">
        <v>1.1E-4</v>
      </c>
      <c r="M143" s="1">
        <v>1.3999999999999999E-4</v>
      </c>
      <c r="N143" s="1">
        <v>1.2E-4</v>
      </c>
      <c r="O143" s="2">
        <v>1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1</v>
      </c>
      <c r="Z143" s="2">
        <v>0</v>
      </c>
      <c r="AA143" s="2">
        <v>0</v>
      </c>
      <c r="AB143" s="2">
        <v>0</v>
      </c>
      <c r="AC143" s="2">
        <v>0</v>
      </c>
    </row>
    <row r="144" spans="1:29" s="1" customFormat="1" x14ac:dyDescent="0.35">
      <c r="A144" s="1" t="s">
        <v>638</v>
      </c>
      <c r="B144" s="1" t="s">
        <v>637</v>
      </c>
      <c r="C144" s="3">
        <v>2.7341622640218911E-4</v>
      </c>
      <c r="D144" s="3">
        <v>2.8816567958677645E-4</v>
      </c>
      <c r="E144" s="3">
        <v>2.7688473197969542E-4</v>
      </c>
      <c r="F144" s="3">
        <v>2.382787398047721E-4</v>
      </c>
      <c r="G144" s="3">
        <v>3.0781618588807786E-4</v>
      </c>
      <c r="H144" s="3">
        <v>8.213783501761254E-4</v>
      </c>
      <c r="I144" s="1">
        <v>1.8000000000000001E-4</v>
      </c>
      <c r="J144" s="1">
        <v>1.7000000000000001E-4</v>
      </c>
      <c r="K144" s="1">
        <v>1.4999999999999999E-4</v>
      </c>
      <c r="L144" s="1">
        <v>1.2999999999999999E-4</v>
      </c>
      <c r="M144" s="1">
        <v>1.8000000000000001E-4</v>
      </c>
      <c r="N144" s="1">
        <v>1.7000000000000001E-4</v>
      </c>
      <c r="O144" s="2">
        <v>0.80800000000000005</v>
      </c>
      <c r="P144" s="2">
        <v>1</v>
      </c>
      <c r="Q144" s="2">
        <v>0</v>
      </c>
      <c r="R144" s="2">
        <v>7.0000000000000001E-3</v>
      </c>
      <c r="S144" s="2">
        <v>0</v>
      </c>
      <c r="T144" s="2">
        <v>1</v>
      </c>
      <c r="U144" s="2">
        <v>0</v>
      </c>
      <c r="V144" s="2">
        <v>0.41299999999999998</v>
      </c>
      <c r="W144" s="2">
        <v>0</v>
      </c>
      <c r="X144" s="2">
        <v>0</v>
      </c>
      <c r="Y144" s="2">
        <v>1.9E-2</v>
      </c>
      <c r="Z144" s="2">
        <v>0</v>
      </c>
      <c r="AA144" s="2">
        <v>0</v>
      </c>
      <c r="AB144" s="2">
        <v>0</v>
      </c>
      <c r="AC144" s="2">
        <v>0</v>
      </c>
    </row>
    <row r="145" spans="1:29" s="1" customFormat="1" x14ac:dyDescent="0.35">
      <c r="A145" s="1" t="s">
        <v>636</v>
      </c>
      <c r="B145" s="1" t="s">
        <v>635</v>
      </c>
      <c r="C145" s="3">
        <v>3.6409934514363914E-4</v>
      </c>
      <c r="D145" s="3">
        <v>2.8781986495867779E-4</v>
      </c>
      <c r="E145" s="3">
        <v>2.2628269885786815E-4</v>
      </c>
      <c r="F145" s="3">
        <v>1.4404193145336233E-4</v>
      </c>
      <c r="G145" s="3">
        <v>1.8505612457420914E-4</v>
      </c>
      <c r="H145" s="3">
        <v>6.2414483205479429E-4</v>
      </c>
      <c r="I145" s="1">
        <v>3.4000000000000002E-4</v>
      </c>
      <c r="J145" s="1">
        <v>2.5000000000000001E-4</v>
      </c>
      <c r="K145" s="1">
        <v>2.1000000000000001E-4</v>
      </c>
      <c r="L145" s="1">
        <v>1E-4</v>
      </c>
      <c r="M145" s="1">
        <v>1.2E-4</v>
      </c>
      <c r="N145" s="1">
        <v>1E-4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8.0000000000000002E-3</v>
      </c>
      <c r="Z145" s="2">
        <v>0</v>
      </c>
      <c r="AA145" s="2">
        <v>2E-3</v>
      </c>
      <c r="AB145" s="2">
        <v>2E-3</v>
      </c>
      <c r="AC145" s="2">
        <v>2E-3</v>
      </c>
    </row>
    <row r="146" spans="1:29" s="1" customFormat="1" x14ac:dyDescent="0.35">
      <c r="A146" s="1" t="s">
        <v>634</v>
      </c>
      <c r="B146" s="1" t="s">
        <v>633</v>
      </c>
      <c r="C146" s="3">
        <v>2.1694783789329687E-4</v>
      </c>
      <c r="D146" s="3">
        <v>2.8645530851239735E-4</v>
      </c>
      <c r="E146" s="3">
        <v>2.9031844035533002E-4</v>
      </c>
      <c r="F146" s="3">
        <v>2.4989924761388289E-4</v>
      </c>
      <c r="G146" s="3">
        <v>3.0017380364963511E-4</v>
      </c>
      <c r="H146" s="3">
        <v>7.2606305980430635E-4</v>
      </c>
      <c r="I146" s="1">
        <v>1.6000000000000001E-4</v>
      </c>
      <c r="J146" s="1">
        <v>1.8000000000000001E-4</v>
      </c>
      <c r="K146" s="1">
        <v>1.6000000000000001E-4</v>
      </c>
      <c r="L146" s="1">
        <v>1.2999999999999999E-4</v>
      </c>
      <c r="M146" s="1">
        <v>1.6000000000000001E-4</v>
      </c>
      <c r="N146" s="1">
        <v>1.3999999999999999E-4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1</v>
      </c>
      <c r="U146" s="2">
        <v>0</v>
      </c>
      <c r="V146" s="2">
        <v>1</v>
      </c>
      <c r="W146" s="2">
        <v>0</v>
      </c>
      <c r="X146" s="2">
        <v>0</v>
      </c>
      <c r="Y146" s="2">
        <v>1</v>
      </c>
      <c r="Z146" s="2">
        <v>0</v>
      </c>
      <c r="AA146" s="2">
        <v>0</v>
      </c>
      <c r="AB146" s="2">
        <v>0</v>
      </c>
      <c r="AC146" s="2">
        <v>0</v>
      </c>
    </row>
    <row r="147" spans="1:29" s="1" customFormat="1" x14ac:dyDescent="0.35">
      <c r="A147" s="1" t="s">
        <v>632</v>
      </c>
      <c r="B147" s="1" t="s">
        <v>631</v>
      </c>
      <c r="C147" s="3">
        <v>2.1694783789329687E-4</v>
      </c>
      <c r="D147" s="3">
        <v>2.8645530851239735E-4</v>
      </c>
      <c r="E147" s="3">
        <v>2.9031844035533002E-4</v>
      </c>
      <c r="F147" s="3">
        <v>2.4989924761388289E-4</v>
      </c>
      <c r="G147" s="3">
        <v>3.0017380364963511E-4</v>
      </c>
      <c r="H147" s="3">
        <v>7.2606305980430635E-4</v>
      </c>
      <c r="I147" s="1">
        <v>1.6000000000000001E-4</v>
      </c>
      <c r="J147" s="1">
        <v>1.8000000000000001E-4</v>
      </c>
      <c r="K147" s="1">
        <v>1.6000000000000001E-4</v>
      </c>
      <c r="L147" s="1">
        <v>1.2999999999999999E-4</v>
      </c>
      <c r="M147" s="1">
        <v>1.6000000000000001E-4</v>
      </c>
      <c r="N147" s="1">
        <v>1.3999999999999999E-4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1</v>
      </c>
      <c r="U147" s="2">
        <v>0</v>
      </c>
      <c r="V147" s="2">
        <v>1</v>
      </c>
      <c r="W147" s="2">
        <v>0</v>
      </c>
      <c r="X147" s="2">
        <v>0</v>
      </c>
      <c r="Y147" s="2">
        <v>1</v>
      </c>
      <c r="Z147" s="2">
        <v>0</v>
      </c>
      <c r="AA147" s="2">
        <v>0</v>
      </c>
      <c r="AB147" s="2">
        <v>0</v>
      </c>
      <c r="AC147" s="2">
        <v>0</v>
      </c>
    </row>
    <row r="148" spans="1:29" s="1" customFormat="1" x14ac:dyDescent="0.35">
      <c r="A148" s="1" t="s">
        <v>630</v>
      </c>
      <c r="B148" s="1" t="s">
        <v>629</v>
      </c>
      <c r="C148" s="3">
        <v>2.6540540697674443E-4</v>
      </c>
      <c r="D148" s="3">
        <v>2.8018741479338838E-4</v>
      </c>
      <c r="E148" s="3">
        <v>2.580034055837559E-4</v>
      </c>
      <c r="F148" s="3">
        <v>1.3961305010845996E-4</v>
      </c>
      <c r="G148" s="3">
        <v>1.6877592068126524E-4</v>
      </c>
      <c r="H148" s="3">
        <v>5.9094075444226851E-4</v>
      </c>
      <c r="I148" s="1">
        <v>2.9E-4</v>
      </c>
      <c r="J148" s="1">
        <v>2.7E-4</v>
      </c>
      <c r="K148" s="1">
        <v>2.5000000000000001E-4</v>
      </c>
      <c r="L148" s="1">
        <v>1.2E-4</v>
      </c>
      <c r="M148" s="1">
        <v>1.6000000000000001E-4</v>
      </c>
      <c r="N148" s="1">
        <v>1.2E-4</v>
      </c>
      <c r="O148" s="2">
        <v>1</v>
      </c>
      <c r="P148" s="2">
        <v>1</v>
      </c>
      <c r="Q148" s="2">
        <v>0</v>
      </c>
      <c r="R148" s="2">
        <v>0</v>
      </c>
      <c r="S148" s="2">
        <v>0</v>
      </c>
      <c r="T148" s="2">
        <v>0.182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.16</v>
      </c>
      <c r="AB148" s="2">
        <v>5.0000000000000001E-3</v>
      </c>
      <c r="AC148" s="2">
        <v>0.16</v>
      </c>
    </row>
    <row r="149" spans="1:29" s="1" customFormat="1" x14ac:dyDescent="0.35">
      <c r="A149" s="1" t="s">
        <v>203</v>
      </c>
      <c r="B149" s="1" t="s">
        <v>202</v>
      </c>
      <c r="C149" s="3">
        <v>2.5355264924760597E-4</v>
      </c>
      <c r="D149" s="3">
        <v>2.7827614851239681E-4</v>
      </c>
      <c r="E149" s="3">
        <v>2.6140148730964443E-4</v>
      </c>
      <c r="F149" s="3">
        <v>1.9778454999999995E-4</v>
      </c>
      <c r="G149" s="3">
        <v>2.505268586374696E-4</v>
      </c>
      <c r="H149" s="3">
        <v>6.7546865358121219E-4</v>
      </c>
      <c r="I149" s="1">
        <v>2.0000000000000001E-4</v>
      </c>
      <c r="J149" s="1">
        <v>1.7000000000000001E-4</v>
      </c>
      <c r="K149" s="1">
        <v>1.6000000000000001E-4</v>
      </c>
      <c r="L149" s="1">
        <v>1.1E-4</v>
      </c>
      <c r="M149" s="1">
        <v>1.6000000000000001E-4</v>
      </c>
      <c r="N149" s="1">
        <v>1.2999999999999999E-4</v>
      </c>
      <c r="O149" s="2">
        <v>6.0000000000000001E-3</v>
      </c>
      <c r="P149" s="2">
        <v>1</v>
      </c>
      <c r="Q149" s="2">
        <v>0</v>
      </c>
      <c r="R149" s="2">
        <v>1</v>
      </c>
      <c r="S149" s="2">
        <v>0</v>
      </c>
      <c r="T149" s="2">
        <v>0.184</v>
      </c>
      <c r="U149" s="2">
        <v>0</v>
      </c>
      <c r="V149" s="2">
        <v>2.5000000000000001E-2</v>
      </c>
      <c r="W149" s="2">
        <v>0</v>
      </c>
      <c r="X149" s="2">
        <v>0</v>
      </c>
      <c r="Y149" s="2">
        <v>1</v>
      </c>
      <c r="Z149" s="2">
        <v>0</v>
      </c>
      <c r="AA149" s="2">
        <v>0</v>
      </c>
      <c r="AB149" s="2">
        <v>0</v>
      </c>
      <c r="AC149" s="2">
        <v>0</v>
      </c>
    </row>
    <row r="150" spans="1:29" s="1" customFormat="1" x14ac:dyDescent="0.35">
      <c r="A150" s="1" t="s">
        <v>628</v>
      </c>
      <c r="B150" s="1" t="s">
        <v>627</v>
      </c>
      <c r="C150" s="3">
        <v>2.5355264924760597E-4</v>
      </c>
      <c r="D150" s="3">
        <v>2.7827614851239681E-4</v>
      </c>
      <c r="E150" s="3">
        <v>2.6140148730964443E-4</v>
      </c>
      <c r="F150" s="3">
        <v>1.9778454999999995E-4</v>
      </c>
      <c r="G150" s="3">
        <v>2.505268586374696E-4</v>
      </c>
      <c r="H150" s="3">
        <v>6.7546865358121219E-4</v>
      </c>
      <c r="I150" s="1">
        <v>2.0000000000000001E-4</v>
      </c>
      <c r="J150" s="1">
        <v>1.7000000000000001E-4</v>
      </c>
      <c r="K150" s="1">
        <v>1.6000000000000001E-4</v>
      </c>
      <c r="L150" s="1">
        <v>1.1E-4</v>
      </c>
      <c r="M150" s="1">
        <v>1.6000000000000001E-4</v>
      </c>
      <c r="N150" s="1">
        <v>1.2999999999999999E-4</v>
      </c>
      <c r="O150" s="2">
        <v>6.0000000000000001E-3</v>
      </c>
      <c r="P150" s="2">
        <v>1</v>
      </c>
      <c r="Q150" s="2">
        <v>0</v>
      </c>
      <c r="R150" s="2">
        <v>1</v>
      </c>
      <c r="S150" s="2">
        <v>0</v>
      </c>
      <c r="T150" s="2">
        <v>0.184</v>
      </c>
      <c r="U150" s="2">
        <v>0</v>
      </c>
      <c r="V150" s="2">
        <v>2.5000000000000001E-2</v>
      </c>
      <c r="W150" s="2">
        <v>0</v>
      </c>
      <c r="X150" s="2">
        <v>0</v>
      </c>
      <c r="Y150" s="2">
        <v>1</v>
      </c>
      <c r="Z150" s="2">
        <v>0</v>
      </c>
      <c r="AA150" s="2">
        <v>0</v>
      </c>
      <c r="AB150" s="2">
        <v>0</v>
      </c>
      <c r="AC150" s="2">
        <v>0</v>
      </c>
    </row>
    <row r="151" spans="1:29" s="1" customFormat="1" x14ac:dyDescent="0.35">
      <c r="A151" s="1" t="s">
        <v>626</v>
      </c>
      <c r="B151" s="1" t="s">
        <v>625</v>
      </c>
      <c r="C151" s="3">
        <v>2.901734248974007E-4</v>
      </c>
      <c r="D151" s="3">
        <v>2.7188579586776842E-4</v>
      </c>
      <c r="E151" s="3">
        <v>2.4360154746192887E-4</v>
      </c>
      <c r="F151" s="3">
        <v>2.0308607863340529E-4</v>
      </c>
      <c r="G151" s="3">
        <v>2.5577748613138683E-4</v>
      </c>
      <c r="H151" s="3">
        <v>6.9125817772994137E-4</v>
      </c>
      <c r="I151" s="1">
        <v>1.9000000000000001E-4</v>
      </c>
      <c r="J151" s="1">
        <v>1.4999999999999999E-4</v>
      </c>
      <c r="K151" s="1">
        <v>1.2999999999999999E-4</v>
      </c>
      <c r="L151" s="1">
        <v>1.1E-4</v>
      </c>
      <c r="M151" s="1">
        <v>1.2999999999999999E-4</v>
      </c>
      <c r="N151" s="1">
        <v>1.2E-4</v>
      </c>
      <c r="O151" s="2">
        <v>7.3999999999999996E-2</v>
      </c>
      <c r="P151" s="2">
        <v>0</v>
      </c>
      <c r="Q151" s="2">
        <v>0</v>
      </c>
      <c r="R151" s="2">
        <v>1E-3</v>
      </c>
      <c r="S151" s="2">
        <v>0</v>
      </c>
      <c r="T151" s="2">
        <v>0</v>
      </c>
      <c r="U151" s="2">
        <v>0</v>
      </c>
      <c r="V151" s="2">
        <v>0.79200000000000004</v>
      </c>
      <c r="W151" s="2">
        <v>0</v>
      </c>
      <c r="X151" s="2">
        <v>0</v>
      </c>
      <c r="Y151" s="2">
        <v>1</v>
      </c>
      <c r="Z151" s="2">
        <v>0</v>
      </c>
      <c r="AA151" s="2">
        <v>0</v>
      </c>
      <c r="AB151" s="2">
        <v>0</v>
      </c>
      <c r="AC151" s="2">
        <v>0</v>
      </c>
    </row>
    <row r="152" spans="1:29" s="1" customFormat="1" x14ac:dyDescent="0.35">
      <c r="A152" s="1" t="s">
        <v>217</v>
      </c>
      <c r="B152" s="1" t="s">
        <v>216</v>
      </c>
      <c r="C152" s="3">
        <v>2.7471650027359787E-4</v>
      </c>
      <c r="D152" s="3">
        <v>2.6162087033057855E-4</v>
      </c>
      <c r="E152" s="3">
        <v>2.2894710545685296E-4</v>
      </c>
      <c r="F152" s="3">
        <v>1.8008145162689822E-4</v>
      </c>
      <c r="G152" s="3">
        <v>2.2894565863746958E-4</v>
      </c>
      <c r="H152" s="3">
        <v>6.3614690156555841E-4</v>
      </c>
      <c r="I152" s="1">
        <v>1.8000000000000001E-4</v>
      </c>
      <c r="J152" s="1">
        <v>1.6000000000000001E-4</v>
      </c>
      <c r="K152" s="1">
        <v>1.3999999999999999E-4</v>
      </c>
      <c r="L152" s="1">
        <v>1.1E-4</v>
      </c>
      <c r="M152" s="1">
        <v>1.4999999999999999E-4</v>
      </c>
      <c r="N152" s="1">
        <v>1.1E-4</v>
      </c>
      <c r="O152" s="2">
        <v>0.63300000000000001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1E-3</v>
      </c>
      <c r="W152" s="2">
        <v>0</v>
      </c>
      <c r="X152" s="2">
        <v>0</v>
      </c>
      <c r="Y152" s="2">
        <v>1</v>
      </c>
      <c r="Z152" s="2">
        <v>0</v>
      </c>
      <c r="AA152" s="2">
        <v>0</v>
      </c>
      <c r="AB152" s="2">
        <v>0</v>
      </c>
      <c r="AC152" s="2">
        <v>0</v>
      </c>
    </row>
    <row r="153" spans="1:29" s="1" customFormat="1" x14ac:dyDescent="0.35">
      <c r="A153" s="1" t="s">
        <v>296</v>
      </c>
      <c r="B153" s="1" t="s">
        <v>295</v>
      </c>
      <c r="C153" s="3">
        <v>2.1014888166894668E-4</v>
      </c>
      <c r="D153" s="3">
        <v>2.5845251223140475E-4</v>
      </c>
      <c r="E153" s="3">
        <v>2.4814771967005076E-4</v>
      </c>
      <c r="F153" s="3">
        <v>2.1114039067245133E-4</v>
      </c>
      <c r="G153" s="3">
        <v>2.6799338710462262E-4</v>
      </c>
      <c r="H153" s="3">
        <v>6.5871970927593062E-4</v>
      </c>
      <c r="I153" s="1">
        <v>1.3999999999999999E-4</v>
      </c>
      <c r="J153" s="1">
        <v>1.4999999999999999E-4</v>
      </c>
      <c r="K153" s="1">
        <v>1.2999999999999999E-4</v>
      </c>
      <c r="L153" s="1">
        <v>1.1E-4</v>
      </c>
      <c r="M153" s="1">
        <v>1.2999999999999999E-4</v>
      </c>
      <c r="N153" s="1">
        <v>1.2E-4</v>
      </c>
      <c r="O153" s="2">
        <v>0</v>
      </c>
      <c r="P153" s="2">
        <v>0</v>
      </c>
      <c r="Q153" s="2">
        <v>1</v>
      </c>
      <c r="R153" s="2">
        <v>0</v>
      </c>
      <c r="S153" s="2">
        <v>0</v>
      </c>
      <c r="T153" s="2">
        <v>1</v>
      </c>
      <c r="U153" s="2">
        <v>0</v>
      </c>
      <c r="V153" s="2">
        <v>1</v>
      </c>
      <c r="W153" s="2">
        <v>0</v>
      </c>
      <c r="X153" s="2">
        <v>0</v>
      </c>
      <c r="Y153" s="2">
        <v>0.125</v>
      </c>
      <c r="Z153" s="2">
        <v>0</v>
      </c>
      <c r="AA153" s="2">
        <v>0</v>
      </c>
      <c r="AB153" s="2">
        <v>0</v>
      </c>
      <c r="AC153" s="2">
        <v>0</v>
      </c>
    </row>
    <row r="154" spans="1:29" s="1" customFormat="1" x14ac:dyDescent="0.35">
      <c r="A154" s="1" t="s">
        <v>624</v>
      </c>
      <c r="B154" s="1" t="s">
        <v>623</v>
      </c>
      <c r="C154" s="3">
        <v>2.2420701709986314E-4</v>
      </c>
      <c r="D154" s="3">
        <v>2.5813308421487619E-4</v>
      </c>
      <c r="E154" s="3">
        <v>2.3093557144670014E-4</v>
      </c>
      <c r="F154" s="3">
        <v>1.6473272364425179E-4</v>
      </c>
      <c r="G154" s="3">
        <v>2.0218234160583942E-4</v>
      </c>
      <c r="H154" s="3">
        <v>5.7851478575342535E-4</v>
      </c>
      <c r="I154" s="1">
        <v>2.0000000000000001E-4</v>
      </c>
      <c r="J154" s="1">
        <v>1.7000000000000001E-4</v>
      </c>
      <c r="K154" s="1">
        <v>1.4999999999999999E-4</v>
      </c>
      <c r="L154" s="1">
        <v>1E-4</v>
      </c>
      <c r="M154" s="1">
        <v>1.2999999999999999E-4</v>
      </c>
      <c r="N154" s="1">
        <v>1E-4</v>
      </c>
      <c r="O154" s="2">
        <v>0</v>
      </c>
      <c r="P154" s="2">
        <v>1</v>
      </c>
      <c r="Q154" s="2">
        <v>0</v>
      </c>
      <c r="R154" s="2">
        <v>0.16700000000000001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1.0999999999999999E-2</v>
      </c>
      <c r="Z154" s="2">
        <v>0</v>
      </c>
      <c r="AA154" s="2">
        <v>0</v>
      </c>
      <c r="AB154" s="2">
        <v>0</v>
      </c>
      <c r="AC154" s="2">
        <v>0</v>
      </c>
    </row>
    <row r="155" spans="1:29" s="1" customFormat="1" x14ac:dyDescent="0.35">
      <c r="A155" s="1" t="s">
        <v>622</v>
      </c>
      <c r="B155" s="1" t="s">
        <v>621</v>
      </c>
      <c r="C155" s="3">
        <v>2.4377371354309153E-4</v>
      </c>
      <c r="D155" s="3">
        <v>2.5758219495867758E-4</v>
      </c>
      <c r="E155" s="3">
        <v>2.4397964733502523E-4</v>
      </c>
      <c r="F155" s="3">
        <v>1.9464099522776564E-4</v>
      </c>
      <c r="G155" s="3">
        <v>2.4314864671532853E-4</v>
      </c>
      <c r="H155" s="3">
        <v>6.7674868767123259E-4</v>
      </c>
      <c r="I155" s="1">
        <v>1.7000000000000001E-4</v>
      </c>
      <c r="J155" s="1">
        <v>1.6000000000000001E-4</v>
      </c>
      <c r="K155" s="1">
        <v>1.3999999999999999E-4</v>
      </c>
      <c r="L155" s="1">
        <v>1E-4</v>
      </c>
      <c r="M155" s="1">
        <v>1.3999999999999999E-4</v>
      </c>
      <c r="N155" s="1">
        <v>1.2999999999999999E-4</v>
      </c>
      <c r="O155" s="2">
        <v>0.497</v>
      </c>
      <c r="P155" s="2">
        <v>1</v>
      </c>
      <c r="Q155" s="2">
        <v>0</v>
      </c>
      <c r="R155" s="2">
        <v>1</v>
      </c>
      <c r="S155" s="2">
        <v>0</v>
      </c>
      <c r="T155" s="2">
        <v>0.45900000000000002</v>
      </c>
      <c r="U155" s="2">
        <v>0</v>
      </c>
      <c r="V155" s="2">
        <v>1</v>
      </c>
      <c r="W155" s="2">
        <v>0</v>
      </c>
      <c r="X155" s="2">
        <v>0</v>
      </c>
      <c r="Y155" s="2">
        <v>1</v>
      </c>
      <c r="Z155" s="2">
        <v>0</v>
      </c>
      <c r="AA155" s="2">
        <v>0</v>
      </c>
      <c r="AB155" s="2">
        <v>0</v>
      </c>
      <c r="AC155" s="2">
        <v>0</v>
      </c>
    </row>
    <row r="156" spans="1:29" s="1" customFormat="1" x14ac:dyDescent="0.35">
      <c r="A156" s="1" t="s">
        <v>620</v>
      </c>
      <c r="B156" s="1" t="s">
        <v>619</v>
      </c>
      <c r="C156" s="3">
        <v>3.6496051792065688E-4</v>
      </c>
      <c r="D156" s="3">
        <v>2.5414367107438033E-4</v>
      </c>
      <c r="E156" s="3">
        <v>2.2339919124365505E-4</v>
      </c>
      <c r="F156" s="3">
        <v>1.525783787418654E-4</v>
      </c>
      <c r="G156" s="3">
        <v>2.0050883479318714E-4</v>
      </c>
      <c r="H156" s="3">
        <v>6.6450053745597073E-4</v>
      </c>
      <c r="I156" s="1">
        <v>3.1E-4</v>
      </c>
      <c r="J156" s="1">
        <v>2.1000000000000001E-4</v>
      </c>
      <c r="K156" s="1">
        <v>1.7000000000000001E-4</v>
      </c>
      <c r="L156" s="1">
        <v>1E-4</v>
      </c>
      <c r="M156" s="1">
        <v>1.4999999999999999E-4</v>
      </c>
      <c r="N156" s="1">
        <v>1.2E-4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2E-3</v>
      </c>
      <c r="U156" s="2">
        <v>0</v>
      </c>
      <c r="V156" s="2">
        <v>0</v>
      </c>
      <c r="W156" s="2">
        <v>0</v>
      </c>
      <c r="X156" s="2">
        <v>0</v>
      </c>
      <c r="Y156" s="2">
        <v>0.67300000000000004</v>
      </c>
      <c r="Z156" s="2">
        <v>0</v>
      </c>
      <c r="AA156" s="2">
        <v>0</v>
      </c>
      <c r="AB156" s="2">
        <v>1</v>
      </c>
      <c r="AC156" s="2">
        <v>0</v>
      </c>
    </row>
    <row r="157" spans="1:29" s="1" customFormat="1" x14ac:dyDescent="0.35">
      <c r="A157" s="1" t="s">
        <v>618</v>
      </c>
      <c r="B157" s="1" t="s">
        <v>617</v>
      </c>
      <c r="C157" s="3">
        <v>3.6496051792065688E-4</v>
      </c>
      <c r="D157" s="3">
        <v>2.5414367107438033E-4</v>
      </c>
      <c r="E157" s="3">
        <v>2.2339919124365505E-4</v>
      </c>
      <c r="F157" s="3">
        <v>1.525783787418654E-4</v>
      </c>
      <c r="G157" s="3">
        <v>2.0050883479318714E-4</v>
      </c>
      <c r="H157" s="3">
        <v>6.6450053745597073E-4</v>
      </c>
      <c r="I157" s="1">
        <v>3.1E-4</v>
      </c>
      <c r="J157" s="1">
        <v>2.1000000000000001E-4</v>
      </c>
      <c r="K157" s="1">
        <v>1.7000000000000001E-4</v>
      </c>
      <c r="L157" s="1">
        <v>1E-4</v>
      </c>
      <c r="M157" s="1">
        <v>1.4999999999999999E-4</v>
      </c>
      <c r="N157" s="1">
        <v>1.2E-4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2E-3</v>
      </c>
      <c r="U157" s="2">
        <v>0</v>
      </c>
      <c r="V157" s="2">
        <v>0</v>
      </c>
      <c r="W157" s="2">
        <v>0</v>
      </c>
      <c r="X157" s="2">
        <v>0</v>
      </c>
      <c r="Y157" s="2">
        <v>0.67300000000000004</v>
      </c>
      <c r="Z157" s="2">
        <v>0</v>
      </c>
      <c r="AA157" s="2">
        <v>0</v>
      </c>
      <c r="AB157" s="2">
        <v>1</v>
      </c>
      <c r="AC157" s="2">
        <v>0</v>
      </c>
    </row>
    <row r="158" spans="1:29" s="1" customFormat="1" x14ac:dyDescent="0.35">
      <c r="A158" s="1" t="s">
        <v>616</v>
      </c>
      <c r="B158" s="1" t="s">
        <v>615</v>
      </c>
      <c r="C158" s="3">
        <v>3.6496051792065688E-4</v>
      </c>
      <c r="D158" s="3">
        <v>2.5414367107438033E-4</v>
      </c>
      <c r="E158" s="3">
        <v>2.2339919124365505E-4</v>
      </c>
      <c r="F158" s="3">
        <v>1.525783787418654E-4</v>
      </c>
      <c r="G158" s="3">
        <v>2.0050883479318714E-4</v>
      </c>
      <c r="H158" s="3">
        <v>6.6450053745597073E-4</v>
      </c>
      <c r="I158" s="1">
        <v>3.1E-4</v>
      </c>
      <c r="J158" s="1">
        <v>2.1000000000000001E-4</v>
      </c>
      <c r="K158" s="1">
        <v>1.7000000000000001E-4</v>
      </c>
      <c r="L158" s="1">
        <v>1E-4</v>
      </c>
      <c r="M158" s="1">
        <v>1.4999999999999999E-4</v>
      </c>
      <c r="N158" s="1">
        <v>1.2E-4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2E-3</v>
      </c>
      <c r="U158" s="2">
        <v>0</v>
      </c>
      <c r="V158" s="2">
        <v>0</v>
      </c>
      <c r="W158" s="2">
        <v>0</v>
      </c>
      <c r="X158" s="2">
        <v>0</v>
      </c>
      <c r="Y158" s="2">
        <v>0.67300000000000004</v>
      </c>
      <c r="Z158" s="2">
        <v>0</v>
      </c>
      <c r="AA158" s="2">
        <v>0</v>
      </c>
      <c r="AB158" s="2">
        <v>1</v>
      </c>
      <c r="AC158" s="2">
        <v>0</v>
      </c>
    </row>
    <row r="159" spans="1:29" s="1" customFormat="1" x14ac:dyDescent="0.35">
      <c r="A159" s="1" t="s">
        <v>614</v>
      </c>
      <c r="B159" s="1" t="s">
        <v>613</v>
      </c>
      <c r="C159" s="3">
        <v>2.4031385335157322E-4</v>
      </c>
      <c r="D159" s="3">
        <v>2.4718015338842951E-4</v>
      </c>
      <c r="E159" s="3">
        <v>2.1333557982233502E-4</v>
      </c>
      <c r="F159" s="3">
        <v>1.9069913091106284E-4</v>
      </c>
      <c r="G159" s="3">
        <v>2.1112005352798049E-4</v>
      </c>
      <c r="H159" s="3">
        <v>5.9520853502935238E-4</v>
      </c>
      <c r="I159" s="1">
        <v>1.6000000000000001E-4</v>
      </c>
      <c r="J159" s="1">
        <v>2.5000000000000001E-4</v>
      </c>
      <c r="K159" s="1">
        <v>1.2999999999999999E-4</v>
      </c>
      <c r="L159" s="1">
        <v>6.8999999999999997E-4</v>
      </c>
      <c r="M159" s="1">
        <v>1.2E-4</v>
      </c>
      <c r="N159" s="1">
        <v>1E-4</v>
      </c>
      <c r="O159" s="2">
        <v>1</v>
      </c>
      <c r="P159" s="2">
        <v>1</v>
      </c>
      <c r="Q159" s="2">
        <v>1.0999999999999999E-2</v>
      </c>
      <c r="R159" s="2">
        <v>1</v>
      </c>
      <c r="S159" s="2">
        <v>0</v>
      </c>
      <c r="T159" s="2">
        <v>0.184</v>
      </c>
      <c r="U159" s="2">
        <v>0</v>
      </c>
      <c r="V159" s="2">
        <v>0.57599999999999996</v>
      </c>
      <c r="W159" s="2">
        <v>0</v>
      </c>
      <c r="X159" s="2">
        <v>1</v>
      </c>
      <c r="Y159" s="2">
        <v>1</v>
      </c>
      <c r="Z159" s="2">
        <v>0</v>
      </c>
      <c r="AA159" s="2">
        <v>1</v>
      </c>
      <c r="AB159" s="2">
        <v>0</v>
      </c>
      <c r="AC159" s="2">
        <v>1</v>
      </c>
    </row>
    <row r="160" spans="1:29" s="1" customFormat="1" x14ac:dyDescent="0.35">
      <c r="A160" s="1" t="s">
        <v>612</v>
      </c>
      <c r="B160" s="1" t="s">
        <v>611</v>
      </c>
      <c r="C160" s="3">
        <v>2.4176613009575909E-4</v>
      </c>
      <c r="D160" s="3">
        <v>2.4529882247933862E-4</v>
      </c>
      <c r="E160" s="3">
        <v>2.1443731472081237E-4</v>
      </c>
      <c r="F160" s="3">
        <v>1.5110107906724497E-4</v>
      </c>
      <c r="G160" s="3">
        <v>1.850463715328468E-4</v>
      </c>
      <c r="H160" s="3">
        <v>5.6902651816047008E-4</v>
      </c>
      <c r="I160" s="1">
        <v>1.6000000000000001E-4</v>
      </c>
      <c r="J160" s="1">
        <v>1.4999999999999999E-4</v>
      </c>
      <c r="K160" s="1">
        <v>1.2999999999999999E-4</v>
      </c>
      <c r="L160" s="1">
        <v>8.0000000000000007E-5</v>
      </c>
      <c r="M160" s="1">
        <v>1.2E-4</v>
      </c>
      <c r="N160" s="1">
        <v>1E-4</v>
      </c>
      <c r="O160" s="2">
        <v>1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2E-3</v>
      </c>
      <c r="Z160" s="2">
        <v>0</v>
      </c>
      <c r="AA160" s="2">
        <v>0</v>
      </c>
      <c r="AB160" s="2">
        <v>0</v>
      </c>
      <c r="AC160" s="2">
        <v>0</v>
      </c>
    </row>
    <row r="161" spans="1:29" s="1" customFormat="1" x14ac:dyDescent="0.35">
      <c r="A161" s="1" t="s">
        <v>610</v>
      </c>
      <c r="B161" s="1" t="s">
        <v>609</v>
      </c>
      <c r="C161" s="3">
        <v>2.4242607277701763E-4</v>
      </c>
      <c r="D161" s="3">
        <v>2.3712229363636336E-4</v>
      </c>
      <c r="E161" s="3">
        <v>2.0279594390862926E-4</v>
      </c>
      <c r="F161" s="3">
        <v>1.5009108383947934E-4</v>
      </c>
      <c r="G161" s="3">
        <v>1.8463258832116785E-4</v>
      </c>
      <c r="H161" s="3">
        <v>5.4128041534246582E-4</v>
      </c>
      <c r="I161" s="1">
        <v>1.9000000000000001E-4</v>
      </c>
      <c r="J161" s="1">
        <v>1.4999999999999999E-4</v>
      </c>
      <c r="K161" s="1">
        <v>1.2999999999999999E-4</v>
      </c>
      <c r="L161" s="1">
        <v>8.0000000000000007E-5</v>
      </c>
      <c r="M161" s="1">
        <v>1E-4</v>
      </c>
      <c r="N161" s="1">
        <v>9.0000000000000006E-5</v>
      </c>
      <c r="O161" s="2">
        <v>1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.312</v>
      </c>
      <c r="Z161" s="2">
        <v>0</v>
      </c>
      <c r="AA161" s="2">
        <v>0</v>
      </c>
      <c r="AB161" s="2">
        <v>0</v>
      </c>
      <c r="AC161" s="2">
        <v>0</v>
      </c>
    </row>
    <row r="162" spans="1:29" s="1" customFormat="1" x14ac:dyDescent="0.35">
      <c r="A162" s="1" t="s">
        <v>608</v>
      </c>
      <c r="B162" s="1" t="s">
        <v>607</v>
      </c>
      <c r="C162" s="3">
        <v>1.9440871381668951E-4</v>
      </c>
      <c r="D162" s="3">
        <v>2.3395308330578519E-4</v>
      </c>
      <c r="E162" s="3">
        <v>2.0982471611675094E-4</v>
      </c>
      <c r="F162" s="3">
        <v>1.5730492830802622E-4</v>
      </c>
      <c r="G162" s="3">
        <v>1.9247520948905114E-4</v>
      </c>
      <c r="H162" s="3">
        <v>5.3156949264187875E-4</v>
      </c>
      <c r="I162" s="1">
        <v>1.3999999999999999E-4</v>
      </c>
      <c r="J162" s="1">
        <v>1.4999999999999999E-4</v>
      </c>
      <c r="K162" s="1">
        <v>1.2999999999999999E-4</v>
      </c>
      <c r="L162" s="1">
        <v>8.0000000000000007E-5</v>
      </c>
      <c r="M162" s="1">
        <v>1.1E-4</v>
      </c>
      <c r="N162" s="1">
        <v>9.0000000000000006E-5</v>
      </c>
      <c r="O162" s="2">
        <v>0</v>
      </c>
      <c r="P162" s="2">
        <v>0.151</v>
      </c>
      <c r="Q162" s="2">
        <v>0</v>
      </c>
      <c r="R162" s="2">
        <v>1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.30099999999999999</v>
      </c>
      <c r="Z162" s="2">
        <v>0</v>
      </c>
      <c r="AA162" s="2">
        <v>0</v>
      </c>
      <c r="AB162" s="2">
        <v>0</v>
      </c>
      <c r="AC162" s="2">
        <v>0</v>
      </c>
    </row>
    <row r="163" spans="1:29" s="1" customFormat="1" x14ac:dyDescent="0.35">
      <c r="A163" s="1" t="s">
        <v>606</v>
      </c>
      <c r="B163" s="1" t="s">
        <v>605</v>
      </c>
      <c r="C163" s="3">
        <v>1.9440798467852262E-4</v>
      </c>
      <c r="D163" s="3">
        <v>2.3395278115702491E-4</v>
      </c>
      <c r="E163" s="3">
        <v>2.0982386243654797E-4</v>
      </c>
      <c r="F163" s="3">
        <v>1.5730161572668127E-4</v>
      </c>
      <c r="G163" s="3">
        <v>1.9246410754257916E-4</v>
      </c>
      <c r="H163" s="3">
        <v>5.3151372637964779E-4</v>
      </c>
      <c r="I163" s="1">
        <v>1.3999999999999999E-4</v>
      </c>
      <c r="J163" s="1">
        <v>1.4999999999999999E-4</v>
      </c>
      <c r="K163" s="1">
        <v>1.2999999999999999E-4</v>
      </c>
      <c r="L163" s="1">
        <v>8.0000000000000007E-5</v>
      </c>
      <c r="M163" s="1">
        <v>1.1E-4</v>
      </c>
      <c r="N163" s="1">
        <v>9.0000000000000006E-5</v>
      </c>
      <c r="O163" s="2">
        <v>0</v>
      </c>
      <c r="P163" s="2">
        <v>0.151</v>
      </c>
      <c r="Q163" s="2">
        <v>0</v>
      </c>
      <c r="R163" s="2">
        <v>1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.29899999999999999</v>
      </c>
      <c r="Z163" s="2">
        <v>0</v>
      </c>
      <c r="AA163" s="2">
        <v>0</v>
      </c>
      <c r="AB163" s="2">
        <v>0</v>
      </c>
      <c r="AC163" s="2">
        <v>0</v>
      </c>
    </row>
    <row r="164" spans="1:29" s="1" customFormat="1" x14ac:dyDescent="0.35">
      <c r="A164" s="1" t="s">
        <v>604</v>
      </c>
      <c r="B164" s="1" t="s">
        <v>603</v>
      </c>
      <c r="C164" s="3">
        <v>1.4359504678522559E-4</v>
      </c>
      <c r="D164" s="3">
        <v>2.3082573991735551E-4</v>
      </c>
      <c r="E164" s="3">
        <v>1.9365897893401028E-4</v>
      </c>
      <c r="F164" s="3">
        <v>1.531366924078091E-4</v>
      </c>
      <c r="G164" s="3">
        <v>5.8984533552311426E-4</v>
      </c>
      <c r="H164" s="3">
        <v>5.2582888340508725E-4</v>
      </c>
      <c r="I164" s="1">
        <v>1.2E-4</v>
      </c>
      <c r="J164" s="1">
        <v>2E-3</v>
      </c>
      <c r="K164" s="1">
        <v>1.14E-3</v>
      </c>
      <c r="L164" s="1">
        <v>1.4599999999999999E-3</v>
      </c>
      <c r="M164" s="1">
        <v>8.1099999999999992E-3</v>
      </c>
      <c r="N164" s="1">
        <v>8.0000000000000007E-5</v>
      </c>
      <c r="O164" s="2">
        <v>1</v>
      </c>
      <c r="P164" s="2">
        <v>1</v>
      </c>
      <c r="Q164" s="2">
        <v>1</v>
      </c>
      <c r="R164" s="2">
        <v>2.4E-2</v>
      </c>
      <c r="S164" s="2">
        <v>1</v>
      </c>
      <c r="T164" s="2">
        <v>1</v>
      </c>
      <c r="U164" s="2">
        <v>1</v>
      </c>
      <c r="V164" s="2">
        <v>9.1999999999999998E-2</v>
      </c>
      <c r="W164" s="2">
        <v>0.96799999999999997</v>
      </c>
      <c r="X164" s="2">
        <v>1</v>
      </c>
      <c r="Y164" s="2">
        <v>6.8000000000000005E-2</v>
      </c>
      <c r="Z164" s="2">
        <v>1</v>
      </c>
      <c r="AA164" s="2">
        <v>0.02</v>
      </c>
      <c r="AB164" s="2">
        <v>1</v>
      </c>
      <c r="AC164" s="2">
        <v>0.02</v>
      </c>
    </row>
    <row r="165" spans="1:29" s="1" customFormat="1" x14ac:dyDescent="0.35">
      <c r="A165" s="1" t="s">
        <v>602</v>
      </c>
      <c r="B165" s="1" t="s">
        <v>601</v>
      </c>
      <c r="C165" s="3">
        <v>1.9611257127222982E-4</v>
      </c>
      <c r="D165" s="3">
        <v>2.2689737578512377E-4</v>
      </c>
      <c r="E165" s="3">
        <v>2.6318647119289394E-4</v>
      </c>
      <c r="F165" s="3">
        <v>2.4935249056399128E-4</v>
      </c>
      <c r="G165" s="3">
        <v>3.3411757055961072E-4</v>
      </c>
      <c r="H165" s="3">
        <v>7.6518660692759374E-4</v>
      </c>
      <c r="I165" s="1">
        <v>1.4999999999999999E-4</v>
      </c>
      <c r="J165" s="1">
        <v>1.9000000000000001E-4</v>
      </c>
      <c r="K165" s="1">
        <v>1.8000000000000001E-4</v>
      </c>
      <c r="L165" s="1">
        <v>1.4999999999999999E-4</v>
      </c>
      <c r="M165" s="1">
        <v>1.8000000000000001E-4</v>
      </c>
      <c r="N165" s="1">
        <v>1.6000000000000001E-4</v>
      </c>
      <c r="O165" s="2">
        <v>1E-3</v>
      </c>
      <c r="P165" s="2">
        <v>0</v>
      </c>
      <c r="Q165" s="2">
        <v>0</v>
      </c>
      <c r="R165" s="2">
        <v>0</v>
      </c>
      <c r="S165" s="2">
        <v>1</v>
      </c>
      <c r="T165" s="2">
        <v>0</v>
      </c>
      <c r="U165" s="2">
        <v>0.03</v>
      </c>
      <c r="V165" s="2">
        <v>0</v>
      </c>
      <c r="W165" s="2">
        <v>0</v>
      </c>
      <c r="X165" s="2">
        <v>1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</row>
    <row r="166" spans="1:29" s="1" customFormat="1" x14ac:dyDescent="0.35">
      <c r="A166" s="1" t="s">
        <v>600</v>
      </c>
      <c r="B166" s="1" t="s">
        <v>599</v>
      </c>
      <c r="C166" s="3">
        <v>2.3014412339261275E-4</v>
      </c>
      <c r="D166" s="3">
        <v>2.2426633603305754E-4</v>
      </c>
      <c r="E166" s="3">
        <v>1.9797031865482229E-4</v>
      </c>
      <c r="F166" s="3">
        <v>1.5160700075921916E-4</v>
      </c>
      <c r="G166" s="3">
        <v>1.9197124403892945E-4</v>
      </c>
      <c r="H166" s="3">
        <v>5.5516617679060684E-4</v>
      </c>
      <c r="I166" s="1">
        <v>1.4999999999999999E-4</v>
      </c>
      <c r="J166" s="1">
        <v>1.2999999999999999E-4</v>
      </c>
      <c r="K166" s="1">
        <v>1.1E-4</v>
      </c>
      <c r="L166" s="1">
        <v>8.0000000000000007E-5</v>
      </c>
      <c r="M166" s="1">
        <v>1.1E-4</v>
      </c>
      <c r="N166" s="1">
        <v>1E-4</v>
      </c>
      <c r="O166" s="2">
        <v>1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1</v>
      </c>
      <c r="Z166" s="2">
        <v>0</v>
      </c>
      <c r="AA166" s="2">
        <v>0</v>
      </c>
      <c r="AB166" s="2">
        <v>0</v>
      </c>
      <c r="AC166" s="2">
        <v>0</v>
      </c>
    </row>
    <row r="167" spans="1:29" s="1" customFormat="1" x14ac:dyDescent="0.35">
      <c r="A167" s="1" t="s">
        <v>598</v>
      </c>
      <c r="B167" s="1" t="s">
        <v>597</v>
      </c>
      <c r="C167" s="3">
        <v>2.1892538248974002E-4</v>
      </c>
      <c r="D167" s="3">
        <v>2.1814498066115705E-4</v>
      </c>
      <c r="E167" s="3">
        <v>2.1423235088832471E-4</v>
      </c>
      <c r="F167" s="3">
        <v>1.885687973969629E-4</v>
      </c>
      <c r="G167" s="3">
        <v>2.4127466545012177E-4</v>
      </c>
      <c r="H167" s="3">
        <v>6.3893444861056901E-4</v>
      </c>
      <c r="I167" s="1">
        <v>1.4999999999999999E-4</v>
      </c>
      <c r="J167" s="1">
        <v>1.2999999999999999E-4</v>
      </c>
      <c r="K167" s="1">
        <v>1.1E-4</v>
      </c>
      <c r="L167" s="1">
        <v>1E-4</v>
      </c>
      <c r="M167" s="1">
        <v>1.2999999999999999E-4</v>
      </c>
      <c r="N167" s="1">
        <v>1.2999999999999999E-4</v>
      </c>
      <c r="O167" s="2">
        <v>1</v>
      </c>
      <c r="P167" s="2">
        <v>1</v>
      </c>
      <c r="Q167" s="2">
        <v>0</v>
      </c>
      <c r="R167" s="2">
        <v>4.5999999999999999E-2</v>
      </c>
      <c r="S167" s="2">
        <v>0</v>
      </c>
      <c r="T167" s="2">
        <v>1</v>
      </c>
      <c r="U167" s="2">
        <v>0</v>
      </c>
      <c r="V167" s="2">
        <v>1.4999999999999999E-2</v>
      </c>
      <c r="W167" s="2">
        <v>0</v>
      </c>
      <c r="X167" s="2">
        <v>1E-3</v>
      </c>
      <c r="Y167" s="2">
        <v>4.0000000000000001E-3</v>
      </c>
      <c r="Z167" s="2">
        <v>0</v>
      </c>
      <c r="AA167" s="2">
        <v>0</v>
      </c>
      <c r="AB167" s="2">
        <v>0</v>
      </c>
      <c r="AC167" s="2">
        <v>0</v>
      </c>
    </row>
    <row r="168" spans="1:29" s="1" customFormat="1" x14ac:dyDescent="0.35">
      <c r="A168" s="1" t="s">
        <v>596</v>
      </c>
      <c r="B168" s="1" t="s">
        <v>595</v>
      </c>
      <c r="C168" s="3">
        <v>1.9968132243502058E-4</v>
      </c>
      <c r="D168" s="3">
        <v>2.0924960966942156E-4</v>
      </c>
      <c r="E168" s="3">
        <v>2.0699045164974632E-4</v>
      </c>
      <c r="F168" s="3">
        <v>1.8540033893709289E-4</v>
      </c>
      <c r="G168" s="3">
        <v>2.3594968053527985E-4</v>
      </c>
      <c r="H168" s="3">
        <v>5.9560717882583029E-4</v>
      </c>
      <c r="I168" s="1">
        <v>1.2999999999999999E-4</v>
      </c>
      <c r="J168" s="1">
        <v>1.2E-4</v>
      </c>
      <c r="K168" s="1">
        <v>1.1E-4</v>
      </c>
      <c r="L168" s="1">
        <v>1E-4</v>
      </c>
      <c r="M168" s="1">
        <v>1.2E-4</v>
      </c>
      <c r="N168" s="1">
        <v>1.2E-4</v>
      </c>
      <c r="O168" s="2">
        <v>1</v>
      </c>
      <c r="P168" s="2">
        <v>1</v>
      </c>
      <c r="Q168" s="2">
        <v>0.2</v>
      </c>
      <c r="R168" s="2">
        <v>0</v>
      </c>
      <c r="S168" s="2">
        <v>0</v>
      </c>
      <c r="T168" s="2">
        <v>1</v>
      </c>
      <c r="U168" s="2">
        <v>0</v>
      </c>
      <c r="V168" s="2">
        <v>0</v>
      </c>
      <c r="W168" s="2">
        <v>0</v>
      </c>
      <c r="X168" s="2">
        <v>2E-3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</row>
    <row r="169" spans="1:29" s="1" customFormat="1" x14ac:dyDescent="0.35">
      <c r="A169" s="1" t="s">
        <v>594</v>
      </c>
      <c r="B169" s="1" t="s">
        <v>593</v>
      </c>
      <c r="C169" s="3">
        <v>1.9052050164158671E-4</v>
      </c>
      <c r="D169" s="3">
        <v>2.0858965619834728E-4</v>
      </c>
      <c r="E169" s="3">
        <v>1.9514606408629426E-4</v>
      </c>
      <c r="F169" s="3">
        <v>1.4567553850325396E-4</v>
      </c>
      <c r="G169" s="3">
        <v>1.7642915182481764E-4</v>
      </c>
      <c r="H169" s="3">
        <v>5.1005600665361998E-4</v>
      </c>
      <c r="I169" s="1">
        <v>1.3999999999999999E-4</v>
      </c>
      <c r="J169" s="1">
        <v>1.2999999999999999E-4</v>
      </c>
      <c r="K169" s="1">
        <v>1.1E-4</v>
      </c>
      <c r="L169" s="1">
        <v>8.0000000000000007E-5</v>
      </c>
      <c r="M169" s="1">
        <v>1.1E-4</v>
      </c>
      <c r="N169" s="1">
        <v>9.0000000000000006E-5</v>
      </c>
      <c r="O169" s="2">
        <v>4.0000000000000001E-3</v>
      </c>
      <c r="P169" s="2">
        <v>1</v>
      </c>
      <c r="Q169" s="2">
        <v>0</v>
      </c>
      <c r="R169" s="2">
        <v>0.66700000000000004</v>
      </c>
      <c r="S169" s="2">
        <v>0</v>
      </c>
      <c r="T169" s="2">
        <v>0.08</v>
      </c>
      <c r="U169" s="2">
        <v>0</v>
      </c>
      <c r="V169" s="2">
        <v>0</v>
      </c>
      <c r="W169" s="2">
        <v>0</v>
      </c>
      <c r="X169" s="2">
        <v>0</v>
      </c>
      <c r="Y169" s="2">
        <v>9.6000000000000002E-2</v>
      </c>
      <c r="Z169" s="2">
        <v>0</v>
      </c>
      <c r="AA169" s="2">
        <v>0</v>
      </c>
      <c r="AB169" s="2">
        <v>0</v>
      </c>
      <c r="AC169" s="2">
        <v>0</v>
      </c>
    </row>
    <row r="170" spans="1:29" s="1" customFormat="1" x14ac:dyDescent="0.35">
      <c r="A170" s="1" t="s">
        <v>592</v>
      </c>
      <c r="B170" s="1" t="s">
        <v>591</v>
      </c>
      <c r="C170" s="3">
        <v>2.0358600465116285E-4</v>
      </c>
      <c r="D170" s="3">
        <v>2.0156813710743807E-4</v>
      </c>
      <c r="E170" s="3">
        <v>1.7484706827411165E-4</v>
      </c>
      <c r="F170" s="3">
        <v>1.1782391052060718E-4</v>
      </c>
      <c r="G170" s="3">
        <v>1.6019604695863745E-4</v>
      </c>
      <c r="H170" s="3">
        <v>5.3486592043052903E-4</v>
      </c>
      <c r="I170" s="1">
        <v>1.2999999999999999E-4</v>
      </c>
      <c r="J170" s="1">
        <v>1.2999999999999999E-4</v>
      </c>
      <c r="K170" s="1">
        <v>1.1E-4</v>
      </c>
      <c r="L170" s="1">
        <v>8.0000000000000007E-5</v>
      </c>
      <c r="M170" s="1">
        <v>1.2E-4</v>
      </c>
      <c r="N170" s="1">
        <v>1E-4</v>
      </c>
      <c r="O170" s="2">
        <v>1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.61</v>
      </c>
      <c r="Z170" s="2">
        <v>0</v>
      </c>
      <c r="AA170" s="2">
        <v>0</v>
      </c>
      <c r="AB170" s="2">
        <v>0.69199999999999995</v>
      </c>
      <c r="AC170" s="2">
        <v>0</v>
      </c>
    </row>
    <row r="171" spans="1:29" s="1" customFormat="1" x14ac:dyDescent="0.35">
      <c r="A171" s="1" t="s">
        <v>590</v>
      </c>
      <c r="B171" s="1" t="s">
        <v>589</v>
      </c>
      <c r="C171" s="3">
        <v>2.0358600465116285E-4</v>
      </c>
      <c r="D171" s="3">
        <v>2.0156813710743807E-4</v>
      </c>
      <c r="E171" s="3">
        <v>1.7484706827411165E-4</v>
      </c>
      <c r="F171" s="3">
        <v>1.1782391052060718E-4</v>
      </c>
      <c r="G171" s="3">
        <v>1.6019604695863745E-4</v>
      </c>
      <c r="H171" s="3">
        <v>5.3486592043052903E-4</v>
      </c>
      <c r="I171" s="1">
        <v>1.2999999999999999E-4</v>
      </c>
      <c r="J171" s="1">
        <v>1.2999999999999999E-4</v>
      </c>
      <c r="K171" s="1">
        <v>1.1E-4</v>
      </c>
      <c r="L171" s="1">
        <v>8.0000000000000007E-5</v>
      </c>
      <c r="M171" s="1">
        <v>1.2E-4</v>
      </c>
      <c r="N171" s="1">
        <v>1E-4</v>
      </c>
      <c r="O171" s="2">
        <v>1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.61</v>
      </c>
      <c r="Z171" s="2">
        <v>0</v>
      </c>
      <c r="AA171" s="2">
        <v>0</v>
      </c>
      <c r="AB171" s="2">
        <v>0.69199999999999995</v>
      </c>
      <c r="AC171" s="2">
        <v>0</v>
      </c>
    </row>
    <row r="172" spans="1:29" s="1" customFormat="1" x14ac:dyDescent="0.35">
      <c r="A172" s="1" t="s">
        <v>588</v>
      </c>
      <c r="B172" s="1" t="s">
        <v>587</v>
      </c>
      <c r="C172" s="3">
        <v>1.9711335335157313E-4</v>
      </c>
      <c r="D172" s="3">
        <v>1.9672542132231398E-4</v>
      </c>
      <c r="E172" s="3">
        <v>1.8742764035532998E-4</v>
      </c>
      <c r="F172" s="3">
        <v>1.5395110021691936E-4</v>
      </c>
      <c r="G172" s="3">
        <v>2.2336851654501189E-4</v>
      </c>
      <c r="H172" s="3">
        <v>6.0699106109589123E-4</v>
      </c>
      <c r="I172" s="1">
        <v>1.3999999999999999E-4</v>
      </c>
      <c r="J172" s="1">
        <v>1.2999999999999999E-4</v>
      </c>
      <c r="K172" s="1">
        <v>1.2999999999999999E-4</v>
      </c>
      <c r="L172" s="1">
        <v>1.1E-4</v>
      </c>
      <c r="M172" s="1">
        <v>1.8000000000000001E-4</v>
      </c>
      <c r="N172" s="1">
        <v>1.3999999999999999E-4</v>
      </c>
      <c r="O172" s="2">
        <v>1</v>
      </c>
      <c r="P172" s="2">
        <v>1</v>
      </c>
      <c r="Q172" s="2">
        <v>0</v>
      </c>
      <c r="R172" s="2">
        <v>1.2E-2</v>
      </c>
      <c r="S172" s="2">
        <v>0</v>
      </c>
      <c r="T172" s="2">
        <v>1</v>
      </c>
      <c r="U172" s="2">
        <v>0</v>
      </c>
      <c r="V172" s="2">
        <v>4.0000000000000001E-3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1</v>
      </c>
      <c r="AC172" s="2">
        <v>0</v>
      </c>
    </row>
    <row r="173" spans="1:29" s="1" customFormat="1" x14ac:dyDescent="0.35">
      <c r="A173" s="1" t="s">
        <v>530</v>
      </c>
      <c r="B173" s="1" t="s">
        <v>529</v>
      </c>
      <c r="C173" s="3">
        <v>1.7929864979480167E-4</v>
      </c>
      <c r="D173" s="3">
        <v>1.8814094008264462E-4</v>
      </c>
      <c r="E173" s="3">
        <v>1.8037910152284264E-4</v>
      </c>
      <c r="F173" s="3">
        <v>1.5108765650759221E-4</v>
      </c>
      <c r="G173" s="3">
        <v>1.9162450340632611E-4</v>
      </c>
      <c r="H173" s="3">
        <v>5.293829146771036E-4</v>
      </c>
      <c r="I173" s="1">
        <v>1.2E-4</v>
      </c>
      <c r="J173" s="1">
        <v>1.1E-4</v>
      </c>
      <c r="K173" s="1">
        <v>9.0000000000000006E-5</v>
      </c>
      <c r="L173" s="1">
        <v>8.0000000000000007E-5</v>
      </c>
      <c r="M173" s="1">
        <v>1.1E-4</v>
      </c>
      <c r="N173" s="1">
        <v>1.1E-4</v>
      </c>
      <c r="O173" s="2">
        <v>1</v>
      </c>
      <c r="P173" s="2">
        <v>1</v>
      </c>
      <c r="Q173" s="2">
        <v>0</v>
      </c>
      <c r="R173" s="2">
        <v>0.70599999999999996</v>
      </c>
      <c r="S173" s="2">
        <v>0</v>
      </c>
      <c r="T173" s="2">
        <v>1</v>
      </c>
      <c r="U173" s="2">
        <v>0</v>
      </c>
      <c r="V173" s="2">
        <v>1</v>
      </c>
      <c r="W173" s="2">
        <v>0</v>
      </c>
      <c r="X173" s="2">
        <v>0</v>
      </c>
      <c r="Y173" s="2">
        <v>0.92</v>
      </c>
      <c r="Z173" s="2">
        <v>0</v>
      </c>
      <c r="AA173" s="2">
        <v>0</v>
      </c>
      <c r="AB173" s="2">
        <v>0</v>
      </c>
      <c r="AC173" s="2">
        <v>0</v>
      </c>
    </row>
    <row r="174" spans="1:29" s="1" customFormat="1" x14ac:dyDescent="0.35">
      <c r="A174" s="1" t="s">
        <v>586</v>
      </c>
      <c r="B174" s="1" t="s">
        <v>585</v>
      </c>
      <c r="C174" s="3">
        <v>1.695673541723667E-4</v>
      </c>
      <c r="D174" s="3">
        <v>1.82195120413223E-4</v>
      </c>
      <c r="E174" s="3">
        <v>1.9481286472081209E-4</v>
      </c>
      <c r="F174" s="3">
        <v>2.1141946019522759E-4</v>
      </c>
      <c r="G174" s="3">
        <v>3.0090287931873482E-4</v>
      </c>
      <c r="H174" s="3">
        <v>6.3739933080234827E-4</v>
      </c>
      <c r="I174" s="1">
        <v>1.7000000000000001E-4</v>
      </c>
      <c r="J174" s="1">
        <v>1.4999999999999999E-4</v>
      </c>
      <c r="K174" s="1">
        <v>1.6000000000000001E-4</v>
      </c>
      <c r="L174" s="1">
        <v>1.4999999999999999E-4</v>
      </c>
      <c r="M174" s="1">
        <v>1.7000000000000001E-4</v>
      </c>
      <c r="N174" s="1">
        <v>1.6000000000000001E-4</v>
      </c>
      <c r="O174" s="2">
        <v>1</v>
      </c>
      <c r="P174" s="2">
        <v>2.5999999999999999E-2</v>
      </c>
      <c r="Q174" s="2">
        <v>0</v>
      </c>
      <c r="R174" s="2">
        <v>0</v>
      </c>
      <c r="S174" s="2">
        <v>1</v>
      </c>
      <c r="T174" s="2">
        <v>1</v>
      </c>
      <c r="U174" s="2">
        <v>0</v>
      </c>
      <c r="V174" s="2">
        <v>0</v>
      </c>
      <c r="W174" s="2">
        <v>0</v>
      </c>
      <c r="X174" s="2">
        <v>0.46500000000000002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</row>
    <row r="175" spans="1:29" s="1" customFormat="1" x14ac:dyDescent="0.35">
      <c r="A175" s="1" t="s">
        <v>584</v>
      </c>
      <c r="B175" s="1" t="s">
        <v>583</v>
      </c>
      <c r="C175" s="3">
        <v>1.695673541723667E-4</v>
      </c>
      <c r="D175" s="3">
        <v>1.82195120413223E-4</v>
      </c>
      <c r="E175" s="3">
        <v>1.9481286472081209E-4</v>
      </c>
      <c r="F175" s="3">
        <v>2.1141946019522759E-4</v>
      </c>
      <c r="G175" s="3">
        <v>3.0090287931873482E-4</v>
      </c>
      <c r="H175" s="3">
        <v>6.3739933080234827E-4</v>
      </c>
      <c r="I175" s="1">
        <v>1.7000000000000001E-4</v>
      </c>
      <c r="J175" s="1">
        <v>1.4999999999999999E-4</v>
      </c>
      <c r="K175" s="1">
        <v>1.6000000000000001E-4</v>
      </c>
      <c r="L175" s="1">
        <v>1.4999999999999999E-4</v>
      </c>
      <c r="M175" s="1">
        <v>1.7000000000000001E-4</v>
      </c>
      <c r="N175" s="1">
        <v>1.6000000000000001E-4</v>
      </c>
      <c r="O175" s="2">
        <v>1</v>
      </c>
      <c r="P175" s="2">
        <v>2.5999999999999999E-2</v>
      </c>
      <c r="Q175" s="2">
        <v>0</v>
      </c>
      <c r="R175" s="2">
        <v>0</v>
      </c>
      <c r="S175" s="2">
        <v>1</v>
      </c>
      <c r="T175" s="2">
        <v>1</v>
      </c>
      <c r="U175" s="2">
        <v>0</v>
      </c>
      <c r="V175" s="2">
        <v>0</v>
      </c>
      <c r="W175" s="2">
        <v>0</v>
      </c>
      <c r="X175" s="2">
        <v>0.46500000000000002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</row>
    <row r="176" spans="1:29" s="1" customFormat="1" x14ac:dyDescent="0.35">
      <c r="A176" s="1" t="s">
        <v>582</v>
      </c>
      <c r="B176" s="1" t="s">
        <v>581</v>
      </c>
      <c r="C176" s="3">
        <v>1.695673541723667E-4</v>
      </c>
      <c r="D176" s="3">
        <v>1.82195120413223E-4</v>
      </c>
      <c r="E176" s="3">
        <v>1.9481286472081209E-4</v>
      </c>
      <c r="F176" s="3">
        <v>2.1141946019522759E-4</v>
      </c>
      <c r="G176" s="3">
        <v>3.0090287931873482E-4</v>
      </c>
      <c r="H176" s="3">
        <v>6.3739933080234827E-4</v>
      </c>
      <c r="I176" s="1">
        <v>1.7000000000000001E-4</v>
      </c>
      <c r="J176" s="1">
        <v>1.4999999999999999E-4</v>
      </c>
      <c r="K176" s="1">
        <v>1.6000000000000001E-4</v>
      </c>
      <c r="L176" s="1">
        <v>1.4999999999999999E-4</v>
      </c>
      <c r="M176" s="1">
        <v>1.7000000000000001E-4</v>
      </c>
      <c r="N176" s="1">
        <v>1.6000000000000001E-4</v>
      </c>
      <c r="O176" s="2">
        <v>1</v>
      </c>
      <c r="P176" s="2">
        <v>2.5999999999999999E-2</v>
      </c>
      <c r="Q176" s="2">
        <v>0</v>
      </c>
      <c r="R176" s="2">
        <v>0</v>
      </c>
      <c r="S176" s="2">
        <v>1</v>
      </c>
      <c r="T176" s="2">
        <v>1</v>
      </c>
      <c r="U176" s="2">
        <v>0</v>
      </c>
      <c r="V176" s="2">
        <v>0</v>
      </c>
      <c r="W176" s="2">
        <v>0</v>
      </c>
      <c r="X176" s="2">
        <v>0.46500000000000002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</row>
    <row r="177" spans="1:29" s="1" customFormat="1" x14ac:dyDescent="0.35">
      <c r="A177" s="1" t="s">
        <v>580</v>
      </c>
      <c r="B177" s="1" t="s">
        <v>579</v>
      </c>
      <c r="C177" s="3">
        <v>1.7535117783857738E-4</v>
      </c>
      <c r="D177" s="3">
        <v>1.8141479338842963E-4</v>
      </c>
      <c r="E177" s="3">
        <v>1.7997689416243646E-4</v>
      </c>
      <c r="F177" s="3">
        <v>1.5220760607375256E-4</v>
      </c>
      <c r="G177" s="3">
        <v>2.2164226715328452E-4</v>
      </c>
      <c r="H177" s="3">
        <v>5.8723633651663507E-4</v>
      </c>
      <c r="I177" s="1">
        <v>1.2999999999999999E-4</v>
      </c>
      <c r="J177" s="1">
        <v>1.2999999999999999E-4</v>
      </c>
      <c r="K177" s="1">
        <v>1.2E-4</v>
      </c>
      <c r="L177" s="1">
        <v>1.1E-4</v>
      </c>
      <c r="M177" s="1">
        <v>1.7000000000000001E-4</v>
      </c>
      <c r="N177" s="1">
        <v>1.3999999999999999E-4</v>
      </c>
      <c r="O177" s="2">
        <v>1</v>
      </c>
      <c r="P177" s="2">
        <v>1</v>
      </c>
      <c r="Q177" s="2">
        <v>7.0000000000000001E-3</v>
      </c>
      <c r="R177" s="2">
        <v>0</v>
      </c>
      <c r="S177" s="2">
        <v>1E-3</v>
      </c>
      <c r="T177" s="2">
        <v>1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1</v>
      </c>
      <c r="AC177" s="2">
        <v>0</v>
      </c>
    </row>
    <row r="178" spans="1:29" s="1" customFormat="1" x14ac:dyDescent="0.35">
      <c r="A178" s="1" t="s">
        <v>578</v>
      </c>
      <c r="B178" s="1" t="s">
        <v>577</v>
      </c>
      <c r="C178" s="3">
        <v>1.7535117783857738E-4</v>
      </c>
      <c r="D178" s="3">
        <v>1.8141479338842963E-4</v>
      </c>
      <c r="E178" s="3">
        <v>1.7997689416243646E-4</v>
      </c>
      <c r="F178" s="3">
        <v>1.5220760607375256E-4</v>
      </c>
      <c r="G178" s="3">
        <v>2.2164226715328452E-4</v>
      </c>
      <c r="H178" s="3">
        <v>5.8723633651663507E-4</v>
      </c>
      <c r="I178" s="1">
        <v>1.2999999999999999E-4</v>
      </c>
      <c r="J178" s="1">
        <v>1.2999999999999999E-4</v>
      </c>
      <c r="K178" s="1">
        <v>1.2E-4</v>
      </c>
      <c r="L178" s="1">
        <v>1.1E-4</v>
      </c>
      <c r="M178" s="1">
        <v>1.7000000000000001E-4</v>
      </c>
      <c r="N178" s="1">
        <v>1.3999999999999999E-4</v>
      </c>
      <c r="O178" s="2">
        <v>1</v>
      </c>
      <c r="P178" s="2">
        <v>1</v>
      </c>
      <c r="Q178" s="2">
        <v>7.0000000000000001E-3</v>
      </c>
      <c r="R178" s="2">
        <v>0</v>
      </c>
      <c r="S178" s="2">
        <v>1E-3</v>
      </c>
      <c r="T178" s="2">
        <v>1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1</v>
      </c>
      <c r="AC178" s="2">
        <v>0</v>
      </c>
    </row>
    <row r="179" spans="1:29" s="1" customFormat="1" x14ac:dyDescent="0.35">
      <c r="A179" s="1" t="s">
        <v>576</v>
      </c>
      <c r="B179" s="1" t="s">
        <v>575</v>
      </c>
      <c r="C179" s="3">
        <v>1.9881078987688108E-4</v>
      </c>
      <c r="D179" s="3">
        <v>1.7392105033057847E-4</v>
      </c>
      <c r="E179" s="3">
        <v>1.7738031256345172E-4</v>
      </c>
      <c r="F179" s="3">
        <v>1.4904141800433846E-4</v>
      </c>
      <c r="G179" s="3">
        <v>1.8858333625304118E-4</v>
      </c>
      <c r="H179" s="3">
        <v>5.1516497710371784E-4</v>
      </c>
      <c r="I179" s="1">
        <v>1.6000000000000001E-4</v>
      </c>
      <c r="J179" s="1">
        <v>1.2E-4</v>
      </c>
      <c r="K179" s="1">
        <v>1.1E-4</v>
      </c>
      <c r="L179" s="1">
        <v>8.0000000000000007E-5</v>
      </c>
      <c r="M179" s="1">
        <v>1E-4</v>
      </c>
      <c r="N179" s="1">
        <v>1E-4</v>
      </c>
      <c r="O179" s="2">
        <v>0</v>
      </c>
      <c r="P179" s="2">
        <v>2E-3</v>
      </c>
      <c r="Q179" s="2">
        <v>0</v>
      </c>
      <c r="R179" s="2">
        <v>1</v>
      </c>
      <c r="S179" s="2">
        <v>0</v>
      </c>
      <c r="T179" s="2">
        <v>1</v>
      </c>
      <c r="U179" s="2">
        <v>0</v>
      </c>
      <c r="V179" s="2">
        <v>0.22800000000000001</v>
      </c>
      <c r="W179" s="2">
        <v>0</v>
      </c>
      <c r="X179" s="2">
        <v>0</v>
      </c>
      <c r="Y179" s="2">
        <v>1</v>
      </c>
      <c r="Z179" s="2">
        <v>0</v>
      </c>
      <c r="AA179" s="2">
        <v>0</v>
      </c>
      <c r="AB179" s="2">
        <v>0</v>
      </c>
      <c r="AC179" s="2">
        <v>0</v>
      </c>
    </row>
    <row r="180" spans="1:29" s="1" customFormat="1" x14ac:dyDescent="0.35">
      <c r="A180" s="4" t="s">
        <v>574</v>
      </c>
      <c r="B180" s="4" t="s">
        <v>573</v>
      </c>
      <c r="C180" s="3">
        <v>1.4072937236662096E-4</v>
      </c>
      <c r="D180" s="3">
        <v>1.4307259859504143E-4</v>
      </c>
      <c r="E180" s="3">
        <v>1.2653979987309655E-4</v>
      </c>
      <c r="F180" s="3">
        <v>8.926151518438178E-5</v>
      </c>
      <c r="G180" s="3">
        <v>1.156239267639902E-4</v>
      </c>
      <c r="H180" s="3">
        <v>5.50062386105676E-4</v>
      </c>
      <c r="I180" s="1">
        <v>1.1E-4</v>
      </c>
      <c r="J180" s="1">
        <v>9.0000000000000006E-5</v>
      </c>
      <c r="K180" s="1">
        <v>8.0000000000000007E-5</v>
      </c>
      <c r="L180" s="1">
        <v>5.0000000000000002E-5</v>
      </c>
      <c r="M180" s="1">
        <v>8.0000000000000007E-5</v>
      </c>
      <c r="N180" s="1">
        <v>6.9999999999999994E-5</v>
      </c>
      <c r="O180" s="2">
        <v>1</v>
      </c>
      <c r="P180" s="2">
        <v>7.0000000000000001E-3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.49399999999999999</v>
      </c>
      <c r="Z180" s="2">
        <v>0</v>
      </c>
      <c r="AA180" s="2">
        <v>0</v>
      </c>
      <c r="AB180" s="2">
        <v>0</v>
      </c>
      <c r="AC180" s="2">
        <v>0</v>
      </c>
    </row>
    <row r="181" spans="1:29" s="1" customFormat="1" x14ac:dyDescent="0.35">
      <c r="A181" s="4" t="s">
        <v>572</v>
      </c>
      <c r="B181" s="4" t="s">
        <v>571</v>
      </c>
      <c r="C181" s="3">
        <v>8.9653333789329581E-5</v>
      </c>
      <c r="D181" s="3">
        <v>1.2153259256198334E-4</v>
      </c>
      <c r="E181" s="3">
        <v>1.1479570444162435E-4</v>
      </c>
      <c r="F181" s="3">
        <v>9.7978235140997971E-5</v>
      </c>
      <c r="G181" s="3">
        <v>1.2501379683698283E-4</v>
      </c>
      <c r="H181" s="3">
        <v>6.2667860356164303E-4</v>
      </c>
      <c r="I181" s="1">
        <v>6.9999999999999994E-5</v>
      </c>
      <c r="J181" s="1">
        <v>8.0000000000000007E-5</v>
      </c>
      <c r="K181" s="1">
        <v>6.9999999999999994E-5</v>
      </c>
      <c r="L181" s="1">
        <v>5.0000000000000002E-5</v>
      </c>
      <c r="M181" s="1">
        <v>6.9999999999999994E-5</v>
      </c>
      <c r="N181" s="1">
        <v>6.9999999999999994E-5</v>
      </c>
      <c r="O181" s="2">
        <v>0</v>
      </c>
      <c r="P181" s="2">
        <v>0</v>
      </c>
      <c r="Q181" s="2">
        <v>0.20899999999999999</v>
      </c>
      <c r="R181" s="2">
        <v>0</v>
      </c>
      <c r="S181" s="2">
        <v>0</v>
      </c>
      <c r="T181" s="2">
        <v>0.45700000000000002</v>
      </c>
      <c r="U181" s="2">
        <v>0</v>
      </c>
      <c r="V181" s="2">
        <v>1</v>
      </c>
      <c r="W181" s="2">
        <v>0</v>
      </c>
      <c r="X181" s="2">
        <v>0</v>
      </c>
      <c r="Y181" s="2">
        <v>0.16300000000000001</v>
      </c>
      <c r="Z181" s="2">
        <v>0</v>
      </c>
      <c r="AA181" s="2">
        <v>0</v>
      </c>
      <c r="AB181" s="2">
        <v>0</v>
      </c>
      <c r="AC181" s="2">
        <v>0</v>
      </c>
    </row>
    <row r="182" spans="1:29" s="1" customFormat="1" x14ac:dyDescent="0.35">
      <c r="A182" s="4" t="s">
        <v>570</v>
      </c>
      <c r="B182" s="4" t="s">
        <v>569</v>
      </c>
      <c r="C182" s="3">
        <v>1.2012880136798918E-4</v>
      </c>
      <c r="D182" s="3">
        <v>1.0243378090909086E-4</v>
      </c>
      <c r="E182" s="3">
        <v>9.4599198223350325E-5</v>
      </c>
      <c r="F182" s="3">
        <v>8.3346232321041173E-5</v>
      </c>
      <c r="G182" s="3">
        <v>1.1800616277372262E-4</v>
      </c>
      <c r="H182" s="3">
        <v>5.9113394962818097E-4</v>
      </c>
      <c r="I182" s="1">
        <v>1E-4</v>
      </c>
      <c r="J182" s="1">
        <v>6.9999999999999994E-5</v>
      </c>
      <c r="K182" s="1">
        <v>6.0000000000000002E-5</v>
      </c>
      <c r="L182" s="1">
        <v>5.0000000000000002E-5</v>
      </c>
      <c r="M182" s="1">
        <v>6.9999999999999994E-5</v>
      </c>
      <c r="N182" s="1">
        <v>6.0000000000000002E-5</v>
      </c>
      <c r="O182" s="2">
        <v>0</v>
      </c>
      <c r="P182" s="2">
        <v>0</v>
      </c>
      <c r="Q182" s="2">
        <v>0</v>
      </c>
      <c r="R182" s="2">
        <v>1</v>
      </c>
      <c r="S182" s="2">
        <v>0</v>
      </c>
      <c r="T182" s="2">
        <v>0.186</v>
      </c>
      <c r="U182" s="2">
        <v>0</v>
      </c>
      <c r="V182" s="2">
        <v>1E-3</v>
      </c>
      <c r="W182" s="2">
        <v>0</v>
      </c>
      <c r="X182" s="2">
        <v>1.2999999999999999E-2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</row>
    <row r="183" spans="1:29" s="1" customFormat="1" x14ac:dyDescent="0.35">
      <c r="A183" s="4" t="s">
        <v>568</v>
      </c>
      <c r="B183" s="4" t="s">
        <v>567</v>
      </c>
      <c r="C183" s="3">
        <v>9.0827601915184744E-5</v>
      </c>
      <c r="D183" s="3">
        <v>9.2741633801652883E-5</v>
      </c>
      <c r="E183" s="3">
        <v>8.7501021319796922E-5</v>
      </c>
      <c r="F183" s="3">
        <v>7.4910307592190907E-5</v>
      </c>
      <c r="G183" s="3">
        <v>9.7974546958637528E-5</v>
      </c>
      <c r="H183" s="3">
        <v>5.2149722219178103E-4</v>
      </c>
      <c r="I183" s="1">
        <v>6.9999999999999994E-5</v>
      </c>
      <c r="J183" s="1">
        <v>6.0000000000000002E-5</v>
      </c>
      <c r="K183" s="1">
        <v>5.0000000000000002E-5</v>
      </c>
      <c r="L183" s="1">
        <v>5.0000000000000002E-5</v>
      </c>
      <c r="M183" s="1">
        <v>6.9999999999999994E-5</v>
      </c>
      <c r="N183" s="1">
        <v>5.0000000000000002E-5</v>
      </c>
      <c r="O183" s="2">
        <v>1</v>
      </c>
      <c r="P183" s="2">
        <v>1</v>
      </c>
      <c r="Q183" s="2">
        <v>0</v>
      </c>
      <c r="R183" s="2">
        <v>0.42099999999999999</v>
      </c>
      <c r="S183" s="2">
        <v>0</v>
      </c>
      <c r="T183" s="2">
        <v>0.58099999999999996</v>
      </c>
      <c r="U183" s="2">
        <v>0</v>
      </c>
      <c r="V183" s="2">
        <v>1</v>
      </c>
      <c r="W183" s="2">
        <v>0</v>
      </c>
      <c r="X183" s="2">
        <v>0</v>
      </c>
      <c r="Y183" s="2">
        <v>2.1000000000000001E-2</v>
      </c>
      <c r="Z183" s="2">
        <v>0</v>
      </c>
      <c r="AA183" s="2">
        <v>0</v>
      </c>
      <c r="AB183" s="2">
        <v>0</v>
      </c>
      <c r="AC183" s="2">
        <v>0</v>
      </c>
    </row>
    <row r="184" spans="1:29" s="1" customFormat="1" x14ac:dyDescent="0.35">
      <c r="A184" s="4" t="s">
        <v>566</v>
      </c>
      <c r="B184" s="4" t="s">
        <v>565</v>
      </c>
      <c r="C184" s="3">
        <v>9.3836541997264019E-5</v>
      </c>
      <c r="D184" s="3">
        <v>1.1102718520661147E-4</v>
      </c>
      <c r="E184" s="3">
        <v>2.39368755964467E-4</v>
      </c>
      <c r="F184" s="3">
        <v>2.5224637147505397E-4</v>
      </c>
      <c r="G184" s="3">
        <v>2.0647234695863727E-4</v>
      </c>
      <c r="H184" s="3">
        <v>4.6358426951076197E-4</v>
      </c>
      <c r="I184" s="1">
        <v>6.9999999999999994E-5</v>
      </c>
      <c r="J184" s="1">
        <v>9.0000000000000006E-5</v>
      </c>
      <c r="K184" s="1">
        <v>9.0000000000000006E-5</v>
      </c>
      <c r="L184" s="1">
        <v>9.0000000000000006E-5</v>
      </c>
      <c r="M184" s="1">
        <v>1.1E-4</v>
      </c>
      <c r="N184" s="1">
        <v>1.1E-4</v>
      </c>
      <c r="O184" s="2">
        <v>3.0000000000000001E-3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7.9000000000000001E-2</v>
      </c>
      <c r="Y184" s="2">
        <v>0</v>
      </c>
      <c r="Z184" s="2">
        <v>2.4E-2</v>
      </c>
      <c r="AA184" s="2">
        <v>0</v>
      </c>
      <c r="AB184" s="2">
        <v>0</v>
      </c>
      <c r="AC184" s="2">
        <v>0</v>
      </c>
    </row>
    <row r="185" spans="1:29" s="1" customFormat="1" x14ac:dyDescent="0.35">
      <c r="A185" s="1" t="s">
        <v>564</v>
      </c>
      <c r="B185" s="1" t="s">
        <v>563</v>
      </c>
      <c r="C185" s="3">
        <v>2.7284773890287304E-2</v>
      </c>
      <c r="D185" s="3">
        <v>2.8274264266115734E-2</v>
      </c>
      <c r="E185" s="3">
        <v>2.5387734772969548E-2</v>
      </c>
      <c r="F185" s="3">
        <v>1.9046163532429498E-2</v>
      </c>
      <c r="G185" s="3">
        <v>2.5736249155961063E-2</v>
      </c>
      <c r="H185" s="3">
        <v>6.7801717281174095E-2</v>
      </c>
      <c r="I185" s="1">
        <v>1.644E-2</v>
      </c>
      <c r="J185" s="1">
        <v>2.46E-2</v>
      </c>
      <c r="K185" s="1">
        <v>2.2530000000000001E-2</v>
      </c>
      <c r="L185" s="1">
        <v>1.848E-2</v>
      </c>
      <c r="M185" s="1">
        <v>2.869E-2</v>
      </c>
      <c r="N185" s="1">
        <v>1.162E-2</v>
      </c>
      <c r="O185" s="2">
        <v>1</v>
      </c>
      <c r="P185" s="2">
        <v>0.72699999999999998</v>
      </c>
      <c r="Q185" s="2">
        <v>0</v>
      </c>
      <c r="R185" s="2">
        <v>1</v>
      </c>
      <c r="S185" s="2">
        <v>0</v>
      </c>
      <c r="T185" s="2">
        <v>0.01</v>
      </c>
      <c r="U185" s="2">
        <v>0</v>
      </c>
      <c r="V185" s="2">
        <v>0.34300000000000003</v>
      </c>
      <c r="W185" s="2">
        <v>0</v>
      </c>
      <c r="X185" s="2">
        <v>0</v>
      </c>
      <c r="Y185" s="2">
        <v>1</v>
      </c>
      <c r="Z185" s="2">
        <v>0</v>
      </c>
      <c r="AA185" s="2">
        <v>0</v>
      </c>
      <c r="AB185" s="2">
        <v>0</v>
      </c>
      <c r="AC185" s="2">
        <v>0</v>
      </c>
    </row>
    <row r="186" spans="1:29" s="1" customFormat="1" x14ac:dyDescent="0.35">
      <c r="A186" s="1" t="s">
        <v>562</v>
      </c>
      <c r="B186" s="1" t="s">
        <v>561</v>
      </c>
      <c r="C186" s="3">
        <v>2.7284773890287304E-2</v>
      </c>
      <c r="D186" s="3">
        <v>2.8274264266115734E-2</v>
      </c>
      <c r="E186" s="3">
        <v>2.5387734772969548E-2</v>
      </c>
      <c r="F186" s="3">
        <v>1.9046163532429498E-2</v>
      </c>
      <c r="G186" s="3">
        <v>2.5736249155961063E-2</v>
      </c>
      <c r="H186" s="3">
        <v>6.7801717281174095E-2</v>
      </c>
      <c r="I186" s="1">
        <v>1.644E-2</v>
      </c>
      <c r="J186" s="1">
        <v>2.46E-2</v>
      </c>
      <c r="K186" s="1">
        <v>2.2530000000000001E-2</v>
      </c>
      <c r="L186" s="1">
        <v>1.848E-2</v>
      </c>
      <c r="M186" s="1">
        <v>2.869E-2</v>
      </c>
      <c r="N186" s="1">
        <v>1.162E-2</v>
      </c>
      <c r="O186" s="2">
        <v>1</v>
      </c>
      <c r="P186" s="2">
        <v>0.72699999999999998</v>
      </c>
      <c r="Q186" s="2">
        <v>0</v>
      </c>
      <c r="R186" s="2">
        <v>1</v>
      </c>
      <c r="S186" s="2">
        <v>0</v>
      </c>
      <c r="T186" s="2">
        <v>0.01</v>
      </c>
      <c r="U186" s="2">
        <v>0</v>
      </c>
      <c r="V186" s="2">
        <v>0.34300000000000003</v>
      </c>
      <c r="W186" s="2">
        <v>0</v>
      </c>
      <c r="X186" s="2">
        <v>0</v>
      </c>
      <c r="Y186" s="2">
        <v>1</v>
      </c>
      <c r="Z186" s="2">
        <v>0</v>
      </c>
      <c r="AA186" s="2">
        <v>0</v>
      </c>
      <c r="AB186" s="2">
        <v>0</v>
      </c>
      <c r="AC186" s="2">
        <v>0</v>
      </c>
    </row>
    <row r="187" spans="1:29" s="1" customFormat="1" x14ac:dyDescent="0.35">
      <c r="A187" s="1" t="s">
        <v>560</v>
      </c>
      <c r="B187" s="1" t="s">
        <v>559</v>
      </c>
      <c r="C187" s="3">
        <v>2.7056639561559525E-2</v>
      </c>
      <c r="D187" s="3">
        <v>2.8101638102892554E-2</v>
      </c>
      <c r="E187" s="3">
        <v>2.5280826357106566E-2</v>
      </c>
      <c r="F187" s="3">
        <v>1.8983783749891535E-2</v>
      </c>
      <c r="G187" s="3">
        <v>2.5656322059124072E-2</v>
      </c>
      <c r="H187" s="3">
        <v>6.7512539663640014E-2</v>
      </c>
      <c r="I187" s="1">
        <v>1.6299999999999999E-2</v>
      </c>
      <c r="J187" s="1">
        <v>2.4549999999999999E-2</v>
      </c>
      <c r="K187" s="1">
        <v>2.248E-2</v>
      </c>
      <c r="L187" s="1">
        <v>1.8460000000000001E-2</v>
      </c>
      <c r="M187" s="1">
        <v>2.8680000000000001E-2</v>
      </c>
      <c r="N187" s="1">
        <v>1.158E-2</v>
      </c>
      <c r="O187" s="2">
        <v>1</v>
      </c>
      <c r="P187" s="2">
        <v>0.96099999999999997</v>
      </c>
      <c r="Q187" s="2">
        <v>0</v>
      </c>
      <c r="R187" s="2">
        <v>1</v>
      </c>
      <c r="S187" s="2">
        <v>0</v>
      </c>
      <c r="T187" s="2">
        <v>1.2999999999999999E-2</v>
      </c>
      <c r="U187" s="2">
        <v>0</v>
      </c>
      <c r="V187" s="2">
        <v>0.42199999999999999</v>
      </c>
      <c r="W187" s="2">
        <v>0</v>
      </c>
      <c r="X187" s="2">
        <v>0</v>
      </c>
      <c r="Y187" s="2">
        <v>1</v>
      </c>
      <c r="Z187" s="2">
        <v>0</v>
      </c>
      <c r="AA187" s="2">
        <v>0</v>
      </c>
      <c r="AB187" s="2">
        <v>0</v>
      </c>
      <c r="AC187" s="2">
        <v>0</v>
      </c>
    </row>
    <row r="188" spans="1:29" s="1" customFormat="1" x14ac:dyDescent="0.35">
      <c r="A188" s="1" t="s">
        <v>558</v>
      </c>
      <c r="B188" s="1" t="s">
        <v>557</v>
      </c>
      <c r="C188" s="3">
        <v>2.40223585612859E-2</v>
      </c>
      <c r="D188" s="3">
        <v>2.4972323533553727E-2</v>
      </c>
      <c r="E188" s="3">
        <v>2.259846038477157E-2</v>
      </c>
      <c r="F188" s="3">
        <v>1.7288090395661634E-2</v>
      </c>
      <c r="G188" s="3">
        <v>2.3064894492457431E-2</v>
      </c>
      <c r="H188" s="3">
        <v>6.1169773849706351E-2</v>
      </c>
      <c r="I188" s="1">
        <v>1.44E-2</v>
      </c>
      <c r="J188" s="1">
        <v>1.8929999999999999E-2</v>
      </c>
      <c r="K188" s="1">
        <v>1.6799999999999999E-2</v>
      </c>
      <c r="L188" s="1">
        <v>1.4069999999999999E-2</v>
      </c>
      <c r="M188" s="1">
        <v>2.0039999999999999E-2</v>
      </c>
      <c r="N188" s="1">
        <v>1.072E-2</v>
      </c>
      <c r="O188" s="2">
        <v>1</v>
      </c>
      <c r="P188" s="2">
        <v>0.90400000000000003</v>
      </c>
      <c r="Q188" s="2">
        <v>0</v>
      </c>
      <c r="R188" s="2">
        <v>1</v>
      </c>
      <c r="S188" s="2">
        <v>0</v>
      </c>
      <c r="T188" s="2">
        <v>6.0000000000000001E-3</v>
      </c>
      <c r="U188" s="2">
        <v>0</v>
      </c>
      <c r="V188" s="2">
        <v>0.47399999999999998</v>
      </c>
      <c r="W188" s="2">
        <v>0</v>
      </c>
      <c r="X188" s="2">
        <v>0</v>
      </c>
      <c r="Y188" s="2">
        <v>1</v>
      </c>
      <c r="Z188" s="2">
        <v>0</v>
      </c>
      <c r="AA188" s="2">
        <v>0</v>
      </c>
      <c r="AB188" s="2">
        <v>0</v>
      </c>
      <c r="AC188" s="2">
        <v>0</v>
      </c>
    </row>
    <row r="189" spans="1:29" s="1" customFormat="1" x14ac:dyDescent="0.35">
      <c r="A189" s="1" t="s">
        <v>556</v>
      </c>
      <c r="B189" s="1" t="s">
        <v>555</v>
      </c>
      <c r="C189" s="3">
        <v>2.1745763193160059E-2</v>
      </c>
      <c r="D189" s="3">
        <v>2.3190675973718992E-2</v>
      </c>
      <c r="E189" s="3">
        <v>2.1188357344923844E-2</v>
      </c>
      <c r="F189" s="3">
        <v>1.6124132988503247E-2</v>
      </c>
      <c r="G189" s="3">
        <v>2.2017772461557197E-2</v>
      </c>
      <c r="H189" s="3">
        <v>5.6721678454598808E-2</v>
      </c>
      <c r="I189" s="1">
        <v>1.3050000000000001E-2</v>
      </c>
      <c r="J189" s="1">
        <v>2.3060000000000001E-2</v>
      </c>
      <c r="K189" s="1">
        <v>2.12E-2</v>
      </c>
      <c r="L189" s="1">
        <v>1.779E-2</v>
      </c>
      <c r="M189" s="1">
        <v>2.7799999999999998E-2</v>
      </c>
      <c r="N189" s="1">
        <v>9.9299999999999996E-3</v>
      </c>
      <c r="O189" s="2">
        <v>1</v>
      </c>
      <c r="P189" s="2">
        <v>1</v>
      </c>
      <c r="Q189" s="2">
        <v>0</v>
      </c>
      <c r="R189" s="2">
        <v>1</v>
      </c>
      <c r="S189" s="2">
        <v>0</v>
      </c>
      <c r="T189" s="2">
        <v>0.158</v>
      </c>
      <c r="U189" s="2">
        <v>0</v>
      </c>
      <c r="V189" s="2">
        <v>1</v>
      </c>
      <c r="W189" s="2">
        <v>0</v>
      </c>
      <c r="X189" s="2">
        <v>0</v>
      </c>
      <c r="Y189" s="2">
        <v>1</v>
      </c>
      <c r="Z189" s="2">
        <v>0</v>
      </c>
      <c r="AA189" s="2">
        <v>0</v>
      </c>
      <c r="AB189" s="2">
        <v>0</v>
      </c>
      <c r="AC189" s="2">
        <v>0</v>
      </c>
    </row>
    <row r="190" spans="1:29" s="1" customFormat="1" x14ac:dyDescent="0.35">
      <c r="A190" s="1" t="s">
        <v>554</v>
      </c>
      <c r="B190" s="1" t="s">
        <v>553</v>
      </c>
      <c r="C190" s="3">
        <v>2.0324821700273589E-2</v>
      </c>
      <c r="D190" s="3">
        <v>2.1638257961570252E-2</v>
      </c>
      <c r="E190" s="3">
        <v>1.9821890020812173E-2</v>
      </c>
      <c r="F190" s="3">
        <v>1.5167393634273328E-2</v>
      </c>
      <c r="G190" s="3">
        <v>2.0294783358880766E-2</v>
      </c>
      <c r="H190" s="3">
        <v>5.3435576764696679E-2</v>
      </c>
      <c r="I190" s="1">
        <v>1.223E-2</v>
      </c>
      <c r="J190" s="1">
        <v>1.7819999999999999E-2</v>
      </c>
      <c r="K190" s="1">
        <v>1.5730000000000001E-2</v>
      </c>
      <c r="L190" s="1">
        <v>1.346E-2</v>
      </c>
      <c r="M190" s="1">
        <v>1.9269999999999999E-2</v>
      </c>
      <c r="N190" s="1">
        <v>9.4999999999999998E-3</v>
      </c>
      <c r="O190" s="2">
        <v>0.56599999999999995</v>
      </c>
      <c r="P190" s="2">
        <v>1</v>
      </c>
      <c r="Q190" s="2">
        <v>0</v>
      </c>
      <c r="R190" s="2">
        <v>1</v>
      </c>
      <c r="S190" s="2">
        <v>0</v>
      </c>
      <c r="T190" s="2">
        <v>0.05</v>
      </c>
      <c r="U190" s="2">
        <v>0</v>
      </c>
      <c r="V190" s="2">
        <v>1</v>
      </c>
      <c r="W190" s="2">
        <v>0</v>
      </c>
      <c r="X190" s="2">
        <v>0</v>
      </c>
      <c r="Y190" s="2">
        <v>1</v>
      </c>
      <c r="Z190" s="2">
        <v>0</v>
      </c>
      <c r="AA190" s="2">
        <v>0</v>
      </c>
      <c r="AB190" s="2">
        <v>0</v>
      </c>
      <c r="AC190" s="2">
        <v>0</v>
      </c>
    </row>
    <row r="191" spans="1:29" s="1" customFormat="1" x14ac:dyDescent="0.35">
      <c r="A191" s="1" t="s">
        <v>552</v>
      </c>
      <c r="B191" s="1" t="s">
        <v>551</v>
      </c>
      <c r="C191" s="3">
        <v>2.0309584902188777E-2</v>
      </c>
      <c r="D191" s="3">
        <v>2.1624698146198319E-2</v>
      </c>
      <c r="E191" s="3">
        <v>1.9815068771700518E-2</v>
      </c>
      <c r="F191" s="3">
        <v>1.5166001862906724E-2</v>
      </c>
      <c r="G191" s="3">
        <v>2.0293379647688563E-2</v>
      </c>
      <c r="H191" s="3">
        <v>5.3420072564305462E-2</v>
      </c>
      <c r="I191" s="1">
        <v>1.222E-2</v>
      </c>
      <c r="J191" s="1">
        <v>1.7819999999999999E-2</v>
      </c>
      <c r="K191" s="1">
        <v>1.5720000000000001E-2</v>
      </c>
      <c r="L191" s="1">
        <v>1.346E-2</v>
      </c>
      <c r="M191" s="1">
        <v>1.9269999999999999E-2</v>
      </c>
      <c r="N191" s="1">
        <v>9.4999999999999998E-3</v>
      </c>
      <c r="O191" s="2">
        <v>0.56200000000000006</v>
      </c>
      <c r="P191" s="2">
        <v>1</v>
      </c>
      <c r="Q191" s="2">
        <v>0</v>
      </c>
      <c r="R191" s="2">
        <v>1</v>
      </c>
      <c r="S191" s="2">
        <v>0</v>
      </c>
      <c r="T191" s="2">
        <v>5.0999999999999997E-2</v>
      </c>
      <c r="U191" s="2">
        <v>0</v>
      </c>
      <c r="V191" s="2">
        <v>1</v>
      </c>
      <c r="W191" s="2">
        <v>0</v>
      </c>
      <c r="X191" s="2">
        <v>0</v>
      </c>
      <c r="Y191" s="2">
        <v>1</v>
      </c>
      <c r="Z191" s="2">
        <v>0</v>
      </c>
      <c r="AA191" s="2">
        <v>0</v>
      </c>
      <c r="AB191" s="2">
        <v>0</v>
      </c>
      <c r="AC191" s="2">
        <v>0</v>
      </c>
    </row>
    <row r="192" spans="1:29" s="1" customFormat="1" x14ac:dyDescent="0.35">
      <c r="A192" s="1" t="s">
        <v>550</v>
      </c>
      <c r="B192" s="1" t="s">
        <v>549</v>
      </c>
      <c r="C192" s="3">
        <v>1.9987868201504794E-2</v>
      </c>
      <c r="D192" s="3">
        <v>2.1336691592066161E-2</v>
      </c>
      <c r="E192" s="3">
        <v>1.9504156484644663E-2</v>
      </c>
      <c r="F192" s="3">
        <v>1.4827513525488086E-2</v>
      </c>
      <c r="G192" s="3">
        <v>2.0390916706326014E-2</v>
      </c>
      <c r="H192" s="3">
        <v>5.2250817095616603E-2</v>
      </c>
      <c r="I192" s="1">
        <v>1.2019999999999999E-2</v>
      </c>
      <c r="J192" s="1">
        <v>2.2579999999999999E-2</v>
      </c>
      <c r="K192" s="1">
        <v>2.0809999999999999E-2</v>
      </c>
      <c r="L192" s="1">
        <v>1.753E-2</v>
      </c>
      <c r="M192" s="1">
        <v>2.758E-2</v>
      </c>
      <c r="N192" s="1">
        <v>9.1500000000000001E-3</v>
      </c>
      <c r="O192" s="2">
        <v>1</v>
      </c>
      <c r="P192" s="2">
        <v>1</v>
      </c>
      <c r="Q192" s="2">
        <v>0</v>
      </c>
      <c r="R192" s="2">
        <v>1</v>
      </c>
      <c r="S192" s="2">
        <v>0</v>
      </c>
      <c r="T192" s="2">
        <v>0.24</v>
      </c>
      <c r="U192" s="2">
        <v>0</v>
      </c>
      <c r="V192" s="2">
        <v>1</v>
      </c>
      <c r="W192" s="2">
        <v>0</v>
      </c>
      <c r="X192" s="2">
        <v>0</v>
      </c>
      <c r="Y192" s="2">
        <v>1</v>
      </c>
      <c r="Z192" s="2">
        <v>0</v>
      </c>
      <c r="AA192" s="2">
        <v>0</v>
      </c>
      <c r="AB192" s="2">
        <v>0</v>
      </c>
      <c r="AC192" s="2">
        <v>0</v>
      </c>
    </row>
    <row r="193" spans="1:29" s="1" customFormat="1" x14ac:dyDescent="0.35">
      <c r="A193" s="1" t="s">
        <v>548</v>
      </c>
      <c r="B193" s="1" t="s">
        <v>547</v>
      </c>
      <c r="C193" s="3">
        <v>1.717652306566347E-2</v>
      </c>
      <c r="D193" s="3">
        <v>1.7534033437272709E-2</v>
      </c>
      <c r="E193" s="3">
        <v>1.5685200879187816E-2</v>
      </c>
      <c r="F193" s="3">
        <v>1.189333598839481E-2</v>
      </c>
      <c r="G193" s="3">
        <v>1.58272681E-2</v>
      </c>
      <c r="H193" s="3">
        <v>4.2765185812250639E-2</v>
      </c>
      <c r="I193" s="1">
        <v>1.035E-2</v>
      </c>
      <c r="J193" s="1">
        <v>1.189E-2</v>
      </c>
      <c r="K193" s="1">
        <v>1.116E-2</v>
      </c>
      <c r="L193" s="1">
        <v>8.0700000000000008E-3</v>
      </c>
      <c r="M193" s="1">
        <v>1.409E-2</v>
      </c>
      <c r="N193" s="1">
        <v>7.4799999999999997E-3</v>
      </c>
      <c r="O193" s="2">
        <v>1</v>
      </c>
      <c r="P193" s="2">
        <v>4.3999999999999997E-2</v>
      </c>
      <c r="Q193" s="2">
        <v>0</v>
      </c>
      <c r="R193" s="2">
        <v>0.53200000000000003</v>
      </c>
      <c r="S193" s="2">
        <v>0</v>
      </c>
      <c r="T193" s="2">
        <v>0</v>
      </c>
      <c r="U193" s="2">
        <v>0</v>
      </c>
      <c r="V193" s="2">
        <v>4.9000000000000002E-2</v>
      </c>
      <c r="W193" s="2">
        <v>0</v>
      </c>
      <c r="X193" s="2">
        <v>0</v>
      </c>
      <c r="Y193" s="2">
        <v>1</v>
      </c>
      <c r="Z193" s="2">
        <v>0</v>
      </c>
      <c r="AA193" s="2">
        <v>0</v>
      </c>
      <c r="AB193" s="2">
        <v>0</v>
      </c>
      <c r="AC193" s="2">
        <v>0</v>
      </c>
    </row>
    <row r="194" spans="1:29" s="1" customFormat="1" x14ac:dyDescent="0.35">
      <c r="A194" s="1" t="s">
        <v>546</v>
      </c>
      <c r="B194" s="1" t="s">
        <v>545</v>
      </c>
      <c r="C194" s="3">
        <v>1.6097332013269492E-2</v>
      </c>
      <c r="D194" s="3">
        <v>1.7300198960330603E-2</v>
      </c>
      <c r="E194" s="3">
        <v>1.599967802043149E-2</v>
      </c>
      <c r="F194" s="3">
        <v>1.2358877419522771E-2</v>
      </c>
      <c r="G194" s="3">
        <v>1.6794530564233568E-2</v>
      </c>
      <c r="H194" s="3">
        <v>4.3487677398434579E-2</v>
      </c>
      <c r="I194" s="1">
        <v>9.7699999999999992E-3</v>
      </c>
      <c r="J194" s="1">
        <v>1.643E-2</v>
      </c>
      <c r="K194" s="1">
        <v>1.453E-2</v>
      </c>
      <c r="L194" s="1">
        <v>1.277E-2</v>
      </c>
      <c r="M194" s="1">
        <v>1.8499999999999999E-2</v>
      </c>
      <c r="N194" s="1">
        <v>7.8600000000000007E-3</v>
      </c>
      <c r="O194" s="2">
        <v>0.53300000000000003</v>
      </c>
      <c r="P194" s="2">
        <v>1</v>
      </c>
      <c r="Q194" s="2">
        <v>0</v>
      </c>
      <c r="R194" s="2">
        <v>1</v>
      </c>
      <c r="S194" s="2">
        <v>0</v>
      </c>
      <c r="T194" s="2">
        <v>0.29399999999999998</v>
      </c>
      <c r="U194" s="2">
        <v>0</v>
      </c>
      <c r="V194" s="2">
        <v>1</v>
      </c>
      <c r="W194" s="2">
        <v>0</v>
      </c>
      <c r="X194" s="2">
        <v>0</v>
      </c>
      <c r="Y194" s="2">
        <v>1</v>
      </c>
      <c r="Z194" s="2">
        <v>0</v>
      </c>
      <c r="AA194" s="2">
        <v>0</v>
      </c>
      <c r="AB194" s="2">
        <v>0</v>
      </c>
      <c r="AC194" s="2">
        <v>0</v>
      </c>
    </row>
    <row r="195" spans="1:29" s="1" customFormat="1" x14ac:dyDescent="0.35">
      <c r="A195" s="4" t="s">
        <v>544</v>
      </c>
      <c r="B195" s="4" t="s">
        <v>543</v>
      </c>
      <c r="C195" s="3">
        <v>1.5461826295348837E-2</v>
      </c>
      <c r="D195" s="3">
        <v>1.6928491963471067E-2</v>
      </c>
      <c r="E195" s="3">
        <v>1.592692974352794E-2</v>
      </c>
      <c r="F195" s="3">
        <v>1.2338468922993491E-2</v>
      </c>
      <c r="G195" s="3">
        <v>1.712513597445256E-2</v>
      </c>
      <c r="H195" s="3">
        <v>4.2553858756751467E-2</v>
      </c>
      <c r="I195" s="1">
        <v>9.4000000000000004E-3</v>
      </c>
      <c r="J195" s="1">
        <v>2.053E-2</v>
      </c>
      <c r="K195" s="1">
        <v>1.8849999999999999E-2</v>
      </c>
      <c r="L195" s="1">
        <v>1.6410000000000001E-2</v>
      </c>
      <c r="M195" s="1">
        <v>2.546E-2</v>
      </c>
      <c r="N195" s="1">
        <v>7.5900000000000004E-3</v>
      </c>
      <c r="O195" s="2">
        <v>0.55400000000000005</v>
      </c>
      <c r="P195" s="2">
        <v>1</v>
      </c>
      <c r="Q195" s="2">
        <v>1E-3</v>
      </c>
      <c r="R195" s="2">
        <v>0.94399999999999995</v>
      </c>
      <c r="S195" s="2">
        <v>0</v>
      </c>
      <c r="T195" s="2">
        <v>1</v>
      </c>
      <c r="U195" s="2">
        <v>0</v>
      </c>
      <c r="V195" s="2">
        <v>1</v>
      </c>
      <c r="W195" s="2">
        <v>0</v>
      </c>
      <c r="X195" s="2">
        <v>0</v>
      </c>
      <c r="Y195" s="2">
        <v>1</v>
      </c>
      <c r="Z195" s="2">
        <v>0</v>
      </c>
      <c r="AA195" s="2">
        <v>0</v>
      </c>
      <c r="AB195" s="2">
        <v>0</v>
      </c>
      <c r="AC195" s="2">
        <v>0</v>
      </c>
    </row>
    <row r="196" spans="1:29" s="1" customFormat="1" x14ac:dyDescent="0.35">
      <c r="A196" s="4" t="s">
        <v>542</v>
      </c>
      <c r="B196" s="4" t="s">
        <v>541</v>
      </c>
      <c r="C196" s="3">
        <v>1.5250135823119015E-2</v>
      </c>
      <c r="D196" s="3">
        <v>1.6679606613140496E-2</v>
      </c>
      <c r="E196" s="3">
        <v>1.5622916860406084E-2</v>
      </c>
      <c r="F196" s="3">
        <v>1.2064443311388291E-2</v>
      </c>
      <c r="G196" s="3">
        <v>1.6770028428223855E-2</v>
      </c>
      <c r="H196" s="3">
        <v>4.1721169975929576E-2</v>
      </c>
      <c r="I196" s="1">
        <v>9.2999999999999992E-3</v>
      </c>
      <c r="J196" s="1">
        <v>2.0490000000000001E-2</v>
      </c>
      <c r="K196" s="1">
        <v>1.8800000000000001E-2</v>
      </c>
      <c r="L196" s="1">
        <v>1.6369999999999999E-2</v>
      </c>
      <c r="M196" s="1">
        <v>2.5430000000000001E-2</v>
      </c>
      <c r="N196" s="1">
        <v>7.43E-3</v>
      </c>
      <c r="O196" s="2">
        <v>0.61599999999999999</v>
      </c>
      <c r="P196" s="2">
        <v>1</v>
      </c>
      <c r="Q196" s="2">
        <v>0</v>
      </c>
      <c r="R196" s="2">
        <v>1</v>
      </c>
      <c r="S196" s="2">
        <v>0</v>
      </c>
      <c r="T196" s="2">
        <v>1</v>
      </c>
      <c r="U196" s="2">
        <v>0</v>
      </c>
      <c r="V196" s="2">
        <v>1</v>
      </c>
      <c r="W196" s="2">
        <v>0</v>
      </c>
      <c r="X196" s="2">
        <v>0</v>
      </c>
      <c r="Y196" s="2">
        <v>1</v>
      </c>
      <c r="Z196" s="2">
        <v>0</v>
      </c>
      <c r="AA196" s="2">
        <v>0</v>
      </c>
      <c r="AB196" s="2">
        <v>0</v>
      </c>
      <c r="AC196" s="2">
        <v>0</v>
      </c>
    </row>
    <row r="197" spans="1:29" s="1" customFormat="1" x14ac:dyDescent="0.35">
      <c r="A197" s="4" t="s">
        <v>540</v>
      </c>
      <c r="B197" s="4" t="s">
        <v>539</v>
      </c>
      <c r="C197" s="3">
        <v>1.3287052434336529E-2</v>
      </c>
      <c r="D197" s="3">
        <v>1.4493412545537198E-2</v>
      </c>
      <c r="E197" s="3">
        <v>1.3670240953933998E-2</v>
      </c>
      <c r="F197" s="3">
        <v>1.0788742773644257E-2</v>
      </c>
      <c r="G197" s="3">
        <v>1.4682574121167883E-2</v>
      </c>
      <c r="H197" s="3">
        <v>3.7119904948297457E-2</v>
      </c>
      <c r="I197" s="1">
        <v>8.1799999999999998E-3</v>
      </c>
      <c r="J197" s="1">
        <v>1.464E-2</v>
      </c>
      <c r="K197" s="1">
        <v>1.278E-2</v>
      </c>
      <c r="L197" s="1">
        <v>1.176E-2</v>
      </c>
      <c r="M197" s="1">
        <v>1.652E-2</v>
      </c>
      <c r="N197" s="1">
        <v>6.77E-3</v>
      </c>
      <c r="O197" s="2">
        <v>0.26600000000000001</v>
      </c>
      <c r="P197" s="2">
        <v>1</v>
      </c>
      <c r="Q197" s="2">
        <v>0</v>
      </c>
      <c r="R197" s="2">
        <v>0.46200000000000002</v>
      </c>
      <c r="S197" s="2">
        <v>0</v>
      </c>
      <c r="T197" s="2">
        <v>1</v>
      </c>
      <c r="U197" s="2">
        <v>0</v>
      </c>
      <c r="V197" s="2">
        <v>1</v>
      </c>
      <c r="W197" s="2">
        <v>0</v>
      </c>
      <c r="X197" s="2">
        <v>0</v>
      </c>
      <c r="Y197" s="2">
        <v>1</v>
      </c>
      <c r="Z197" s="2">
        <v>0</v>
      </c>
      <c r="AA197" s="2">
        <v>0</v>
      </c>
      <c r="AB197" s="2">
        <v>0</v>
      </c>
      <c r="AC197" s="2">
        <v>0</v>
      </c>
    </row>
    <row r="198" spans="1:29" s="1" customFormat="1" x14ac:dyDescent="0.35">
      <c r="A198" s="5" t="s">
        <v>538</v>
      </c>
      <c r="B198" s="5" t="s">
        <v>537</v>
      </c>
      <c r="C198" s="3">
        <v>1.2162285601915195E-2</v>
      </c>
      <c r="D198" s="3">
        <v>1.3267652275123949E-2</v>
      </c>
      <c r="E198" s="3">
        <v>1.2540440359517757E-2</v>
      </c>
      <c r="F198" s="3">
        <v>9.886910036334056E-3</v>
      </c>
      <c r="G198" s="3">
        <v>1.3375479980778586E-2</v>
      </c>
      <c r="H198" s="3">
        <v>3.3809265699686855E-2</v>
      </c>
      <c r="I198" s="1">
        <v>7.5700000000000003E-3</v>
      </c>
      <c r="J198" s="1">
        <v>1.431E-2</v>
      </c>
      <c r="K198" s="1">
        <v>1.2489999999999999E-2</v>
      </c>
      <c r="L198" s="1">
        <v>1.157E-2</v>
      </c>
      <c r="M198" s="1">
        <v>1.6289999999999999E-2</v>
      </c>
      <c r="N198" s="1">
        <v>6.1700000000000001E-3</v>
      </c>
      <c r="O198" s="2">
        <v>0.36899999999999999</v>
      </c>
      <c r="P198" s="2">
        <v>1</v>
      </c>
      <c r="Q198" s="2">
        <v>0</v>
      </c>
      <c r="R198" s="2">
        <v>0.78700000000000003</v>
      </c>
      <c r="S198" s="2">
        <v>0</v>
      </c>
      <c r="T198" s="2">
        <v>1</v>
      </c>
      <c r="U198" s="2">
        <v>0</v>
      </c>
      <c r="V198" s="2">
        <v>1</v>
      </c>
      <c r="W198" s="2">
        <v>0</v>
      </c>
      <c r="X198" s="2">
        <v>0</v>
      </c>
      <c r="Y198" s="2">
        <v>1</v>
      </c>
      <c r="Z198" s="2">
        <v>0</v>
      </c>
      <c r="AA198" s="2">
        <v>0</v>
      </c>
      <c r="AB198" s="2">
        <v>0</v>
      </c>
      <c r="AC198" s="2">
        <v>0</v>
      </c>
    </row>
    <row r="199" spans="1:29" s="1" customFormat="1" x14ac:dyDescent="0.35">
      <c r="A199" s="1" t="s">
        <v>536</v>
      </c>
      <c r="B199" s="1" t="s">
        <v>535</v>
      </c>
      <c r="C199" s="3">
        <v>1.1202191466621061E-2</v>
      </c>
      <c r="D199" s="3">
        <v>1.2005785596198351E-2</v>
      </c>
      <c r="E199" s="3">
        <v>1.075004656776651E-2</v>
      </c>
      <c r="F199" s="3">
        <v>7.7860084345987048E-3</v>
      </c>
      <c r="G199" s="3">
        <v>1.0580361598296843E-2</v>
      </c>
      <c r="H199" s="3">
        <v>2.8159705339726022E-2</v>
      </c>
      <c r="I199" s="1">
        <v>6.8100000000000001E-3</v>
      </c>
      <c r="J199" s="1">
        <v>1.502E-2</v>
      </c>
      <c r="K199" s="1">
        <v>1.345E-2</v>
      </c>
      <c r="L199" s="1">
        <v>1.192E-2</v>
      </c>
      <c r="M199" s="1">
        <v>1.5980000000000001E-2</v>
      </c>
      <c r="N199" s="1">
        <v>4.79E-3</v>
      </c>
      <c r="O199" s="2">
        <v>1</v>
      </c>
      <c r="P199" s="2">
        <v>1</v>
      </c>
      <c r="Q199" s="2">
        <v>0</v>
      </c>
      <c r="R199" s="2">
        <v>1</v>
      </c>
      <c r="S199" s="2">
        <v>0</v>
      </c>
      <c r="T199" s="2">
        <v>0.13400000000000001</v>
      </c>
      <c r="U199" s="2">
        <v>0</v>
      </c>
      <c r="V199" s="2">
        <v>0.33700000000000002</v>
      </c>
      <c r="W199" s="2">
        <v>0</v>
      </c>
      <c r="X199" s="2">
        <v>0</v>
      </c>
      <c r="Y199" s="2">
        <v>1</v>
      </c>
      <c r="Z199" s="2">
        <v>0</v>
      </c>
      <c r="AA199" s="2">
        <v>0</v>
      </c>
      <c r="AB199" s="2">
        <v>0</v>
      </c>
      <c r="AC199" s="2">
        <v>0</v>
      </c>
    </row>
    <row r="200" spans="1:29" s="1" customFormat="1" x14ac:dyDescent="0.35">
      <c r="A200" s="1" t="s">
        <v>534</v>
      </c>
      <c r="B200" s="1" t="s">
        <v>533</v>
      </c>
      <c r="C200" s="3">
        <v>1.1542006811901508E-2</v>
      </c>
      <c r="D200" s="3">
        <v>1.1801143185619839E-2</v>
      </c>
      <c r="E200" s="3">
        <v>1.0610699043020304E-2</v>
      </c>
      <c r="F200" s="3">
        <v>8.2778713607375154E-3</v>
      </c>
      <c r="G200" s="3">
        <v>1.0603187192700727E-2</v>
      </c>
      <c r="H200" s="3">
        <v>2.957744521522504E-2</v>
      </c>
      <c r="I200" s="1">
        <v>6.96E-3</v>
      </c>
      <c r="J200" s="1">
        <v>6.7499999999999999E-3</v>
      </c>
      <c r="K200" s="1">
        <v>5.9500000000000004E-3</v>
      </c>
      <c r="L200" s="1">
        <v>4.3200000000000001E-3</v>
      </c>
      <c r="M200" s="1">
        <v>6.0099999999999997E-3</v>
      </c>
      <c r="N200" s="1">
        <v>5.3800000000000002E-3</v>
      </c>
      <c r="O200" s="2">
        <v>1</v>
      </c>
      <c r="P200" s="2">
        <v>2.7E-2</v>
      </c>
      <c r="Q200" s="2">
        <v>0</v>
      </c>
      <c r="R200" s="2">
        <v>0.20399999999999999</v>
      </c>
      <c r="S200" s="2">
        <v>0</v>
      </c>
      <c r="T200" s="2">
        <v>0</v>
      </c>
      <c r="U200" s="2">
        <v>0</v>
      </c>
      <c r="V200" s="2">
        <v>8.0000000000000002E-3</v>
      </c>
      <c r="W200" s="2">
        <v>0</v>
      </c>
      <c r="X200" s="2">
        <v>0</v>
      </c>
      <c r="Y200" s="2">
        <v>1</v>
      </c>
      <c r="Z200" s="2">
        <v>0</v>
      </c>
      <c r="AA200" s="2">
        <v>0</v>
      </c>
      <c r="AB200" s="2">
        <v>0</v>
      </c>
      <c r="AC200" s="2">
        <v>0</v>
      </c>
    </row>
    <row r="201" spans="1:29" s="1" customFormat="1" x14ac:dyDescent="0.35">
      <c r="A201" s="1" t="s">
        <v>532</v>
      </c>
      <c r="B201" s="1" t="s">
        <v>531</v>
      </c>
      <c r="C201" s="3">
        <v>8.0139699671682631E-3</v>
      </c>
      <c r="D201" s="3">
        <v>8.8601613899173554E-3</v>
      </c>
      <c r="E201" s="3">
        <v>8.2834478041878112E-3</v>
      </c>
      <c r="F201" s="3">
        <v>6.3278957979392677E-3</v>
      </c>
      <c r="G201" s="3">
        <v>8.8824525085158187E-3</v>
      </c>
      <c r="H201" s="3">
        <v>2.1540850360704467E-2</v>
      </c>
      <c r="I201" s="1">
        <v>4.8999999999999998E-3</v>
      </c>
      <c r="J201" s="1">
        <v>1.338E-2</v>
      </c>
      <c r="K201" s="1">
        <v>1.174E-2</v>
      </c>
      <c r="L201" s="1">
        <v>1.106E-2</v>
      </c>
      <c r="M201" s="1">
        <v>1.5789999999999998E-2</v>
      </c>
      <c r="N201" s="1">
        <v>3.7299999999999998E-3</v>
      </c>
      <c r="O201" s="2">
        <v>0.81799999999999995</v>
      </c>
      <c r="P201" s="2">
        <v>1</v>
      </c>
      <c r="Q201" s="2">
        <v>5.0000000000000001E-3</v>
      </c>
      <c r="R201" s="2">
        <v>1</v>
      </c>
      <c r="S201" s="2">
        <v>0</v>
      </c>
      <c r="T201" s="2">
        <v>1</v>
      </c>
      <c r="U201" s="2">
        <v>0</v>
      </c>
      <c r="V201" s="2">
        <v>1</v>
      </c>
      <c r="W201" s="2">
        <v>0</v>
      </c>
      <c r="X201" s="2">
        <v>0</v>
      </c>
      <c r="Y201" s="2">
        <v>1</v>
      </c>
      <c r="Z201" s="2">
        <v>0</v>
      </c>
      <c r="AA201" s="2">
        <v>0</v>
      </c>
      <c r="AB201" s="2">
        <v>0</v>
      </c>
      <c r="AC201" s="2">
        <v>0</v>
      </c>
    </row>
    <row r="202" spans="1:29" s="1" customFormat="1" x14ac:dyDescent="0.35">
      <c r="A202" s="1" t="s">
        <v>530</v>
      </c>
      <c r="B202" s="1" t="s">
        <v>529</v>
      </c>
      <c r="C202" s="3">
        <v>8.037423215595068E-3</v>
      </c>
      <c r="D202" s="3">
        <v>8.8535345868595173E-3</v>
      </c>
      <c r="E202" s="3">
        <v>8.2329902156091407E-3</v>
      </c>
      <c r="F202" s="3">
        <v>6.3505598336225646E-3</v>
      </c>
      <c r="G202" s="3">
        <v>8.9378780552311441E-3</v>
      </c>
      <c r="H202" s="3">
        <v>2.1525922012994119E-2</v>
      </c>
      <c r="I202" s="1">
        <v>4.9100000000000003E-3</v>
      </c>
      <c r="J202" s="1">
        <v>1.338E-2</v>
      </c>
      <c r="K202" s="1">
        <v>1.1730000000000001E-2</v>
      </c>
      <c r="L202" s="1">
        <v>1.106E-2</v>
      </c>
      <c r="M202" s="1">
        <v>1.5789999999999998E-2</v>
      </c>
      <c r="N202" s="1">
        <v>3.7200000000000002E-3</v>
      </c>
      <c r="O202" s="2">
        <v>0.95499999999999996</v>
      </c>
      <c r="P202" s="2">
        <v>1</v>
      </c>
      <c r="Q202" s="2">
        <v>5.0000000000000001E-3</v>
      </c>
      <c r="R202" s="2">
        <v>1</v>
      </c>
      <c r="S202" s="2">
        <v>0</v>
      </c>
      <c r="T202" s="2">
        <v>1</v>
      </c>
      <c r="U202" s="2">
        <v>0</v>
      </c>
      <c r="V202" s="2">
        <v>1</v>
      </c>
      <c r="W202" s="2">
        <v>0</v>
      </c>
      <c r="X202" s="2">
        <v>1E-3</v>
      </c>
      <c r="Y202" s="2">
        <v>1</v>
      </c>
      <c r="Z202" s="2">
        <v>0</v>
      </c>
      <c r="AA202" s="2">
        <v>0</v>
      </c>
      <c r="AB202" s="2">
        <v>0</v>
      </c>
      <c r="AC202" s="2">
        <v>0</v>
      </c>
    </row>
    <row r="203" spans="1:29" s="1" customFormat="1" x14ac:dyDescent="0.35">
      <c r="A203" s="1" t="s">
        <v>528</v>
      </c>
      <c r="B203" s="1" t="s">
        <v>30</v>
      </c>
      <c r="C203" s="3">
        <v>7.6246044922024733E-3</v>
      </c>
      <c r="D203" s="3">
        <v>8.4923729185950418E-3</v>
      </c>
      <c r="E203" s="3">
        <v>7.94611608299493E-3</v>
      </c>
      <c r="F203" s="3">
        <v>6.1394525466377439E-3</v>
      </c>
      <c r="G203" s="3">
        <v>8.6620902965936705E-3</v>
      </c>
      <c r="H203" s="3">
        <v>2.0725671075342504E-2</v>
      </c>
      <c r="I203" s="1">
        <v>4.6899999999999997E-3</v>
      </c>
      <c r="J203" s="1">
        <v>1.333E-2</v>
      </c>
      <c r="K203" s="1">
        <v>1.1679999999999999E-2</v>
      </c>
      <c r="L203" s="1">
        <v>1.1039999999999999E-2</v>
      </c>
      <c r="M203" s="1">
        <v>1.5769999999999999E-2</v>
      </c>
      <c r="N203" s="1">
        <v>3.5899999999999999E-3</v>
      </c>
      <c r="O203" s="2">
        <v>0.71199999999999997</v>
      </c>
      <c r="P203" s="2">
        <v>1</v>
      </c>
      <c r="Q203" s="2">
        <v>2.3E-2</v>
      </c>
      <c r="R203" s="2">
        <v>0.97299999999999998</v>
      </c>
      <c r="S203" s="2">
        <v>0</v>
      </c>
      <c r="T203" s="2">
        <v>1</v>
      </c>
      <c r="U203" s="2">
        <v>0</v>
      </c>
      <c r="V203" s="2">
        <v>1</v>
      </c>
      <c r="W203" s="2">
        <v>0</v>
      </c>
      <c r="X203" s="2">
        <v>1E-3</v>
      </c>
      <c r="Y203" s="2">
        <v>1</v>
      </c>
      <c r="Z203" s="2">
        <v>0</v>
      </c>
      <c r="AA203" s="2">
        <v>0</v>
      </c>
      <c r="AB203" s="2">
        <v>0</v>
      </c>
      <c r="AC203" s="2">
        <v>0</v>
      </c>
    </row>
    <row r="204" spans="1:29" s="1" customFormat="1" x14ac:dyDescent="0.35">
      <c r="A204" s="4" t="s">
        <v>527</v>
      </c>
      <c r="B204" s="4" t="s">
        <v>526</v>
      </c>
      <c r="C204" s="3">
        <v>7.2168246217510258E-3</v>
      </c>
      <c r="D204" s="3">
        <v>8.0257699233057915E-3</v>
      </c>
      <c r="E204" s="3">
        <v>7.4975433970812123E-3</v>
      </c>
      <c r="F204" s="3">
        <v>5.7535087328633404E-3</v>
      </c>
      <c r="G204" s="3">
        <v>8.1615642155717736E-3</v>
      </c>
      <c r="H204" s="3">
        <v>1.9417439312798386E-2</v>
      </c>
      <c r="I204" s="1">
        <v>4.3899999999999998E-3</v>
      </c>
      <c r="J204" s="1">
        <v>1.325E-2</v>
      </c>
      <c r="K204" s="1">
        <v>1.163E-2</v>
      </c>
      <c r="L204" s="1">
        <v>1.0999999999999999E-2</v>
      </c>
      <c r="M204" s="1">
        <v>1.5730000000000001E-2</v>
      </c>
      <c r="N204" s="1">
        <v>3.3300000000000001E-3</v>
      </c>
      <c r="O204" s="2">
        <v>0.92800000000000005</v>
      </c>
      <c r="P204" s="2">
        <v>1</v>
      </c>
      <c r="Q204" s="2">
        <v>2.4E-2</v>
      </c>
      <c r="R204" s="2">
        <v>1</v>
      </c>
      <c r="S204" s="2">
        <v>0</v>
      </c>
      <c r="T204" s="2">
        <v>1</v>
      </c>
      <c r="U204" s="2">
        <v>0</v>
      </c>
      <c r="V204" s="2">
        <v>1</v>
      </c>
      <c r="W204" s="2">
        <v>0</v>
      </c>
      <c r="X204" s="2">
        <v>2E-3</v>
      </c>
      <c r="Y204" s="2">
        <v>1</v>
      </c>
      <c r="Z204" s="2">
        <v>0</v>
      </c>
      <c r="AA204" s="2">
        <v>0</v>
      </c>
      <c r="AB204" s="2">
        <v>0</v>
      </c>
      <c r="AC204" s="2">
        <v>0</v>
      </c>
    </row>
    <row r="205" spans="1:29" s="1" customFormat="1" x14ac:dyDescent="0.35">
      <c r="A205" s="1" t="s">
        <v>525</v>
      </c>
      <c r="B205" s="1" t="s">
        <v>524</v>
      </c>
      <c r="C205" s="3">
        <v>6.5847004094391273E-3</v>
      </c>
      <c r="D205" s="3">
        <v>7.374992602231417E-3</v>
      </c>
      <c r="E205" s="3">
        <v>6.9366415412436535E-3</v>
      </c>
      <c r="F205" s="3">
        <v>5.3433204241865439E-3</v>
      </c>
      <c r="G205" s="3">
        <v>7.6681137408759125E-3</v>
      </c>
      <c r="H205" s="3">
        <v>1.805397051694714E-2</v>
      </c>
      <c r="I205" s="1">
        <v>4.0800000000000003E-3</v>
      </c>
      <c r="J205" s="1">
        <v>1.3169999999999999E-2</v>
      </c>
      <c r="K205" s="1">
        <v>1.1560000000000001E-2</v>
      </c>
      <c r="L205" s="1">
        <v>1.0959999999999999E-2</v>
      </c>
      <c r="M205" s="1">
        <v>1.5720000000000001E-2</v>
      </c>
      <c r="N205" s="1">
        <v>3.13E-3</v>
      </c>
      <c r="O205" s="2">
        <v>0.99</v>
      </c>
      <c r="P205" s="2">
        <v>1</v>
      </c>
      <c r="Q205" s="2">
        <v>0.104</v>
      </c>
      <c r="R205" s="2">
        <v>0.76200000000000001</v>
      </c>
      <c r="S205" s="2">
        <v>0</v>
      </c>
      <c r="T205" s="2">
        <v>1</v>
      </c>
      <c r="U205" s="2">
        <v>0</v>
      </c>
      <c r="V205" s="2">
        <v>1</v>
      </c>
      <c r="W205" s="2">
        <v>0</v>
      </c>
      <c r="X205" s="2">
        <v>6.0000000000000001E-3</v>
      </c>
      <c r="Y205" s="2">
        <v>1</v>
      </c>
      <c r="Z205" s="2">
        <v>0</v>
      </c>
      <c r="AA205" s="2">
        <v>0</v>
      </c>
      <c r="AB205" s="2">
        <v>0</v>
      </c>
      <c r="AC205" s="2">
        <v>0</v>
      </c>
    </row>
    <row r="206" spans="1:29" s="1" customFormat="1" x14ac:dyDescent="0.35">
      <c r="A206" s="1" t="s">
        <v>523</v>
      </c>
      <c r="B206" s="1" t="s">
        <v>522</v>
      </c>
      <c r="C206" s="3">
        <v>7.1527798889192791E-3</v>
      </c>
      <c r="D206" s="3">
        <v>7.1415518209090936E-3</v>
      </c>
      <c r="E206" s="3">
        <v>6.1911714637055901E-3</v>
      </c>
      <c r="F206" s="3">
        <v>4.5925268959869847E-3</v>
      </c>
      <c r="G206" s="3">
        <v>5.9475950737226226E-3</v>
      </c>
      <c r="H206" s="3">
        <v>1.6816559019217209E-2</v>
      </c>
      <c r="I206" s="1">
        <v>4.5300000000000002E-3</v>
      </c>
      <c r="J206" s="1">
        <v>4.3400000000000001E-3</v>
      </c>
      <c r="K206" s="1">
        <v>3.9100000000000003E-3</v>
      </c>
      <c r="L206" s="1">
        <v>2.5200000000000001E-3</v>
      </c>
      <c r="M206" s="1">
        <v>3.7200000000000002E-3</v>
      </c>
      <c r="N206" s="1">
        <v>2.8700000000000002E-3</v>
      </c>
      <c r="O206" s="2">
        <v>1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>
        <v>1</v>
      </c>
      <c r="Z206" s="2">
        <v>0</v>
      </c>
      <c r="AA206" s="2">
        <v>0</v>
      </c>
      <c r="AB206" s="2">
        <v>0</v>
      </c>
      <c r="AC206" s="2">
        <v>0</v>
      </c>
    </row>
    <row r="207" spans="1:29" s="1" customFormat="1" x14ac:dyDescent="0.35">
      <c r="A207" s="1" t="s">
        <v>521</v>
      </c>
      <c r="B207" s="1" t="s">
        <v>520</v>
      </c>
      <c r="C207" s="3">
        <v>6.3122097010943927E-3</v>
      </c>
      <c r="D207" s="3">
        <v>7.1039111466115728E-3</v>
      </c>
      <c r="E207" s="3">
        <v>6.6437661644670005E-3</v>
      </c>
      <c r="F207" s="3">
        <v>5.052083509219079E-3</v>
      </c>
      <c r="G207" s="3">
        <v>7.2506948579075465E-3</v>
      </c>
      <c r="H207" s="3">
        <v>1.6986541526183972E-2</v>
      </c>
      <c r="I207" s="1">
        <v>3.8600000000000001E-3</v>
      </c>
      <c r="J207" s="1">
        <v>1.3140000000000001E-2</v>
      </c>
      <c r="K207" s="1">
        <v>1.153E-2</v>
      </c>
      <c r="L207" s="1">
        <v>1.093E-2</v>
      </c>
      <c r="M207" s="1">
        <v>1.5689999999999999E-2</v>
      </c>
      <c r="N207" s="1">
        <v>2.8700000000000002E-3</v>
      </c>
      <c r="O207" s="2">
        <v>0.95299999999999996</v>
      </c>
      <c r="P207" s="2">
        <v>1</v>
      </c>
      <c r="Q207" s="2">
        <v>8.6999999999999994E-2</v>
      </c>
      <c r="R207" s="2">
        <v>1</v>
      </c>
      <c r="S207" s="2">
        <v>0</v>
      </c>
      <c r="T207" s="2">
        <v>1</v>
      </c>
      <c r="U207" s="2">
        <v>0</v>
      </c>
      <c r="V207" s="2">
        <v>1</v>
      </c>
      <c r="W207" s="2">
        <v>0</v>
      </c>
      <c r="X207" s="2">
        <v>6.0000000000000001E-3</v>
      </c>
      <c r="Y207" s="2">
        <v>1</v>
      </c>
      <c r="Z207" s="2">
        <v>0</v>
      </c>
      <c r="AA207" s="2">
        <v>1E-3</v>
      </c>
      <c r="AB207" s="2">
        <v>0</v>
      </c>
      <c r="AC207" s="2">
        <v>1E-3</v>
      </c>
    </row>
    <row r="208" spans="1:29" s="1" customFormat="1" x14ac:dyDescent="0.35">
      <c r="A208" s="1" t="s">
        <v>519</v>
      </c>
      <c r="B208" s="1" t="s">
        <v>518</v>
      </c>
      <c r="C208" s="3">
        <v>7.1173648584131307E-3</v>
      </c>
      <c r="D208" s="3">
        <v>6.8951651072727263E-3</v>
      </c>
      <c r="E208" s="3">
        <v>5.7764078289340168E-3</v>
      </c>
      <c r="F208" s="3">
        <v>3.9675401561822142E-3</v>
      </c>
      <c r="G208" s="3">
        <v>5.571863606082729E-3</v>
      </c>
      <c r="H208" s="3">
        <v>1.4737432221056754E-2</v>
      </c>
      <c r="I208" s="1">
        <v>5.5199999999999997E-3</v>
      </c>
      <c r="J208" s="1">
        <v>1.324E-2</v>
      </c>
      <c r="K208" s="1">
        <v>1.171E-2</v>
      </c>
      <c r="L208" s="1">
        <v>1.081E-2</v>
      </c>
      <c r="M208" s="1">
        <v>1.379E-2</v>
      </c>
      <c r="N208" s="1">
        <v>2.2000000000000001E-3</v>
      </c>
      <c r="O208" s="2">
        <v>1</v>
      </c>
      <c r="P208" s="2">
        <v>5.8999999999999997E-2</v>
      </c>
      <c r="Q208" s="2">
        <v>0</v>
      </c>
      <c r="R208" s="2">
        <v>0.1</v>
      </c>
      <c r="S208" s="2">
        <v>0</v>
      </c>
      <c r="T208" s="2">
        <v>9.8000000000000004E-2</v>
      </c>
      <c r="U208" s="2">
        <v>0</v>
      </c>
      <c r="V208" s="2">
        <v>0.17699999999999999</v>
      </c>
      <c r="W208" s="2">
        <v>0</v>
      </c>
      <c r="X208" s="2">
        <v>1E-3</v>
      </c>
      <c r="Y208" s="2">
        <v>1</v>
      </c>
      <c r="Z208" s="2">
        <v>0</v>
      </c>
      <c r="AA208" s="2">
        <v>3.4000000000000002E-2</v>
      </c>
      <c r="AB208" s="2">
        <v>3.0000000000000001E-3</v>
      </c>
      <c r="AC208" s="2">
        <v>3.4000000000000002E-2</v>
      </c>
    </row>
    <row r="209" spans="1:29" s="1" customFormat="1" x14ac:dyDescent="0.35">
      <c r="A209" s="1" t="s">
        <v>517</v>
      </c>
      <c r="B209" s="1" t="s">
        <v>516</v>
      </c>
      <c r="C209" s="3">
        <v>7.1158756734610107E-3</v>
      </c>
      <c r="D209" s="3">
        <v>6.893967505206617E-3</v>
      </c>
      <c r="E209" s="3">
        <v>5.7757046215736081E-3</v>
      </c>
      <c r="F209" s="3">
        <v>3.9674332785249481E-3</v>
      </c>
      <c r="G209" s="3">
        <v>5.5717564260340646E-3</v>
      </c>
      <c r="H209" s="3">
        <v>1.473599298360077E-2</v>
      </c>
      <c r="I209" s="1">
        <v>5.5199999999999997E-3</v>
      </c>
      <c r="J209" s="1">
        <v>1.324E-2</v>
      </c>
      <c r="K209" s="1">
        <v>1.171E-2</v>
      </c>
      <c r="L209" s="1">
        <v>1.081E-2</v>
      </c>
      <c r="M209" s="1">
        <v>1.379E-2</v>
      </c>
      <c r="N209" s="1">
        <v>2.2000000000000001E-3</v>
      </c>
      <c r="O209" s="2">
        <v>1</v>
      </c>
      <c r="P209" s="2">
        <v>0.06</v>
      </c>
      <c r="Q209" s="2">
        <v>0</v>
      </c>
      <c r="R209" s="2">
        <v>0.10100000000000001</v>
      </c>
      <c r="S209" s="2">
        <v>0</v>
      </c>
      <c r="T209" s="2">
        <v>9.8000000000000004E-2</v>
      </c>
      <c r="U209" s="2">
        <v>0</v>
      </c>
      <c r="V209" s="2">
        <v>0.17799999999999999</v>
      </c>
      <c r="W209" s="2">
        <v>0</v>
      </c>
      <c r="X209" s="2">
        <v>1E-3</v>
      </c>
      <c r="Y209" s="2">
        <v>1</v>
      </c>
      <c r="Z209" s="2">
        <v>0</v>
      </c>
      <c r="AA209" s="2">
        <v>3.4000000000000002E-2</v>
      </c>
      <c r="AB209" s="2">
        <v>3.0000000000000001E-3</v>
      </c>
      <c r="AC209" s="2">
        <v>3.4000000000000002E-2</v>
      </c>
    </row>
    <row r="210" spans="1:29" s="1" customFormat="1" x14ac:dyDescent="0.35">
      <c r="A210" s="1" t="s">
        <v>515</v>
      </c>
      <c r="B210" s="1" t="s">
        <v>514</v>
      </c>
      <c r="C210" s="3">
        <v>6.2502744846785301E-3</v>
      </c>
      <c r="D210" s="3">
        <v>6.5861700012396635E-3</v>
      </c>
      <c r="E210" s="3">
        <v>6.0934814602791884E-3</v>
      </c>
      <c r="F210" s="3">
        <v>4.6676736574837304E-3</v>
      </c>
      <c r="G210" s="3">
        <v>6.0178583615571732E-3</v>
      </c>
      <c r="H210" s="3">
        <v>1.6333587283248539E-2</v>
      </c>
      <c r="I210" s="1">
        <v>3.7499999999999999E-3</v>
      </c>
      <c r="J210" s="1">
        <v>3.9300000000000003E-3</v>
      </c>
      <c r="K210" s="1">
        <v>3.5799999999999998E-3</v>
      </c>
      <c r="L210" s="1">
        <v>2.4399999999999999E-3</v>
      </c>
      <c r="M210" s="1">
        <v>3.79E-3</v>
      </c>
      <c r="N210" s="1">
        <v>2.9199999999999999E-3</v>
      </c>
      <c r="O210" s="2">
        <v>0.40300000000000002</v>
      </c>
      <c r="P210" s="2">
        <v>1</v>
      </c>
      <c r="Q210" s="2">
        <v>0</v>
      </c>
      <c r="R210" s="2">
        <v>1</v>
      </c>
      <c r="S210" s="2">
        <v>0</v>
      </c>
      <c r="T210" s="2">
        <v>1.4E-2</v>
      </c>
      <c r="U210" s="2">
        <v>0</v>
      </c>
      <c r="V210" s="2">
        <v>5.8000000000000003E-2</v>
      </c>
      <c r="W210" s="2">
        <v>0</v>
      </c>
      <c r="X210" s="2">
        <v>0</v>
      </c>
      <c r="Y210" s="2">
        <v>1</v>
      </c>
      <c r="Z210" s="2">
        <v>0</v>
      </c>
      <c r="AA210" s="2">
        <v>0</v>
      </c>
      <c r="AB210" s="2">
        <v>0</v>
      </c>
      <c r="AC210" s="2">
        <v>0</v>
      </c>
    </row>
    <row r="211" spans="1:29" s="1" customFormat="1" x14ac:dyDescent="0.35">
      <c r="A211" s="1" t="s">
        <v>513</v>
      </c>
      <c r="B211" s="1" t="s">
        <v>512</v>
      </c>
      <c r="C211" s="3">
        <v>5.6772681321477442E-3</v>
      </c>
      <c r="D211" s="3">
        <v>6.4412933012396693E-3</v>
      </c>
      <c r="E211" s="3">
        <v>6.0601282828680221E-3</v>
      </c>
      <c r="F211" s="3">
        <v>4.5969861950108512E-3</v>
      </c>
      <c r="G211" s="3">
        <v>6.6808790605839379E-3</v>
      </c>
      <c r="H211" s="3">
        <v>1.5415518433111536E-2</v>
      </c>
      <c r="I211" s="1">
        <v>3.5300000000000002E-3</v>
      </c>
      <c r="J211" s="1">
        <v>1.307E-2</v>
      </c>
      <c r="K211" s="1">
        <v>1.1480000000000001E-2</v>
      </c>
      <c r="L211" s="1">
        <v>1.09E-2</v>
      </c>
      <c r="M211" s="1">
        <v>1.5679999999999999E-2</v>
      </c>
      <c r="N211" s="1">
        <v>2.6099999999999999E-3</v>
      </c>
      <c r="O211" s="2">
        <v>1</v>
      </c>
      <c r="P211" s="2">
        <v>1</v>
      </c>
      <c r="Q211" s="2">
        <v>0.255</v>
      </c>
      <c r="R211" s="2">
        <v>1</v>
      </c>
      <c r="S211" s="2">
        <v>0</v>
      </c>
      <c r="T211" s="2">
        <v>1</v>
      </c>
      <c r="U211" s="2">
        <v>0</v>
      </c>
      <c r="V211" s="2">
        <v>1</v>
      </c>
      <c r="W211" s="2">
        <v>0</v>
      </c>
      <c r="X211" s="2">
        <v>1.4E-2</v>
      </c>
      <c r="Y211" s="2">
        <v>1</v>
      </c>
      <c r="Z211" s="2">
        <v>0</v>
      </c>
      <c r="AA211" s="2">
        <v>1E-3</v>
      </c>
      <c r="AB211" s="2">
        <v>0</v>
      </c>
      <c r="AC211" s="2">
        <v>1E-3</v>
      </c>
    </row>
    <row r="212" spans="1:29" s="1" customFormat="1" x14ac:dyDescent="0.35">
      <c r="A212" s="1" t="s">
        <v>511</v>
      </c>
      <c r="B212" s="1" t="s">
        <v>510</v>
      </c>
      <c r="C212" s="3">
        <v>5.6573194623803008E-3</v>
      </c>
      <c r="D212" s="3">
        <v>6.0218863071900847E-3</v>
      </c>
      <c r="E212" s="3">
        <v>5.6824511546954273E-3</v>
      </c>
      <c r="F212" s="3">
        <v>4.5893578716919717E-3</v>
      </c>
      <c r="G212" s="3">
        <v>5.9318483987834568E-3</v>
      </c>
      <c r="H212" s="3">
        <v>1.6199079921643801E-2</v>
      </c>
      <c r="I212" s="1">
        <v>3.5599999999999998E-3</v>
      </c>
      <c r="J212" s="1">
        <v>3.5200000000000001E-3</v>
      </c>
      <c r="K212" s="1">
        <v>3.0799999999999998E-3</v>
      </c>
      <c r="L212" s="1">
        <v>2.3900000000000002E-3</v>
      </c>
      <c r="M212" s="1">
        <v>3.3500000000000001E-3</v>
      </c>
      <c r="N212" s="1">
        <v>3.1199999999999999E-3</v>
      </c>
      <c r="O212" s="2">
        <v>0.19600000000000001</v>
      </c>
      <c r="P212" s="2">
        <v>1</v>
      </c>
      <c r="Q212" s="2">
        <v>0</v>
      </c>
      <c r="R212" s="2">
        <v>1</v>
      </c>
      <c r="S212" s="2">
        <v>0</v>
      </c>
      <c r="T212" s="2">
        <v>0.255</v>
      </c>
      <c r="U212" s="2">
        <v>0</v>
      </c>
      <c r="V212" s="2">
        <v>1</v>
      </c>
      <c r="W212" s="2">
        <v>0</v>
      </c>
      <c r="X212" s="2">
        <v>0</v>
      </c>
      <c r="Y212" s="2">
        <v>1</v>
      </c>
      <c r="Z212" s="2">
        <v>0</v>
      </c>
      <c r="AA212" s="2">
        <v>0</v>
      </c>
      <c r="AB212" s="2">
        <v>0</v>
      </c>
      <c r="AC212" s="2">
        <v>0</v>
      </c>
    </row>
    <row r="213" spans="1:29" s="1" customFormat="1" x14ac:dyDescent="0.35">
      <c r="A213" s="1" t="s">
        <v>509</v>
      </c>
      <c r="B213" s="1" t="s">
        <v>508</v>
      </c>
      <c r="C213" s="3">
        <v>5.6573194623803008E-3</v>
      </c>
      <c r="D213" s="3">
        <v>6.0218863071900847E-3</v>
      </c>
      <c r="E213" s="3">
        <v>5.6824511546954273E-3</v>
      </c>
      <c r="F213" s="3">
        <v>4.5893578716919717E-3</v>
      </c>
      <c r="G213" s="3">
        <v>5.9318483987834568E-3</v>
      </c>
      <c r="H213" s="3">
        <v>1.6199079921643801E-2</v>
      </c>
      <c r="I213" s="1">
        <v>3.5599999999999998E-3</v>
      </c>
      <c r="J213" s="1">
        <v>3.5200000000000001E-3</v>
      </c>
      <c r="K213" s="1">
        <v>3.0799999999999998E-3</v>
      </c>
      <c r="L213" s="1">
        <v>2.3900000000000002E-3</v>
      </c>
      <c r="M213" s="1">
        <v>3.3500000000000001E-3</v>
      </c>
      <c r="N213" s="1">
        <v>3.1199999999999999E-3</v>
      </c>
      <c r="O213" s="2">
        <v>0.19600000000000001</v>
      </c>
      <c r="P213" s="2">
        <v>1</v>
      </c>
      <c r="Q213" s="2">
        <v>0</v>
      </c>
      <c r="R213" s="2">
        <v>1</v>
      </c>
      <c r="S213" s="2">
        <v>0</v>
      </c>
      <c r="T213" s="2">
        <v>0.255</v>
      </c>
      <c r="U213" s="2">
        <v>0</v>
      </c>
      <c r="V213" s="2">
        <v>1</v>
      </c>
      <c r="W213" s="2">
        <v>0</v>
      </c>
      <c r="X213" s="2">
        <v>0</v>
      </c>
      <c r="Y213" s="2">
        <v>1</v>
      </c>
      <c r="Z213" s="2">
        <v>0</v>
      </c>
      <c r="AA213" s="2">
        <v>0</v>
      </c>
      <c r="AB213" s="2">
        <v>0</v>
      </c>
      <c r="AC213" s="2">
        <v>0</v>
      </c>
    </row>
    <row r="214" spans="1:29" s="1" customFormat="1" x14ac:dyDescent="0.35">
      <c r="A214" s="1" t="s">
        <v>507</v>
      </c>
      <c r="B214" s="1" t="s">
        <v>506</v>
      </c>
      <c r="C214" s="3">
        <v>5.6149622480164184E-3</v>
      </c>
      <c r="D214" s="3">
        <v>5.9160041217355399E-3</v>
      </c>
      <c r="E214" s="3">
        <v>5.6096987147208127E-3</v>
      </c>
      <c r="F214" s="3">
        <v>4.5680153362255924E-3</v>
      </c>
      <c r="G214" s="3">
        <v>5.912399551338203E-3</v>
      </c>
      <c r="H214" s="3">
        <v>1.6090144822309208E-2</v>
      </c>
      <c r="I214" s="1">
        <v>3.5300000000000002E-3</v>
      </c>
      <c r="J214" s="1">
        <v>3.4299999999999999E-3</v>
      </c>
      <c r="K214" s="1">
        <v>3.0200000000000001E-3</v>
      </c>
      <c r="L214" s="1">
        <v>2.3700000000000001E-3</v>
      </c>
      <c r="M214" s="1">
        <v>3.32E-3</v>
      </c>
      <c r="N214" s="1">
        <v>3.1199999999999999E-3</v>
      </c>
      <c r="O214" s="2">
        <v>0.56699999999999995</v>
      </c>
      <c r="P214" s="2">
        <v>1</v>
      </c>
      <c r="Q214" s="2">
        <v>0</v>
      </c>
      <c r="R214" s="2">
        <v>1</v>
      </c>
      <c r="S214" s="2">
        <v>0</v>
      </c>
      <c r="T214" s="2">
        <v>0.436</v>
      </c>
      <c r="U214" s="2">
        <v>0</v>
      </c>
      <c r="V214" s="2">
        <v>1</v>
      </c>
      <c r="W214" s="2">
        <v>0</v>
      </c>
      <c r="X214" s="2">
        <v>0</v>
      </c>
      <c r="Y214" s="2">
        <v>1</v>
      </c>
      <c r="Z214" s="2">
        <v>0</v>
      </c>
      <c r="AA214" s="2">
        <v>0</v>
      </c>
      <c r="AB214" s="2">
        <v>0</v>
      </c>
      <c r="AC214" s="2">
        <v>0</v>
      </c>
    </row>
    <row r="215" spans="1:29" s="1" customFormat="1" x14ac:dyDescent="0.35">
      <c r="A215" s="1" t="s">
        <v>505</v>
      </c>
      <c r="B215" s="1" t="s">
        <v>504</v>
      </c>
      <c r="C215" s="3">
        <v>6.0969934781121768E-3</v>
      </c>
      <c r="D215" s="3">
        <v>5.3005871753719E-3</v>
      </c>
      <c r="E215" s="3">
        <v>4.2243344416243731E-3</v>
      </c>
      <c r="F215" s="3">
        <v>2.9650927028199579E-3</v>
      </c>
      <c r="G215" s="3">
        <v>3.8417046995133813E-3</v>
      </c>
      <c r="H215" s="3">
        <v>1.1603893220821924E-2</v>
      </c>
      <c r="I215" s="1">
        <v>5.0400000000000002E-3</v>
      </c>
      <c r="J215" s="1">
        <v>3.8400000000000001E-3</v>
      </c>
      <c r="K215" s="1">
        <v>3.3700000000000002E-3</v>
      </c>
      <c r="L215" s="1">
        <v>1.75E-3</v>
      </c>
      <c r="M215" s="1">
        <v>2.2399999999999998E-3</v>
      </c>
      <c r="N215" s="1">
        <v>1.82E-3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.748</v>
      </c>
      <c r="Z215" s="2">
        <v>0</v>
      </c>
      <c r="AA215" s="2">
        <v>0</v>
      </c>
      <c r="AB215" s="2">
        <v>0</v>
      </c>
      <c r="AC215" s="2">
        <v>0</v>
      </c>
    </row>
    <row r="216" spans="1:29" s="1" customFormat="1" x14ac:dyDescent="0.35">
      <c r="A216" s="1" t="s">
        <v>503</v>
      </c>
      <c r="B216" s="1" t="s">
        <v>502</v>
      </c>
      <c r="C216" s="3">
        <v>4.5631269187414499E-3</v>
      </c>
      <c r="D216" s="3">
        <v>5.2988096668595075E-3</v>
      </c>
      <c r="E216" s="3">
        <v>5.1078784224619332E-3</v>
      </c>
      <c r="F216" s="3">
        <v>3.971334022993496E-3</v>
      </c>
      <c r="G216" s="3">
        <v>5.9355245754257888E-3</v>
      </c>
      <c r="H216" s="3">
        <v>1.3087257194442268E-2</v>
      </c>
      <c r="I216" s="1">
        <v>2.8999999999999998E-3</v>
      </c>
      <c r="J216" s="1">
        <v>1.2970000000000001E-2</v>
      </c>
      <c r="K216" s="1">
        <v>1.1390000000000001E-2</v>
      </c>
      <c r="L216" s="1">
        <v>1.086E-2</v>
      </c>
      <c r="M216" s="1">
        <v>1.567E-2</v>
      </c>
      <c r="N216" s="1">
        <v>2.2699999999999999E-3</v>
      </c>
      <c r="O216" s="2">
        <v>1</v>
      </c>
      <c r="P216" s="2">
        <v>1</v>
      </c>
      <c r="Q216" s="2">
        <v>1</v>
      </c>
      <c r="R216" s="2">
        <v>0.18</v>
      </c>
      <c r="S216" s="2">
        <v>0</v>
      </c>
      <c r="T216" s="2">
        <v>1</v>
      </c>
      <c r="U216" s="2">
        <v>1.0999999999999999E-2</v>
      </c>
      <c r="V216" s="2">
        <v>1</v>
      </c>
      <c r="W216" s="2">
        <v>0</v>
      </c>
      <c r="X216" s="2">
        <v>0.14299999999999999</v>
      </c>
      <c r="Y216" s="2">
        <v>1</v>
      </c>
      <c r="Z216" s="2">
        <v>0</v>
      </c>
      <c r="AA216" s="2">
        <v>3.0000000000000001E-3</v>
      </c>
      <c r="AB216" s="2">
        <v>2E-3</v>
      </c>
      <c r="AC216" s="2">
        <v>3.0000000000000001E-3</v>
      </c>
    </row>
    <row r="217" spans="1:29" s="1" customFormat="1" x14ac:dyDescent="0.35">
      <c r="A217" s="1" t="s">
        <v>501</v>
      </c>
      <c r="B217" s="1" t="s">
        <v>500</v>
      </c>
      <c r="C217" s="3">
        <v>5.0673902793433642E-3</v>
      </c>
      <c r="D217" s="3">
        <v>5.224717139834723E-3</v>
      </c>
      <c r="E217" s="3">
        <v>4.5360309630710725E-3</v>
      </c>
      <c r="F217" s="3">
        <v>3.2696145572668148E-3</v>
      </c>
      <c r="G217" s="3">
        <v>4.2433110690997602E-3</v>
      </c>
      <c r="H217" s="3">
        <v>1.2226528622818037E-2</v>
      </c>
      <c r="I217" s="1">
        <v>3.1700000000000001E-3</v>
      </c>
      <c r="J217" s="1">
        <v>3.3600000000000001E-3</v>
      </c>
      <c r="K217" s="1">
        <v>3.0500000000000002E-3</v>
      </c>
      <c r="L217" s="1">
        <v>1.89E-3</v>
      </c>
      <c r="M217" s="1">
        <v>3.0599999999999998E-3</v>
      </c>
      <c r="N217" s="1">
        <v>2.1199999999999999E-3</v>
      </c>
      <c r="O217" s="2">
        <v>1</v>
      </c>
      <c r="P217" s="2">
        <v>2E-3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1</v>
      </c>
      <c r="Z217" s="2">
        <v>0</v>
      </c>
      <c r="AA217" s="2">
        <v>0</v>
      </c>
      <c r="AB217" s="2">
        <v>0</v>
      </c>
      <c r="AC217" s="2">
        <v>0</v>
      </c>
    </row>
    <row r="218" spans="1:29" s="1" customFormat="1" x14ac:dyDescent="0.35">
      <c r="A218" s="1" t="s">
        <v>499</v>
      </c>
      <c r="B218" s="1" t="s">
        <v>498</v>
      </c>
      <c r="C218" s="3">
        <v>4.9255285135430893E-3</v>
      </c>
      <c r="D218" s="3">
        <v>5.0566480019834659E-3</v>
      </c>
      <c r="E218" s="3">
        <v>4.3894055295685243E-3</v>
      </c>
      <c r="F218" s="3">
        <v>3.1654265157266808E-3</v>
      </c>
      <c r="G218" s="3">
        <v>4.1127080659367427E-3</v>
      </c>
      <c r="H218" s="3">
        <v>1.1847560848845374E-2</v>
      </c>
      <c r="I218" s="1">
        <v>3.0899999999999999E-3</v>
      </c>
      <c r="J218" s="1">
        <v>3.2699999999999999E-3</v>
      </c>
      <c r="K218" s="1">
        <v>2.98E-3</v>
      </c>
      <c r="L218" s="1">
        <v>1.8400000000000001E-3</v>
      </c>
      <c r="M218" s="1">
        <v>3.0000000000000001E-3</v>
      </c>
      <c r="N218" s="1">
        <v>2.0600000000000002E-3</v>
      </c>
      <c r="O218" s="2">
        <v>1</v>
      </c>
      <c r="P218" s="2">
        <v>1E-3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1</v>
      </c>
      <c r="Z218" s="2">
        <v>0</v>
      </c>
      <c r="AA218" s="2">
        <v>0</v>
      </c>
      <c r="AB218" s="2">
        <v>0</v>
      </c>
      <c r="AC218" s="2">
        <v>0</v>
      </c>
    </row>
    <row r="219" spans="1:29" s="1" customFormat="1" x14ac:dyDescent="0.35">
      <c r="A219" s="1" t="s">
        <v>497</v>
      </c>
      <c r="B219" s="1" t="s">
        <v>496</v>
      </c>
      <c r="C219" s="3">
        <v>4.2261300651162776E-3</v>
      </c>
      <c r="D219" s="3">
        <v>4.5699351493388466E-3</v>
      </c>
      <c r="E219" s="3">
        <v>4.1821779666243574E-3</v>
      </c>
      <c r="F219" s="3">
        <v>3.0644000887201732E-3</v>
      </c>
      <c r="G219" s="3">
        <v>4.9248244489051053E-3</v>
      </c>
      <c r="H219" s="3">
        <v>1.090586122845401E-2</v>
      </c>
      <c r="I219" s="1">
        <v>2.5600000000000002E-3</v>
      </c>
      <c r="J219" s="1">
        <v>6.7999999999999996E-3</v>
      </c>
      <c r="K219" s="1">
        <v>6.7000000000000002E-3</v>
      </c>
      <c r="L219" s="1">
        <v>5.1900000000000002E-3</v>
      </c>
      <c r="M219" s="1">
        <v>1.294E-2</v>
      </c>
      <c r="N219" s="1">
        <v>1.81E-3</v>
      </c>
      <c r="O219" s="2">
        <v>1</v>
      </c>
      <c r="P219" s="2">
        <v>1</v>
      </c>
      <c r="Q219" s="2">
        <v>0</v>
      </c>
      <c r="R219" s="2">
        <v>0.48599999999999999</v>
      </c>
      <c r="S219" s="2">
        <v>0</v>
      </c>
      <c r="T219" s="2">
        <v>1</v>
      </c>
      <c r="U219" s="2">
        <v>0</v>
      </c>
      <c r="V219" s="2">
        <v>1</v>
      </c>
      <c r="W219" s="2">
        <v>0</v>
      </c>
      <c r="X219" s="2">
        <v>0</v>
      </c>
      <c r="Y219" s="2">
        <v>0.32200000000000001</v>
      </c>
      <c r="Z219" s="2">
        <v>0</v>
      </c>
      <c r="AA219" s="2">
        <v>0</v>
      </c>
      <c r="AB219" s="2">
        <v>0</v>
      </c>
      <c r="AC219" s="2">
        <v>0</v>
      </c>
    </row>
    <row r="220" spans="1:29" s="1" customFormat="1" x14ac:dyDescent="0.35">
      <c r="A220" s="4" t="s">
        <v>495</v>
      </c>
      <c r="B220" s="4" t="s">
        <v>494</v>
      </c>
      <c r="C220" s="3">
        <v>4.6334149889192882E-3</v>
      </c>
      <c r="D220" s="3">
        <v>4.5101243604132174E-3</v>
      </c>
      <c r="E220" s="3">
        <v>3.9718642960659932E-3</v>
      </c>
      <c r="F220" s="3">
        <v>2.9592591734273334E-3</v>
      </c>
      <c r="G220" s="3">
        <v>3.9375674128953762E-3</v>
      </c>
      <c r="H220" s="3">
        <v>1.1051729581291572E-2</v>
      </c>
      <c r="I220" s="1">
        <v>2.9399999999999999E-3</v>
      </c>
      <c r="J220" s="1">
        <v>2.6900000000000001E-3</v>
      </c>
      <c r="K220" s="1">
        <v>2.4199999999999998E-3</v>
      </c>
      <c r="L220" s="1">
        <v>1.67E-3</v>
      </c>
      <c r="M220" s="1">
        <v>2.4099999999999998E-3</v>
      </c>
      <c r="N220" s="1">
        <v>1.98E-3</v>
      </c>
      <c r="O220" s="2">
        <v>1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1</v>
      </c>
      <c r="Z220" s="2">
        <v>0</v>
      </c>
      <c r="AA220" s="2">
        <v>0</v>
      </c>
      <c r="AB220" s="2">
        <v>0</v>
      </c>
      <c r="AC220" s="2">
        <v>0</v>
      </c>
    </row>
    <row r="221" spans="1:29" s="1" customFormat="1" x14ac:dyDescent="0.35">
      <c r="A221" s="1" t="s">
        <v>493</v>
      </c>
      <c r="B221" s="1" t="s">
        <v>492</v>
      </c>
      <c r="C221" s="3">
        <v>4.0784534640218896E-3</v>
      </c>
      <c r="D221" s="3">
        <v>4.3253507854545412E-3</v>
      </c>
      <c r="E221" s="3">
        <v>4.1854552658629456E-3</v>
      </c>
      <c r="F221" s="3">
        <v>3.5182285579175641E-3</v>
      </c>
      <c r="G221" s="3">
        <v>4.4448603413625304E-3</v>
      </c>
      <c r="H221" s="3">
        <v>1.2103017536947168E-2</v>
      </c>
      <c r="I221" s="1">
        <v>2.7299999999999998E-3</v>
      </c>
      <c r="J221" s="1">
        <v>2.5400000000000002E-3</v>
      </c>
      <c r="K221" s="1">
        <v>2.1800000000000001E-3</v>
      </c>
      <c r="L221" s="1">
        <v>1.7899999999999999E-3</v>
      </c>
      <c r="M221" s="1">
        <v>2.4399999999999999E-3</v>
      </c>
      <c r="N221" s="1">
        <v>2.4399999999999999E-3</v>
      </c>
      <c r="O221" s="2">
        <v>0.377</v>
      </c>
      <c r="P221" s="2">
        <v>1</v>
      </c>
      <c r="Q221" s="2">
        <v>0</v>
      </c>
      <c r="R221" s="2">
        <v>0.13500000000000001</v>
      </c>
      <c r="S221" s="2">
        <v>0</v>
      </c>
      <c r="T221" s="2">
        <v>1</v>
      </c>
      <c r="U221" s="2">
        <v>0</v>
      </c>
      <c r="V221" s="2">
        <v>1</v>
      </c>
      <c r="W221" s="2">
        <v>0</v>
      </c>
      <c r="X221" s="2">
        <v>0</v>
      </c>
      <c r="Y221" s="2">
        <v>0.80700000000000005</v>
      </c>
      <c r="Z221" s="2">
        <v>0</v>
      </c>
      <c r="AA221" s="2">
        <v>0</v>
      </c>
      <c r="AB221" s="2">
        <v>0</v>
      </c>
      <c r="AC221" s="2">
        <v>0</v>
      </c>
    </row>
    <row r="222" spans="1:29" s="1" customFormat="1" x14ac:dyDescent="0.35">
      <c r="A222" s="1" t="s">
        <v>491</v>
      </c>
      <c r="B222" s="1" t="s">
        <v>490</v>
      </c>
      <c r="C222" s="3">
        <v>4.0784534640218896E-3</v>
      </c>
      <c r="D222" s="3">
        <v>4.3253507854545412E-3</v>
      </c>
      <c r="E222" s="3">
        <v>4.1854552658629456E-3</v>
      </c>
      <c r="F222" s="3">
        <v>3.5182285579175641E-3</v>
      </c>
      <c r="G222" s="3">
        <v>4.4448603413625304E-3</v>
      </c>
      <c r="H222" s="3">
        <v>1.2103017536947168E-2</v>
      </c>
      <c r="I222" s="1">
        <v>2.7299999999999998E-3</v>
      </c>
      <c r="J222" s="1">
        <v>2.5400000000000002E-3</v>
      </c>
      <c r="K222" s="1">
        <v>2.1800000000000001E-3</v>
      </c>
      <c r="L222" s="1">
        <v>1.7899999999999999E-3</v>
      </c>
      <c r="M222" s="1">
        <v>2.4399999999999999E-3</v>
      </c>
      <c r="N222" s="1">
        <v>2.4399999999999999E-3</v>
      </c>
      <c r="O222" s="2">
        <v>0.377</v>
      </c>
      <c r="P222" s="2">
        <v>1</v>
      </c>
      <c r="Q222" s="2">
        <v>0</v>
      </c>
      <c r="R222" s="2">
        <v>0.13500000000000001</v>
      </c>
      <c r="S222" s="2">
        <v>0</v>
      </c>
      <c r="T222" s="2">
        <v>1</v>
      </c>
      <c r="U222" s="2">
        <v>0</v>
      </c>
      <c r="V222" s="2">
        <v>1</v>
      </c>
      <c r="W222" s="2">
        <v>0</v>
      </c>
      <c r="X222" s="2">
        <v>0</v>
      </c>
      <c r="Y222" s="2">
        <v>0.80700000000000005</v>
      </c>
      <c r="Z222" s="2">
        <v>0</v>
      </c>
      <c r="AA222" s="2">
        <v>0</v>
      </c>
      <c r="AB222" s="2">
        <v>0</v>
      </c>
      <c r="AC222" s="2">
        <v>0</v>
      </c>
    </row>
    <row r="223" spans="1:29" s="1" customFormat="1" x14ac:dyDescent="0.35">
      <c r="A223" s="1" t="s">
        <v>489</v>
      </c>
      <c r="B223" s="1" t="s">
        <v>488</v>
      </c>
      <c r="C223" s="3">
        <v>4.0784534640218896E-3</v>
      </c>
      <c r="D223" s="3">
        <v>4.3253507854545412E-3</v>
      </c>
      <c r="E223" s="3">
        <v>4.1854552658629456E-3</v>
      </c>
      <c r="F223" s="3">
        <v>3.5182285579175641E-3</v>
      </c>
      <c r="G223" s="3">
        <v>4.4448603413625304E-3</v>
      </c>
      <c r="H223" s="3">
        <v>1.2103017536947168E-2</v>
      </c>
      <c r="I223" s="1">
        <v>2.7299999999999998E-3</v>
      </c>
      <c r="J223" s="1">
        <v>2.5400000000000002E-3</v>
      </c>
      <c r="K223" s="1">
        <v>2.1800000000000001E-3</v>
      </c>
      <c r="L223" s="1">
        <v>1.7899999999999999E-3</v>
      </c>
      <c r="M223" s="1">
        <v>2.4399999999999999E-3</v>
      </c>
      <c r="N223" s="1">
        <v>2.4399999999999999E-3</v>
      </c>
      <c r="O223" s="2">
        <v>0.377</v>
      </c>
      <c r="P223" s="2">
        <v>1</v>
      </c>
      <c r="Q223" s="2">
        <v>0</v>
      </c>
      <c r="R223" s="2">
        <v>0.13500000000000001</v>
      </c>
      <c r="S223" s="2">
        <v>0</v>
      </c>
      <c r="T223" s="2">
        <v>1</v>
      </c>
      <c r="U223" s="2">
        <v>0</v>
      </c>
      <c r="V223" s="2">
        <v>1</v>
      </c>
      <c r="W223" s="2">
        <v>0</v>
      </c>
      <c r="X223" s="2">
        <v>0</v>
      </c>
      <c r="Y223" s="2">
        <v>0.80700000000000005</v>
      </c>
      <c r="Z223" s="2">
        <v>0</v>
      </c>
      <c r="AA223" s="2">
        <v>0</v>
      </c>
      <c r="AB223" s="2">
        <v>0</v>
      </c>
      <c r="AC223" s="2">
        <v>0</v>
      </c>
    </row>
    <row r="224" spans="1:29" s="1" customFormat="1" x14ac:dyDescent="0.35">
      <c r="A224" s="1" t="s">
        <v>487</v>
      </c>
      <c r="B224" s="1" t="s">
        <v>486</v>
      </c>
      <c r="C224" s="3">
        <v>3.7195503202462335E-3</v>
      </c>
      <c r="D224" s="3">
        <v>3.6988724648760333E-3</v>
      </c>
      <c r="E224" s="3">
        <v>3.1406947883248749E-3</v>
      </c>
      <c r="F224" s="3">
        <v>2.15229257462039E-3</v>
      </c>
      <c r="G224" s="3">
        <v>2.833363870802923E-3</v>
      </c>
      <c r="H224" s="3">
        <v>8.3970458823874831E-3</v>
      </c>
      <c r="I224" s="1">
        <v>2.3999999999999998E-3</v>
      </c>
      <c r="J224" s="1">
        <v>2.2599999999999999E-3</v>
      </c>
      <c r="K224" s="1">
        <v>2.0100000000000001E-3</v>
      </c>
      <c r="L224" s="1">
        <v>1.25E-3</v>
      </c>
      <c r="M224" s="1">
        <v>1.8E-3</v>
      </c>
      <c r="N224" s="1">
        <v>1.4E-3</v>
      </c>
      <c r="O224" s="2">
        <v>1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0.13</v>
      </c>
      <c r="Z224" s="2">
        <v>0</v>
      </c>
      <c r="AA224" s="2">
        <v>0</v>
      </c>
      <c r="AB224" s="2">
        <v>0</v>
      </c>
      <c r="AC224" s="2">
        <v>0</v>
      </c>
    </row>
    <row r="225" spans="1:29" s="1" customFormat="1" x14ac:dyDescent="0.35">
      <c r="A225" s="4" t="s">
        <v>485</v>
      </c>
      <c r="B225" s="4" t="s">
        <v>484</v>
      </c>
      <c r="C225" s="3">
        <v>3.5859752209302311E-3</v>
      </c>
      <c r="D225" s="3">
        <v>3.6637404297520599E-3</v>
      </c>
      <c r="E225" s="3">
        <v>3.5290291244923873E-3</v>
      </c>
      <c r="F225" s="3">
        <v>2.8466220276572641E-3</v>
      </c>
      <c r="G225" s="3">
        <v>3.6303599245742059E-3</v>
      </c>
      <c r="H225" s="3">
        <v>9.6999820552250184E-3</v>
      </c>
      <c r="I225" s="1">
        <v>1.3999999999999999E-4</v>
      </c>
      <c r="J225" s="1">
        <v>1.3999999999999999E-4</v>
      </c>
      <c r="K225" s="1">
        <v>1.2999999999999999E-4</v>
      </c>
      <c r="L225" s="1">
        <v>1.1E-4</v>
      </c>
      <c r="M225" s="1">
        <v>1.8000000000000001E-4</v>
      </c>
      <c r="N225" s="1">
        <v>1.3999999999999999E-4</v>
      </c>
      <c r="O225" s="2">
        <v>1</v>
      </c>
      <c r="P225" s="2">
        <v>0.20200000000000001</v>
      </c>
      <c r="Q225" s="2">
        <v>0</v>
      </c>
      <c r="R225" s="2">
        <v>0.66400000000000003</v>
      </c>
      <c r="S225" s="2">
        <v>0</v>
      </c>
      <c r="T225" s="2">
        <v>0.47799999999999998</v>
      </c>
      <c r="U225" s="2">
        <v>0</v>
      </c>
      <c r="V225" s="2">
        <v>0.112</v>
      </c>
      <c r="W225" s="2">
        <v>0</v>
      </c>
      <c r="X225" s="2">
        <v>0</v>
      </c>
      <c r="Y225" s="2">
        <v>1E-3</v>
      </c>
      <c r="Z225" s="2">
        <v>0</v>
      </c>
      <c r="AA225" s="2">
        <v>0</v>
      </c>
      <c r="AB225" s="2">
        <v>1</v>
      </c>
      <c r="AC225" s="2">
        <v>0</v>
      </c>
    </row>
    <row r="226" spans="1:29" s="1" customFormat="1" x14ac:dyDescent="0.35">
      <c r="A226" s="1" t="s">
        <v>483</v>
      </c>
      <c r="B226" s="1" t="s">
        <v>482</v>
      </c>
      <c r="C226" s="3">
        <v>3.5427808849521221E-3</v>
      </c>
      <c r="D226" s="3">
        <v>3.6322793814049649E-3</v>
      </c>
      <c r="E226" s="3">
        <v>3.5003624914974629E-3</v>
      </c>
      <c r="F226" s="3">
        <v>2.8301713434924127E-3</v>
      </c>
      <c r="G226" s="3">
        <v>3.6112475613138675E-3</v>
      </c>
      <c r="H226" s="3">
        <v>9.6258370170254175E-3</v>
      </c>
      <c r="I226" s="1">
        <v>2.2000000000000001E-3</v>
      </c>
      <c r="J226" s="1">
        <v>2.0799999999999998E-3</v>
      </c>
      <c r="K226" s="1">
        <v>1.8400000000000001E-3</v>
      </c>
      <c r="L226" s="1">
        <v>1.47E-3</v>
      </c>
      <c r="M226" s="1">
        <v>2.1700000000000001E-3</v>
      </c>
      <c r="N226" s="1">
        <v>1.8E-3</v>
      </c>
      <c r="O226" s="2">
        <v>1</v>
      </c>
      <c r="P226" s="2">
        <v>1</v>
      </c>
      <c r="Q226" s="2">
        <v>0</v>
      </c>
      <c r="R226" s="2">
        <v>1</v>
      </c>
      <c r="S226" s="2">
        <v>0</v>
      </c>
      <c r="T226" s="2">
        <v>1</v>
      </c>
      <c r="U226" s="2">
        <v>0</v>
      </c>
      <c r="V226" s="2">
        <v>1</v>
      </c>
      <c r="W226" s="2">
        <v>0</v>
      </c>
      <c r="X226" s="2">
        <v>0</v>
      </c>
      <c r="Y226" s="2">
        <v>1</v>
      </c>
      <c r="Z226" s="2">
        <v>0</v>
      </c>
      <c r="AA226" s="2">
        <v>0</v>
      </c>
      <c r="AB226" s="2">
        <v>0</v>
      </c>
      <c r="AC226" s="2">
        <v>0</v>
      </c>
    </row>
    <row r="227" spans="1:29" s="1" customFormat="1" x14ac:dyDescent="0.35">
      <c r="A227" s="4" t="s">
        <v>481</v>
      </c>
      <c r="B227" s="4" t="s">
        <v>480</v>
      </c>
      <c r="C227" s="3">
        <v>3.5160375258549946E-3</v>
      </c>
      <c r="D227" s="3">
        <v>3.5997402344628091E-3</v>
      </c>
      <c r="E227" s="3">
        <v>3.49429738071066E-3</v>
      </c>
      <c r="F227" s="3">
        <v>2.854554652711499E-3</v>
      </c>
      <c r="G227" s="3">
        <v>3.6595046982968392E-3</v>
      </c>
      <c r="H227" s="3">
        <v>9.7772691485322766E-3</v>
      </c>
      <c r="I227" s="1">
        <v>2.2300000000000002E-3</v>
      </c>
      <c r="J227" s="1">
        <v>2.0799999999999998E-3</v>
      </c>
      <c r="K227" s="1">
        <v>1.8400000000000001E-3</v>
      </c>
      <c r="L227" s="1">
        <v>1.49E-3</v>
      </c>
      <c r="M227" s="1">
        <v>2.2399999999999998E-3</v>
      </c>
      <c r="N227" s="1">
        <v>1.8799999999999999E-3</v>
      </c>
      <c r="O227" s="2">
        <v>1</v>
      </c>
      <c r="P227" s="2">
        <v>1</v>
      </c>
      <c r="Q227" s="2">
        <v>0</v>
      </c>
      <c r="R227" s="2">
        <v>1</v>
      </c>
      <c r="S227" s="2">
        <v>0</v>
      </c>
      <c r="T227" s="2">
        <v>1</v>
      </c>
      <c r="U227" s="2">
        <v>0</v>
      </c>
      <c r="V227" s="2">
        <v>1</v>
      </c>
      <c r="W227" s="2">
        <v>0</v>
      </c>
      <c r="X227" s="2">
        <v>0</v>
      </c>
      <c r="Y227" s="2">
        <v>1</v>
      </c>
      <c r="Z227" s="2">
        <v>0</v>
      </c>
      <c r="AA227" s="2">
        <v>0</v>
      </c>
      <c r="AB227" s="2">
        <v>0</v>
      </c>
      <c r="AC227" s="2">
        <v>0</v>
      </c>
    </row>
    <row r="228" spans="1:29" s="1" customFormat="1" x14ac:dyDescent="0.35">
      <c r="A228" s="1" t="s">
        <v>479</v>
      </c>
      <c r="B228" s="1" t="s">
        <v>478</v>
      </c>
      <c r="C228" s="3">
        <v>3.2051172923392608E-3</v>
      </c>
      <c r="D228" s="3">
        <v>3.3461125107438041E-3</v>
      </c>
      <c r="E228" s="3">
        <v>3.0442064315989838E-3</v>
      </c>
      <c r="F228" s="3">
        <v>2.3414644152928419E-3</v>
      </c>
      <c r="G228" s="3">
        <v>3.510593823114359E-3</v>
      </c>
      <c r="H228" s="3">
        <v>8.437280349589054E-3</v>
      </c>
      <c r="I228" s="1">
        <v>1.9599999999999999E-3</v>
      </c>
      <c r="J228" s="1">
        <v>2.7100000000000002E-3</v>
      </c>
      <c r="K228" s="1">
        <v>2.0200000000000001E-3</v>
      </c>
      <c r="L228" s="1">
        <v>1.8799999999999999E-3</v>
      </c>
      <c r="M228" s="1">
        <v>8.1600000000000006E-3</v>
      </c>
      <c r="N228" s="1">
        <v>1.5100000000000001E-3</v>
      </c>
      <c r="O228" s="2">
        <v>1</v>
      </c>
      <c r="P228" s="2">
        <v>1</v>
      </c>
      <c r="Q228" s="2">
        <v>0</v>
      </c>
      <c r="R228" s="2">
        <v>0.88900000000000001</v>
      </c>
      <c r="S228" s="2">
        <v>0</v>
      </c>
      <c r="T228" s="2">
        <v>0.252</v>
      </c>
      <c r="U228" s="2">
        <v>0</v>
      </c>
      <c r="V228" s="2">
        <v>1</v>
      </c>
      <c r="W228" s="2">
        <v>0</v>
      </c>
      <c r="X228" s="2">
        <v>0</v>
      </c>
      <c r="Y228" s="2">
        <v>6.3E-2</v>
      </c>
      <c r="Z228" s="2">
        <v>0</v>
      </c>
      <c r="AA228" s="2">
        <v>0</v>
      </c>
      <c r="AB228" s="2">
        <v>0</v>
      </c>
      <c r="AC228" s="2">
        <v>0</v>
      </c>
    </row>
    <row r="229" spans="1:29" s="1" customFormat="1" x14ac:dyDescent="0.35">
      <c r="A229" s="1" t="s">
        <v>477</v>
      </c>
      <c r="B229" s="1" t="s">
        <v>476</v>
      </c>
      <c r="C229" s="3">
        <v>2.8294020298221569E-3</v>
      </c>
      <c r="D229" s="3">
        <v>3.0891652131404958E-3</v>
      </c>
      <c r="E229" s="3">
        <v>3.0919496659898484E-3</v>
      </c>
      <c r="F229" s="3">
        <v>2.5859762593275488E-3</v>
      </c>
      <c r="G229" s="3">
        <v>3.2965582885644742E-3</v>
      </c>
      <c r="H229" s="3">
        <v>8.5250934178473688E-3</v>
      </c>
      <c r="I229" s="1">
        <v>1.81E-3</v>
      </c>
      <c r="J229" s="1">
        <v>1.81E-3</v>
      </c>
      <c r="K229" s="1">
        <v>1.6199999999999999E-3</v>
      </c>
      <c r="L229" s="1">
        <v>1.33E-3</v>
      </c>
      <c r="M229" s="1">
        <v>2E-3</v>
      </c>
      <c r="N229" s="1">
        <v>1.65E-3</v>
      </c>
      <c r="O229" s="2">
        <v>1.2999999999999999E-2</v>
      </c>
      <c r="P229" s="2">
        <v>3.7999999999999999E-2</v>
      </c>
      <c r="Q229" s="2">
        <v>5.8999999999999997E-2</v>
      </c>
      <c r="R229" s="2">
        <v>0</v>
      </c>
      <c r="S229" s="2">
        <v>0</v>
      </c>
      <c r="T229" s="2">
        <v>1</v>
      </c>
      <c r="U229" s="2">
        <v>0</v>
      </c>
      <c r="V229" s="2">
        <v>0.33900000000000002</v>
      </c>
      <c r="W229" s="2">
        <v>0</v>
      </c>
      <c r="X229" s="2">
        <v>0</v>
      </c>
      <c r="Y229" s="2">
        <v>0.47299999999999998</v>
      </c>
      <c r="Z229" s="2">
        <v>0</v>
      </c>
      <c r="AA229" s="2">
        <v>0</v>
      </c>
      <c r="AB229" s="2">
        <v>0</v>
      </c>
      <c r="AC229" s="2">
        <v>0</v>
      </c>
    </row>
    <row r="230" spans="1:29" s="1" customFormat="1" x14ac:dyDescent="0.35">
      <c r="A230" s="1" t="s">
        <v>475</v>
      </c>
      <c r="B230" s="1" t="s">
        <v>474</v>
      </c>
      <c r="C230" s="3">
        <v>2.9987303744186057E-3</v>
      </c>
      <c r="D230" s="3">
        <v>3.0240929145454558E-3</v>
      </c>
      <c r="E230" s="3">
        <v>2.9764027576142187E-3</v>
      </c>
      <c r="F230" s="3">
        <v>2.4459540150759212E-3</v>
      </c>
      <c r="G230" s="3">
        <v>3.1450339204379548E-3</v>
      </c>
      <c r="H230" s="3">
        <v>8.3495249636399219E-3</v>
      </c>
      <c r="I230" s="1">
        <v>1.92E-3</v>
      </c>
      <c r="J230" s="1">
        <v>1.74E-3</v>
      </c>
      <c r="K230" s="1">
        <v>1.56E-3</v>
      </c>
      <c r="L230" s="1">
        <v>1.2800000000000001E-3</v>
      </c>
      <c r="M230" s="1">
        <v>1.97E-3</v>
      </c>
      <c r="N230" s="1">
        <v>1.6100000000000001E-3</v>
      </c>
      <c r="O230" s="2">
        <v>1</v>
      </c>
      <c r="P230" s="2">
        <v>1</v>
      </c>
      <c r="Q230" s="2">
        <v>0</v>
      </c>
      <c r="R230" s="2">
        <v>1</v>
      </c>
      <c r="S230" s="2">
        <v>0</v>
      </c>
      <c r="T230" s="2">
        <v>1</v>
      </c>
      <c r="U230" s="2">
        <v>0</v>
      </c>
      <c r="V230" s="2">
        <v>1</v>
      </c>
      <c r="W230" s="2">
        <v>0</v>
      </c>
      <c r="X230" s="2">
        <v>0</v>
      </c>
      <c r="Y230" s="2">
        <v>0.996</v>
      </c>
      <c r="Z230" s="2">
        <v>0</v>
      </c>
      <c r="AA230" s="2">
        <v>0</v>
      </c>
      <c r="AB230" s="2">
        <v>0</v>
      </c>
      <c r="AC230" s="2">
        <v>0</v>
      </c>
    </row>
    <row r="231" spans="1:29" s="1" customFormat="1" x14ac:dyDescent="0.35">
      <c r="A231" s="1" t="s">
        <v>473</v>
      </c>
      <c r="B231" s="1" t="s">
        <v>472</v>
      </c>
      <c r="C231" s="3">
        <v>2.4534383254445971E-3</v>
      </c>
      <c r="D231" s="3">
        <v>2.8288692651239635E-3</v>
      </c>
      <c r="E231" s="3">
        <v>2.6285174739847711E-3</v>
      </c>
      <c r="F231" s="3">
        <v>1.9473748755965278E-3</v>
      </c>
      <c r="G231" s="3">
        <v>2.9764065253041348E-3</v>
      </c>
      <c r="H231" s="3">
        <v>6.6340118115459958E-3</v>
      </c>
      <c r="I231" s="1">
        <v>1.5E-3</v>
      </c>
      <c r="J231" s="1">
        <v>6.3E-3</v>
      </c>
      <c r="K231" s="1">
        <v>6.4400000000000004E-3</v>
      </c>
      <c r="L231" s="1">
        <v>4.8700000000000002E-3</v>
      </c>
      <c r="M231" s="1">
        <v>1.017E-2</v>
      </c>
      <c r="N231" s="1">
        <v>1.09E-3</v>
      </c>
      <c r="O231" s="2">
        <v>1</v>
      </c>
      <c r="P231" s="2">
        <v>1</v>
      </c>
      <c r="Q231" s="2">
        <v>0.48299999999999998</v>
      </c>
      <c r="R231" s="2">
        <v>1</v>
      </c>
      <c r="S231" s="2">
        <v>0</v>
      </c>
      <c r="T231" s="2">
        <v>1</v>
      </c>
      <c r="U231" s="2">
        <v>0</v>
      </c>
      <c r="V231" s="2">
        <v>1</v>
      </c>
      <c r="W231" s="2">
        <v>0</v>
      </c>
      <c r="X231" s="2">
        <v>4.9000000000000002E-2</v>
      </c>
      <c r="Y231" s="2">
        <v>1</v>
      </c>
      <c r="Z231" s="2">
        <v>0</v>
      </c>
      <c r="AA231" s="2">
        <v>3.0000000000000001E-3</v>
      </c>
      <c r="AB231" s="2">
        <v>6.0000000000000001E-3</v>
      </c>
      <c r="AC231" s="2">
        <v>3.0000000000000001E-3</v>
      </c>
    </row>
    <row r="232" spans="1:29" s="1" customFormat="1" x14ac:dyDescent="0.35">
      <c r="A232" s="1" t="s">
        <v>471</v>
      </c>
      <c r="B232" s="1" t="s">
        <v>470</v>
      </c>
      <c r="C232" s="3">
        <v>2.4868628414500648E-3</v>
      </c>
      <c r="D232" s="3">
        <v>2.6708322444628087E-3</v>
      </c>
      <c r="E232" s="3">
        <v>2.6821728506345138E-3</v>
      </c>
      <c r="F232" s="3">
        <v>2.2575671413232129E-3</v>
      </c>
      <c r="G232" s="3">
        <v>2.9043004914841844E-3</v>
      </c>
      <c r="H232" s="3">
        <v>7.5051094850489154E-3</v>
      </c>
      <c r="I232" s="1">
        <v>1.6199999999999999E-3</v>
      </c>
      <c r="J232" s="1">
        <v>1.56E-3</v>
      </c>
      <c r="K232" s="1">
        <v>1.4E-3</v>
      </c>
      <c r="L232" s="1">
        <v>1.17E-3</v>
      </c>
      <c r="M232" s="1">
        <v>1.83E-3</v>
      </c>
      <c r="N232" s="1">
        <v>1.48E-3</v>
      </c>
      <c r="O232" s="2">
        <v>0.115</v>
      </c>
      <c r="P232" s="2">
        <v>0.16900000000000001</v>
      </c>
      <c r="Q232" s="2">
        <v>3.2000000000000001E-2</v>
      </c>
      <c r="R232" s="2">
        <v>0</v>
      </c>
      <c r="S232" s="2">
        <v>0</v>
      </c>
      <c r="T232" s="2">
        <v>1</v>
      </c>
      <c r="U232" s="2">
        <v>0</v>
      </c>
      <c r="V232" s="2">
        <v>6.2E-2</v>
      </c>
      <c r="W232" s="2">
        <v>0</v>
      </c>
      <c r="X232" s="2">
        <v>0</v>
      </c>
      <c r="Y232" s="2">
        <v>0.13800000000000001</v>
      </c>
      <c r="Z232" s="2">
        <v>0</v>
      </c>
      <c r="AA232" s="2">
        <v>0</v>
      </c>
      <c r="AB232" s="2">
        <v>0</v>
      </c>
      <c r="AC232" s="2">
        <v>0</v>
      </c>
    </row>
    <row r="233" spans="1:29" s="1" customFormat="1" x14ac:dyDescent="0.35">
      <c r="A233" s="4" t="s">
        <v>469</v>
      </c>
      <c r="B233" s="4" t="s">
        <v>468</v>
      </c>
      <c r="C233" s="3">
        <v>2.7779058688098472E-3</v>
      </c>
      <c r="D233" s="3">
        <v>2.5940493585123983E-3</v>
      </c>
      <c r="E233" s="3">
        <v>2.2955961861675133E-3</v>
      </c>
      <c r="F233" s="3">
        <v>1.7800529701735345E-3</v>
      </c>
      <c r="G233" s="3">
        <v>2.2977969330900266E-3</v>
      </c>
      <c r="H233" s="3">
        <v>6.2774070545205318E-3</v>
      </c>
      <c r="I233" s="1">
        <v>1.98E-3</v>
      </c>
      <c r="J233" s="1">
        <v>1.65E-3</v>
      </c>
      <c r="K233" s="1">
        <v>1.48E-3</v>
      </c>
      <c r="L233" s="1">
        <v>9.8999999999999999E-4</v>
      </c>
      <c r="M233" s="1">
        <v>1.2700000000000001E-3</v>
      </c>
      <c r="N233" s="1">
        <v>1.0499999999999999E-3</v>
      </c>
      <c r="O233" s="2">
        <v>6.9000000000000006E-2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4.0000000000000001E-3</v>
      </c>
      <c r="W233" s="2">
        <v>0</v>
      </c>
      <c r="X233" s="2">
        <v>0</v>
      </c>
      <c r="Y233" s="2">
        <v>1</v>
      </c>
      <c r="Z233" s="2">
        <v>0</v>
      </c>
      <c r="AA233" s="2">
        <v>0</v>
      </c>
      <c r="AB233" s="2">
        <v>0</v>
      </c>
      <c r="AC233" s="2">
        <v>0</v>
      </c>
    </row>
    <row r="234" spans="1:29" s="1" customFormat="1" x14ac:dyDescent="0.35">
      <c r="A234" s="1" t="s">
        <v>467</v>
      </c>
      <c r="B234" s="1" t="s">
        <v>466</v>
      </c>
      <c r="C234" s="3">
        <v>2.2485148630642941E-3</v>
      </c>
      <c r="D234" s="3">
        <v>2.5273158009090895E-3</v>
      </c>
      <c r="E234" s="3">
        <v>2.363630119796956E-3</v>
      </c>
      <c r="F234" s="3">
        <v>1.7138181082429495E-3</v>
      </c>
      <c r="G234" s="3">
        <v>3.0889040866180066E-3</v>
      </c>
      <c r="H234" s="3">
        <v>5.9484455358904051E-3</v>
      </c>
      <c r="I234" s="1">
        <v>1.4E-3</v>
      </c>
      <c r="J234" s="1">
        <v>6.5599999999999999E-3</v>
      </c>
      <c r="K234" s="1">
        <v>6.5199999999999998E-3</v>
      </c>
      <c r="L234" s="1">
        <v>5.0699999999999999E-3</v>
      </c>
      <c r="M234" s="1">
        <v>1.294E-2</v>
      </c>
      <c r="N234" s="1">
        <v>9.5E-4</v>
      </c>
      <c r="O234" s="2">
        <v>1</v>
      </c>
      <c r="P234" s="2">
        <v>1</v>
      </c>
      <c r="Q234" s="2">
        <v>0.6</v>
      </c>
      <c r="R234" s="2">
        <v>0.127</v>
      </c>
      <c r="S234" s="2">
        <v>0</v>
      </c>
      <c r="T234" s="2">
        <v>1</v>
      </c>
      <c r="U234" s="2">
        <v>6.0000000000000001E-3</v>
      </c>
      <c r="V234" s="2">
        <v>0.85399999999999998</v>
      </c>
      <c r="W234" s="2">
        <v>0</v>
      </c>
      <c r="X234" s="2">
        <v>0.16200000000000001</v>
      </c>
      <c r="Y234" s="2">
        <v>0.315</v>
      </c>
      <c r="Z234" s="2">
        <v>0</v>
      </c>
      <c r="AA234" s="2">
        <v>0</v>
      </c>
      <c r="AB234" s="2">
        <v>5.7000000000000002E-2</v>
      </c>
      <c r="AC234" s="2">
        <v>0</v>
      </c>
    </row>
    <row r="235" spans="1:29" s="1" customFormat="1" x14ac:dyDescent="0.35">
      <c r="A235" s="1" t="s">
        <v>465</v>
      </c>
      <c r="B235" s="1" t="s">
        <v>464</v>
      </c>
      <c r="C235" s="3">
        <v>2.679762798358412E-3</v>
      </c>
      <c r="D235" s="3">
        <v>2.5263446396694227E-3</v>
      </c>
      <c r="E235" s="3">
        <v>2.0198851596446707E-3</v>
      </c>
      <c r="F235" s="3">
        <v>1.3924587020607375E-3</v>
      </c>
      <c r="G235" s="3">
        <v>1.7854762907542608E-3</v>
      </c>
      <c r="H235" s="3">
        <v>5.4939041474755326E-3</v>
      </c>
      <c r="I235" s="1">
        <v>2.1199999999999999E-3</v>
      </c>
      <c r="J235" s="1">
        <v>1.67E-3</v>
      </c>
      <c r="K235" s="1">
        <v>1.49E-3</v>
      </c>
      <c r="L235" s="1">
        <v>8.0999999999999996E-4</v>
      </c>
      <c r="M235" s="1">
        <v>1.09E-3</v>
      </c>
      <c r="N235" s="1">
        <v>8.8999999999999995E-4</v>
      </c>
      <c r="O235" s="2">
        <v>0.23100000000000001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8.5000000000000006E-2</v>
      </c>
      <c r="Z235" s="2">
        <v>0</v>
      </c>
      <c r="AA235" s="2">
        <v>0</v>
      </c>
      <c r="AB235" s="2">
        <v>0</v>
      </c>
      <c r="AC235" s="2">
        <v>0</v>
      </c>
    </row>
    <row r="236" spans="1:29" s="1" customFormat="1" x14ac:dyDescent="0.35">
      <c r="A236" s="1" t="s">
        <v>463</v>
      </c>
      <c r="B236" s="1" t="s">
        <v>462</v>
      </c>
      <c r="C236" s="3">
        <v>2.4782655184678527E-3</v>
      </c>
      <c r="D236" s="3">
        <v>2.4836991762809887E-3</v>
      </c>
      <c r="E236" s="3">
        <v>2.2130090960659891E-3</v>
      </c>
      <c r="F236" s="3">
        <v>1.6291437829718013E-3</v>
      </c>
      <c r="G236" s="3">
        <v>2.2388544284671526E-3</v>
      </c>
      <c r="H236" s="3">
        <v>6.2017090910763224E-3</v>
      </c>
      <c r="I236" s="1">
        <v>1.5399999999999999E-3</v>
      </c>
      <c r="J236" s="1">
        <v>1.49E-3</v>
      </c>
      <c r="K236" s="1">
        <v>1.3699999999999999E-3</v>
      </c>
      <c r="L236" s="1">
        <v>9.7000000000000005E-4</v>
      </c>
      <c r="M236" s="1">
        <v>1.47E-3</v>
      </c>
      <c r="N236" s="1">
        <v>1.1299999999999999E-3</v>
      </c>
      <c r="O236" s="2">
        <v>1</v>
      </c>
      <c r="P236" s="2">
        <v>1E-3</v>
      </c>
      <c r="Q236" s="2">
        <v>0</v>
      </c>
      <c r="R236" s="2">
        <v>7.0999999999999994E-2</v>
      </c>
      <c r="S236" s="2">
        <v>0</v>
      </c>
      <c r="T236" s="2">
        <v>0</v>
      </c>
      <c r="U236" s="2">
        <v>0</v>
      </c>
      <c r="V236" s="2">
        <v>2.4E-2</v>
      </c>
      <c r="W236" s="2">
        <v>0</v>
      </c>
      <c r="X236" s="2">
        <v>0</v>
      </c>
      <c r="Y236" s="2">
        <v>1</v>
      </c>
      <c r="Z236" s="2">
        <v>0</v>
      </c>
      <c r="AA236" s="2">
        <v>0</v>
      </c>
      <c r="AB236" s="2">
        <v>0</v>
      </c>
      <c r="AC236" s="2">
        <v>0</v>
      </c>
    </row>
    <row r="237" spans="1:29" s="1" customFormat="1" x14ac:dyDescent="0.35">
      <c r="A237" s="1" t="s">
        <v>461</v>
      </c>
      <c r="B237" s="1" t="s">
        <v>460</v>
      </c>
      <c r="C237" s="3">
        <v>2.4453082117647067E-3</v>
      </c>
      <c r="D237" s="3">
        <v>2.409562030000003E-3</v>
      </c>
      <c r="E237" s="3">
        <v>2.1158927852791892E-3</v>
      </c>
      <c r="F237" s="3">
        <v>1.502091983080262E-3</v>
      </c>
      <c r="G237" s="3">
        <v>2.0761439530413654E-3</v>
      </c>
      <c r="H237" s="3">
        <v>5.8714104206262236E-3</v>
      </c>
      <c r="I237" s="1">
        <v>1.5299999999999999E-3</v>
      </c>
      <c r="J237" s="1">
        <v>1.4599999999999999E-3</v>
      </c>
      <c r="K237" s="1">
        <v>1.34E-3</v>
      </c>
      <c r="L237" s="1">
        <v>9.1E-4</v>
      </c>
      <c r="M237" s="1">
        <v>1.41E-3</v>
      </c>
      <c r="N237" s="1">
        <v>1.06E-3</v>
      </c>
      <c r="O237" s="2">
        <v>1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X237" s="2">
        <v>0</v>
      </c>
      <c r="Y237" s="2">
        <v>1</v>
      </c>
      <c r="Z237" s="2">
        <v>0</v>
      </c>
      <c r="AA237" s="2">
        <v>0</v>
      </c>
      <c r="AB237" s="2">
        <v>0</v>
      </c>
      <c r="AC237" s="2">
        <v>0</v>
      </c>
    </row>
    <row r="238" spans="1:29" s="1" customFormat="1" x14ac:dyDescent="0.35">
      <c r="A238" s="1" t="s">
        <v>459</v>
      </c>
      <c r="B238" s="1" t="s">
        <v>458</v>
      </c>
      <c r="C238" s="3">
        <v>2.1890588964432263E-3</v>
      </c>
      <c r="D238" s="3">
        <v>2.3684906087603334E-3</v>
      </c>
      <c r="E238" s="3">
        <v>2.2374086937817245E-3</v>
      </c>
      <c r="F238" s="3">
        <v>1.7822745937093308E-3</v>
      </c>
      <c r="G238" s="3">
        <v>2.3833597216545038E-3</v>
      </c>
      <c r="H238" s="3">
        <v>6.1216859821526439E-3</v>
      </c>
      <c r="I238" s="1">
        <v>1.31E-3</v>
      </c>
      <c r="J238" s="1">
        <v>1.9599999999999999E-3</v>
      </c>
      <c r="K238" s="1">
        <v>1.9300000000000001E-3</v>
      </c>
      <c r="L238" s="1">
        <v>1.14E-3</v>
      </c>
      <c r="M238" s="1">
        <v>2.2100000000000002E-3</v>
      </c>
      <c r="N238" s="1">
        <v>1.1100000000000001E-3</v>
      </c>
      <c r="O238" s="2">
        <v>0.158</v>
      </c>
      <c r="P238" s="2">
        <v>1</v>
      </c>
      <c r="Q238" s="2">
        <v>0</v>
      </c>
      <c r="R238" s="2">
        <v>0.41099999999999998</v>
      </c>
      <c r="S238" s="2">
        <v>0</v>
      </c>
      <c r="T238" s="2">
        <v>0.80500000000000005</v>
      </c>
      <c r="U238" s="2">
        <v>0</v>
      </c>
      <c r="V238" s="2">
        <v>1</v>
      </c>
      <c r="W238" s="2">
        <v>0</v>
      </c>
      <c r="X238" s="2">
        <v>0</v>
      </c>
      <c r="Y238" s="2">
        <v>1</v>
      </c>
      <c r="Z238" s="2">
        <v>0</v>
      </c>
      <c r="AA238" s="2">
        <v>0</v>
      </c>
      <c r="AB238" s="2">
        <v>0</v>
      </c>
      <c r="AC238" s="2">
        <v>0</v>
      </c>
    </row>
    <row r="239" spans="1:29" s="1" customFormat="1" x14ac:dyDescent="0.35">
      <c r="A239" s="1" t="s">
        <v>457</v>
      </c>
      <c r="B239" s="1" t="s">
        <v>456</v>
      </c>
      <c r="C239" s="3">
        <v>1.8798282065663476E-3</v>
      </c>
      <c r="D239" s="3">
        <v>2.2939931743801629E-3</v>
      </c>
      <c r="E239" s="3">
        <v>2.1158209845177642E-3</v>
      </c>
      <c r="F239" s="3">
        <v>1.4213425189804779E-3</v>
      </c>
      <c r="G239" s="3">
        <v>2.272717926763989E-3</v>
      </c>
      <c r="H239" s="3">
        <v>4.7655610520547925E-3</v>
      </c>
      <c r="I239" s="1">
        <v>1.31E-3</v>
      </c>
      <c r="J239" s="1">
        <v>1.2699999999999999E-2</v>
      </c>
      <c r="K239" s="1">
        <v>1.128E-2</v>
      </c>
      <c r="L239" s="1">
        <v>1.0710000000000001E-2</v>
      </c>
      <c r="M239" s="1">
        <v>1.3509999999999999E-2</v>
      </c>
      <c r="N239" s="1">
        <v>6.8000000000000005E-4</v>
      </c>
      <c r="O239" s="2">
        <v>1</v>
      </c>
      <c r="P239" s="2">
        <v>1</v>
      </c>
      <c r="Q239" s="2">
        <v>1</v>
      </c>
      <c r="R239" s="2">
        <v>1</v>
      </c>
      <c r="S239" s="2">
        <v>3.9E-2</v>
      </c>
      <c r="T239" s="2">
        <v>1</v>
      </c>
      <c r="U239" s="2">
        <v>0.28000000000000003</v>
      </c>
      <c r="V239" s="2">
        <v>1</v>
      </c>
      <c r="W239" s="2">
        <v>0</v>
      </c>
      <c r="X239" s="2">
        <v>1</v>
      </c>
      <c r="Y239" s="2">
        <v>1</v>
      </c>
      <c r="Z239" s="2">
        <v>2E-3</v>
      </c>
      <c r="AA239" s="2">
        <v>1</v>
      </c>
      <c r="AB239" s="2">
        <v>0.88900000000000001</v>
      </c>
      <c r="AC239" s="2">
        <v>1</v>
      </c>
    </row>
    <row r="240" spans="1:29" s="1" customFormat="1" x14ac:dyDescent="0.35">
      <c r="A240" s="1" t="s">
        <v>455</v>
      </c>
      <c r="B240" s="1" t="s">
        <v>454</v>
      </c>
      <c r="C240" s="3">
        <v>1.7908381783857713E-3</v>
      </c>
      <c r="D240" s="3">
        <v>2.2333674790909058E-3</v>
      </c>
      <c r="E240" s="3">
        <v>2.0895151610406094E-3</v>
      </c>
      <c r="F240" s="3">
        <v>1.4142077548806933E-3</v>
      </c>
      <c r="G240" s="3">
        <v>2.265945074452554E-3</v>
      </c>
      <c r="H240" s="3">
        <v>4.686412873228964E-3</v>
      </c>
      <c r="I240" s="1">
        <v>1.2199999999999999E-3</v>
      </c>
      <c r="J240" s="1">
        <v>1.2699999999999999E-2</v>
      </c>
      <c r="K240" s="1">
        <v>1.1270000000000001E-2</v>
      </c>
      <c r="L240" s="1">
        <v>1.0710000000000001E-2</v>
      </c>
      <c r="M240" s="1">
        <v>1.3509999999999999E-2</v>
      </c>
      <c r="N240" s="1">
        <v>6.8000000000000005E-4</v>
      </c>
      <c r="O240" s="2">
        <v>1</v>
      </c>
      <c r="P240" s="2">
        <v>1</v>
      </c>
      <c r="Q240" s="2">
        <v>1</v>
      </c>
      <c r="R240" s="2">
        <v>1</v>
      </c>
      <c r="S240" s="2">
        <v>8.2000000000000003E-2</v>
      </c>
      <c r="T240" s="2">
        <v>1</v>
      </c>
      <c r="U240" s="2">
        <v>0.40899999999999997</v>
      </c>
      <c r="V240" s="2">
        <v>1</v>
      </c>
      <c r="W240" s="2">
        <v>0</v>
      </c>
      <c r="X240" s="2">
        <v>1</v>
      </c>
      <c r="Y240" s="2">
        <v>1</v>
      </c>
      <c r="Z240" s="2">
        <v>3.0000000000000001E-3</v>
      </c>
      <c r="AA240" s="2">
        <v>1</v>
      </c>
      <c r="AB240" s="2">
        <v>0.89100000000000001</v>
      </c>
      <c r="AC240" s="2">
        <v>1</v>
      </c>
    </row>
    <row r="241" spans="1:29" s="1" customFormat="1" x14ac:dyDescent="0.35">
      <c r="A241" s="1" t="s">
        <v>453</v>
      </c>
      <c r="B241" s="1" t="s">
        <v>452</v>
      </c>
      <c r="C241" s="3">
        <v>1.6857995370725028E-3</v>
      </c>
      <c r="D241" s="3">
        <v>2.1408191980165294E-3</v>
      </c>
      <c r="E241" s="3">
        <v>2.0398675447969566E-3</v>
      </c>
      <c r="F241" s="3">
        <v>1.3988918500000014E-3</v>
      </c>
      <c r="G241" s="3">
        <v>2.2490696579075412E-3</v>
      </c>
      <c r="H241" s="3">
        <v>4.5711694351467658E-3</v>
      </c>
      <c r="I241" s="1">
        <v>1.14E-3</v>
      </c>
      <c r="J241" s="1">
        <v>1.2699999999999999E-2</v>
      </c>
      <c r="K241" s="1">
        <v>1.1270000000000001E-2</v>
      </c>
      <c r="L241" s="1">
        <v>1.0710000000000001E-2</v>
      </c>
      <c r="M241" s="1">
        <v>1.3509999999999999E-2</v>
      </c>
      <c r="N241" s="1">
        <v>6.7000000000000002E-4</v>
      </c>
      <c r="O241" s="2">
        <v>1</v>
      </c>
      <c r="P241" s="2">
        <v>1</v>
      </c>
      <c r="Q241" s="2">
        <v>1</v>
      </c>
      <c r="R241" s="2">
        <v>1</v>
      </c>
      <c r="S241" s="2">
        <v>0.18099999999999999</v>
      </c>
      <c r="T241" s="2">
        <v>1</v>
      </c>
      <c r="U241" s="2">
        <v>0.68300000000000005</v>
      </c>
      <c r="V241" s="2">
        <v>1</v>
      </c>
      <c r="W241" s="2">
        <v>0</v>
      </c>
      <c r="X241" s="2">
        <v>1</v>
      </c>
      <c r="Y241" s="2">
        <v>1</v>
      </c>
      <c r="Z241" s="2">
        <v>5.0000000000000001E-3</v>
      </c>
      <c r="AA241" s="2">
        <v>1</v>
      </c>
      <c r="AB241" s="2">
        <v>0.93</v>
      </c>
      <c r="AC241" s="2">
        <v>1</v>
      </c>
    </row>
    <row r="242" spans="1:29" s="1" customFormat="1" x14ac:dyDescent="0.35">
      <c r="A242" s="1" t="s">
        <v>451</v>
      </c>
      <c r="B242" s="4" t="s">
        <v>450</v>
      </c>
      <c r="C242" s="3">
        <v>2.1770750956224354E-3</v>
      </c>
      <c r="D242" s="3">
        <v>2.0927210920661174E-3</v>
      </c>
      <c r="E242" s="3">
        <v>1.8748094732233514E-3</v>
      </c>
      <c r="F242" s="3">
        <v>1.3299613268980479E-3</v>
      </c>
      <c r="G242" s="3">
        <v>1.8182274026763991E-3</v>
      </c>
      <c r="H242" s="3">
        <v>5.0076565560861165E-3</v>
      </c>
      <c r="I242" s="1">
        <v>1.4E-3</v>
      </c>
      <c r="J242" s="1">
        <v>1.73E-3</v>
      </c>
      <c r="K242" s="1">
        <v>1.8500000000000001E-3</v>
      </c>
      <c r="L242" s="1">
        <v>7.2000000000000005E-4</v>
      </c>
      <c r="M242" s="1">
        <v>2.0999999999999999E-3</v>
      </c>
      <c r="N242" s="1">
        <v>8.4999999999999995E-4</v>
      </c>
      <c r="O242" s="2">
        <v>1</v>
      </c>
      <c r="P242" s="2">
        <v>0</v>
      </c>
      <c r="Q242" s="2">
        <v>0</v>
      </c>
      <c r="R242" s="2">
        <v>0</v>
      </c>
      <c r="S242" s="2">
        <v>0</v>
      </c>
      <c r="T242" s="2">
        <v>5.0000000000000001E-3</v>
      </c>
      <c r="U242" s="2">
        <v>0</v>
      </c>
      <c r="V242" s="2">
        <v>7.0000000000000001E-3</v>
      </c>
      <c r="W242" s="2">
        <v>0</v>
      </c>
      <c r="X242" s="2">
        <v>0</v>
      </c>
      <c r="Y242" s="2">
        <v>1</v>
      </c>
      <c r="Z242" s="2">
        <v>0</v>
      </c>
      <c r="AA242" s="2">
        <v>0</v>
      </c>
      <c r="AB242" s="2">
        <v>0</v>
      </c>
      <c r="AC242" s="2">
        <v>0</v>
      </c>
    </row>
    <row r="243" spans="1:29" s="1" customFormat="1" x14ac:dyDescent="0.35">
      <c r="A243" s="1" t="s">
        <v>449</v>
      </c>
      <c r="B243" s="1" t="s">
        <v>448</v>
      </c>
      <c r="C243" s="3">
        <v>1.6420153612859091E-3</v>
      </c>
      <c r="D243" s="3">
        <v>2.0738488059504124E-3</v>
      </c>
      <c r="E243" s="3">
        <v>1.9613041931472079E-3</v>
      </c>
      <c r="F243" s="3">
        <v>1.334466142516269E-3</v>
      </c>
      <c r="G243" s="3">
        <v>2.1705621024330902E-3</v>
      </c>
      <c r="H243" s="3">
        <v>4.3830943957338568E-3</v>
      </c>
      <c r="I243" s="1">
        <v>1.1299999999999999E-3</v>
      </c>
      <c r="J243" s="1">
        <v>1.2699999999999999E-2</v>
      </c>
      <c r="K243" s="1">
        <v>1.1270000000000001E-2</v>
      </c>
      <c r="L243" s="1">
        <v>1.0710000000000001E-2</v>
      </c>
      <c r="M243" s="1">
        <v>1.3509999999999999E-2</v>
      </c>
      <c r="N243" s="1">
        <v>6.4000000000000005E-4</v>
      </c>
      <c r="O243" s="2">
        <v>1</v>
      </c>
      <c r="P243" s="2">
        <v>1</v>
      </c>
      <c r="Q243" s="2">
        <v>1</v>
      </c>
      <c r="R243" s="2">
        <v>1</v>
      </c>
      <c r="S243" s="2">
        <v>0.184</v>
      </c>
      <c r="T243" s="2">
        <v>1</v>
      </c>
      <c r="U243" s="2">
        <v>0.69299999999999995</v>
      </c>
      <c r="V243" s="2">
        <v>1</v>
      </c>
      <c r="W243" s="2">
        <v>0</v>
      </c>
      <c r="X243" s="2">
        <v>1</v>
      </c>
      <c r="Y243" s="2">
        <v>1</v>
      </c>
      <c r="Z243" s="2">
        <v>7.0000000000000001E-3</v>
      </c>
      <c r="AA243" s="2">
        <v>1</v>
      </c>
      <c r="AB243" s="2">
        <v>1</v>
      </c>
      <c r="AC243" s="2">
        <v>1</v>
      </c>
    </row>
    <row r="244" spans="1:29" s="1" customFormat="1" x14ac:dyDescent="0.35">
      <c r="A244" s="1" t="s">
        <v>447</v>
      </c>
      <c r="B244" s="1" t="s">
        <v>446</v>
      </c>
      <c r="C244" s="3">
        <v>2.0123906896032818E-3</v>
      </c>
      <c r="D244" s="3">
        <v>2.0675479669421482E-3</v>
      </c>
      <c r="E244" s="3">
        <v>1.8464893724619285E-3</v>
      </c>
      <c r="F244" s="3">
        <v>1.3529469638828603E-3</v>
      </c>
      <c r="G244" s="3">
        <v>1.8808504841849141E-3</v>
      </c>
      <c r="H244" s="3">
        <v>5.1523825717416866E-3</v>
      </c>
      <c r="I244" s="1">
        <v>1.25E-3</v>
      </c>
      <c r="J244" s="1">
        <v>1.2600000000000001E-3</v>
      </c>
      <c r="K244" s="1">
        <v>1.16E-3</v>
      </c>
      <c r="L244" s="1">
        <v>8.1999999999999998E-4</v>
      </c>
      <c r="M244" s="1">
        <v>1.2600000000000001E-3</v>
      </c>
      <c r="N244" s="1">
        <v>9.6000000000000002E-4</v>
      </c>
      <c r="O244" s="2">
        <v>1</v>
      </c>
      <c r="P244" s="2">
        <v>4.2000000000000003E-2</v>
      </c>
      <c r="Q244" s="2">
        <v>0</v>
      </c>
      <c r="R244" s="2">
        <v>1</v>
      </c>
      <c r="S244" s="2">
        <v>0</v>
      </c>
      <c r="T244" s="2">
        <v>0</v>
      </c>
      <c r="U244" s="2">
        <v>0</v>
      </c>
      <c r="V244" s="2">
        <v>6.9000000000000006E-2</v>
      </c>
      <c r="W244" s="2">
        <v>0</v>
      </c>
      <c r="X244" s="2">
        <v>0</v>
      </c>
      <c r="Y244" s="2">
        <v>1</v>
      </c>
      <c r="Z244" s="2">
        <v>0</v>
      </c>
      <c r="AA244" s="2">
        <v>0</v>
      </c>
      <c r="AB244" s="2">
        <v>0</v>
      </c>
      <c r="AC244" s="2">
        <v>0</v>
      </c>
    </row>
    <row r="245" spans="1:29" s="1" customFormat="1" x14ac:dyDescent="0.35">
      <c r="A245" s="1" t="s">
        <v>445</v>
      </c>
      <c r="B245" s="1" t="s">
        <v>444</v>
      </c>
      <c r="C245" s="3">
        <v>1.9515718700410401E-3</v>
      </c>
      <c r="D245" s="3">
        <v>1.9035481100000006E-3</v>
      </c>
      <c r="E245" s="3">
        <v>1.7556233449238549E-3</v>
      </c>
      <c r="F245" s="3">
        <v>1.3941727892624706E-3</v>
      </c>
      <c r="G245" s="3">
        <v>1.7921063360097327E-3</v>
      </c>
      <c r="H245" s="3">
        <v>4.736212464109585E-3</v>
      </c>
      <c r="I245" s="1">
        <v>1.2999999999999999E-3</v>
      </c>
      <c r="J245" s="1">
        <v>1.15E-3</v>
      </c>
      <c r="K245" s="1">
        <v>1.0399999999999999E-3</v>
      </c>
      <c r="L245" s="1">
        <v>7.5000000000000002E-4</v>
      </c>
      <c r="M245" s="1">
        <v>9.8999999999999999E-4</v>
      </c>
      <c r="N245" s="1">
        <v>8.0000000000000004E-4</v>
      </c>
      <c r="O245" s="2">
        <v>1</v>
      </c>
      <c r="P245" s="2">
        <v>1E-3</v>
      </c>
      <c r="Q245" s="2">
        <v>0</v>
      </c>
      <c r="R245" s="2">
        <v>0.2</v>
      </c>
      <c r="S245" s="2">
        <v>0</v>
      </c>
      <c r="T245" s="2">
        <v>1.0999999999999999E-2</v>
      </c>
      <c r="U245" s="2">
        <v>0</v>
      </c>
      <c r="V245" s="2">
        <v>0.97699999999999998</v>
      </c>
      <c r="W245" s="2">
        <v>0</v>
      </c>
      <c r="X245" s="2">
        <v>0</v>
      </c>
      <c r="Y245" s="2">
        <v>1</v>
      </c>
      <c r="Z245" s="2">
        <v>0</v>
      </c>
      <c r="AA245" s="2">
        <v>0</v>
      </c>
      <c r="AB245" s="2">
        <v>0</v>
      </c>
      <c r="AC245" s="2">
        <v>0</v>
      </c>
    </row>
    <row r="246" spans="1:29" s="1" customFormat="1" x14ac:dyDescent="0.35">
      <c r="A246" s="1" t="s">
        <v>443</v>
      </c>
      <c r="B246" s="1" t="s">
        <v>442</v>
      </c>
      <c r="C246" s="3">
        <v>1.7682807450068389E-3</v>
      </c>
      <c r="D246" s="3">
        <v>1.8773952325619827E-3</v>
      </c>
      <c r="E246" s="3">
        <v>1.6610908822335042E-3</v>
      </c>
      <c r="F246" s="3">
        <v>1.2036593323210411E-3</v>
      </c>
      <c r="G246" s="3">
        <v>1.6570717739659378E-3</v>
      </c>
      <c r="H246" s="3">
        <v>4.5664112069667409E-3</v>
      </c>
      <c r="I246" s="1">
        <v>1.1199999999999999E-3</v>
      </c>
      <c r="J246" s="1">
        <v>1.16E-3</v>
      </c>
      <c r="K246" s="1">
        <v>1.0499999999999999E-3</v>
      </c>
      <c r="L246" s="1">
        <v>7.2999999999999996E-4</v>
      </c>
      <c r="M246" s="1">
        <v>1.1000000000000001E-3</v>
      </c>
      <c r="N246" s="1">
        <v>8.4000000000000003E-4</v>
      </c>
      <c r="O246" s="2">
        <v>0.221</v>
      </c>
      <c r="P246" s="2">
        <v>0.46100000000000002</v>
      </c>
      <c r="Q246" s="2">
        <v>0</v>
      </c>
      <c r="R246" s="2">
        <v>1</v>
      </c>
      <c r="S246" s="2">
        <v>0</v>
      </c>
      <c r="T246" s="2">
        <v>0</v>
      </c>
      <c r="U246" s="2">
        <v>0</v>
      </c>
      <c r="V246" s="2">
        <v>2E-3</v>
      </c>
      <c r="W246" s="2">
        <v>0</v>
      </c>
      <c r="X246" s="2">
        <v>0</v>
      </c>
      <c r="Y246" s="2">
        <v>1</v>
      </c>
      <c r="Z246" s="2">
        <v>0</v>
      </c>
      <c r="AA246" s="2">
        <v>0</v>
      </c>
      <c r="AB246" s="2">
        <v>0</v>
      </c>
      <c r="AC246" s="2">
        <v>0</v>
      </c>
    </row>
    <row r="247" spans="1:29" s="1" customFormat="1" x14ac:dyDescent="0.35">
      <c r="A247" s="1" t="s">
        <v>441</v>
      </c>
      <c r="B247" s="1" t="s">
        <v>440</v>
      </c>
      <c r="C247" s="3">
        <v>1.6181548774281819E-3</v>
      </c>
      <c r="D247" s="3">
        <v>1.8200222727272734E-3</v>
      </c>
      <c r="E247" s="3">
        <v>1.8893190326142143E-3</v>
      </c>
      <c r="F247" s="3">
        <v>1.601378169414318E-3</v>
      </c>
      <c r="G247" s="3">
        <v>2.0133446165450128E-3</v>
      </c>
      <c r="H247" s="3">
        <v>5.1660965443835437E-3</v>
      </c>
      <c r="I247" s="1">
        <v>1.01E-3</v>
      </c>
      <c r="J247" s="1">
        <v>1.08E-3</v>
      </c>
      <c r="K247" s="1">
        <v>9.8999999999999999E-4</v>
      </c>
      <c r="L247" s="1">
        <v>8.3000000000000001E-4</v>
      </c>
      <c r="M247" s="1">
        <v>1.1299999999999999E-3</v>
      </c>
      <c r="N247" s="1">
        <v>1.0300000000000001E-3</v>
      </c>
      <c r="O247" s="2">
        <v>0</v>
      </c>
      <c r="P247" s="2">
        <v>0</v>
      </c>
      <c r="Q247" s="2">
        <v>1</v>
      </c>
      <c r="R247" s="2">
        <v>0</v>
      </c>
      <c r="S247" s="2">
        <v>0</v>
      </c>
      <c r="T247" s="2">
        <v>1</v>
      </c>
      <c r="U247" s="2">
        <v>0</v>
      </c>
      <c r="V247" s="2">
        <v>8.0000000000000002E-3</v>
      </c>
      <c r="W247" s="2">
        <v>0</v>
      </c>
      <c r="X247" s="2">
        <v>0</v>
      </c>
      <c r="Y247" s="2">
        <v>0.45300000000000001</v>
      </c>
      <c r="Z247" s="2">
        <v>0</v>
      </c>
      <c r="AA247" s="2">
        <v>0</v>
      </c>
      <c r="AB247" s="2">
        <v>0</v>
      </c>
      <c r="AC247" s="2">
        <v>0</v>
      </c>
    </row>
    <row r="248" spans="1:29" s="1" customFormat="1" x14ac:dyDescent="0.35">
      <c r="A248" s="1" t="s">
        <v>439</v>
      </c>
      <c r="B248" s="1" t="s">
        <v>30</v>
      </c>
      <c r="C248" s="3">
        <v>1.3243132506155942E-3</v>
      </c>
      <c r="D248" s="3">
        <v>1.8113453072727275E-3</v>
      </c>
      <c r="E248" s="3">
        <v>1.6827065616751265E-3</v>
      </c>
      <c r="F248" s="3">
        <v>1.1526392940347078E-3</v>
      </c>
      <c r="G248" s="3">
        <v>1.9398015094890518E-3</v>
      </c>
      <c r="H248" s="3">
        <v>3.6749511293542006E-3</v>
      </c>
      <c r="I248" s="1">
        <v>8.7000000000000001E-4</v>
      </c>
      <c r="J248" s="1">
        <v>1.2699999999999999E-2</v>
      </c>
      <c r="K248" s="1">
        <v>1.1270000000000001E-2</v>
      </c>
      <c r="L248" s="1">
        <v>1.0710000000000001E-2</v>
      </c>
      <c r="M248" s="1">
        <v>1.3520000000000001E-2</v>
      </c>
      <c r="N248" s="1">
        <v>5.1000000000000004E-4</v>
      </c>
      <c r="O248" s="2">
        <v>1</v>
      </c>
      <c r="P248" s="2">
        <v>1</v>
      </c>
      <c r="Q248" s="2">
        <v>1</v>
      </c>
      <c r="R248" s="2">
        <v>1</v>
      </c>
      <c r="S248" s="2">
        <v>0.61499999999999999</v>
      </c>
      <c r="T248" s="2">
        <v>1</v>
      </c>
      <c r="U248" s="2">
        <v>1</v>
      </c>
      <c r="V248" s="2">
        <v>1</v>
      </c>
      <c r="W248" s="2">
        <v>1E-3</v>
      </c>
      <c r="X248" s="2">
        <v>1</v>
      </c>
      <c r="Y248" s="2">
        <v>1</v>
      </c>
      <c r="Z248" s="2">
        <v>2.5000000000000001E-2</v>
      </c>
      <c r="AA248" s="2">
        <v>1</v>
      </c>
      <c r="AB248" s="2">
        <v>1</v>
      </c>
      <c r="AC248" s="2">
        <v>1</v>
      </c>
    </row>
    <row r="249" spans="1:29" s="1" customFormat="1" x14ac:dyDescent="0.35">
      <c r="A249" s="1" t="s">
        <v>438</v>
      </c>
      <c r="B249" s="1" t="s">
        <v>437</v>
      </c>
      <c r="C249" s="3">
        <v>1.7231377928864551E-3</v>
      </c>
      <c r="D249" s="3">
        <v>1.8011380538842966E-3</v>
      </c>
      <c r="E249" s="3">
        <v>1.5596493315989872E-3</v>
      </c>
      <c r="F249" s="3">
        <v>1.1098166557483742E-3</v>
      </c>
      <c r="G249" s="3">
        <v>1.5335883481751831E-3</v>
      </c>
      <c r="H249" s="3">
        <v>4.2609927363209399E-3</v>
      </c>
      <c r="I249" s="1">
        <v>1.1299999999999999E-3</v>
      </c>
      <c r="J249" s="1">
        <v>1.1199999999999999E-3</v>
      </c>
      <c r="K249" s="1">
        <v>1.01E-3</v>
      </c>
      <c r="L249" s="1">
        <v>6.8000000000000005E-4</v>
      </c>
      <c r="M249" s="1">
        <v>1.01E-3</v>
      </c>
      <c r="N249" s="1">
        <v>7.6999999999999996E-4</v>
      </c>
      <c r="O249" s="2">
        <v>1</v>
      </c>
      <c r="P249" s="2">
        <v>8.0000000000000002E-3</v>
      </c>
      <c r="Q249" s="2">
        <v>0</v>
      </c>
      <c r="R249" s="2">
        <v>2.5999999999999999E-2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1</v>
      </c>
      <c r="Z249" s="2">
        <v>0</v>
      </c>
      <c r="AA249" s="2">
        <v>0</v>
      </c>
      <c r="AB249" s="2">
        <v>0</v>
      </c>
      <c r="AC249" s="2">
        <v>0</v>
      </c>
    </row>
    <row r="250" spans="1:29" s="1" customFormat="1" x14ac:dyDescent="0.35">
      <c r="A250" s="1" t="s">
        <v>436</v>
      </c>
      <c r="B250" s="1" t="s">
        <v>435</v>
      </c>
      <c r="C250" s="3">
        <v>1.8386373751025978E-3</v>
      </c>
      <c r="D250" s="3">
        <v>1.7624527246281017E-3</v>
      </c>
      <c r="E250" s="3">
        <v>1.5507708243654831E-3</v>
      </c>
      <c r="F250" s="3">
        <v>1.170739547722343E-3</v>
      </c>
      <c r="G250" s="3">
        <v>1.4845550201946463E-3</v>
      </c>
      <c r="H250" s="3">
        <v>4.3085908458708345E-3</v>
      </c>
      <c r="I250" s="1">
        <v>1.1800000000000001E-3</v>
      </c>
      <c r="J250" s="1">
        <v>1.0300000000000001E-3</v>
      </c>
      <c r="K250" s="1">
        <v>8.8999999999999995E-4</v>
      </c>
      <c r="L250" s="1">
        <v>6.2E-4</v>
      </c>
      <c r="M250" s="1">
        <v>8.4999999999999995E-4</v>
      </c>
      <c r="N250" s="1">
        <v>7.6000000000000004E-4</v>
      </c>
      <c r="O250" s="2">
        <v>1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>
        <v>1</v>
      </c>
      <c r="Z250" s="2">
        <v>0</v>
      </c>
      <c r="AA250" s="2">
        <v>0</v>
      </c>
      <c r="AB250" s="2">
        <v>0</v>
      </c>
      <c r="AC250" s="2">
        <v>0</v>
      </c>
    </row>
    <row r="251" spans="1:29" s="1" customFormat="1" x14ac:dyDescent="0.35">
      <c r="A251" s="1" t="s">
        <v>434</v>
      </c>
      <c r="B251" s="1" t="s">
        <v>433</v>
      </c>
      <c r="C251" s="3">
        <v>1.7845016389876872E-3</v>
      </c>
      <c r="D251" s="3">
        <v>1.7288084963636352E-3</v>
      </c>
      <c r="E251" s="3">
        <v>1.5298861564720804E-3</v>
      </c>
      <c r="F251" s="3">
        <v>1.1615796177874181E-3</v>
      </c>
      <c r="G251" s="3">
        <v>1.4712043630170303E-3</v>
      </c>
      <c r="H251" s="3">
        <v>4.2498412841878788E-3</v>
      </c>
      <c r="I251" s="1">
        <v>1.14E-3</v>
      </c>
      <c r="J251" s="1">
        <v>1.01E-3</v>
      </c>
      <c r="K251" s="1">
        <v>8.7000000000000001E-4</v>
      </c>
      <c r="L251" s="1">
        <v>6.0999999999999997E-4</v>
      </c>
      <c r="M251" s="1">
        <v>8.4000000000000003E-4</v>
      </c>
      <c r="N251" s="1">
        <v>7.6000000000000004E-4</v>
      </c>
      <c r="O251" s="2">
        <v>1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v>1</v>
      </c>
      <c r="Z251" s="2">
        <v>0</v>
      </c>
      <c r="AA251" s="2">
        <v>0</v>
      </c>
      <c r="AB251" s="2">
        <v>0</v>
      </c>
      <c r="AC251" s="2">
        <v>0</v>
      </c>
    </row>
    <row r="252" spans="1:29" s="1" customFormat="1" x14ac:dyDescent="0.35">
      <c r="A252" s="1" t="s">
        <v>432</v>
      </c>
      <c r="B252" s="1" t="s">
        <v>431</v>
      </c>
      <c r="C252" s="3">
        <v>1.1762327636114915E-3</v>
      </c>
      <c r="D252" s="3">
        <v>1.6675265274380148E-3</v>
      </c>
      <c r="E252" s="3">
        <v>1.635276175126903E-3</v>
      </c>
      <c r="F252" s="3">
        <v>1.1551313709327552E-3</v>
      </c>
      <c r="G252" s="3">
        <v>1.9556298367396593E-3</v>
      </c>
      <c r="H252" s="3">
        <v>3.5753756696673107E-3</v>
      </c>
      <c r="I252" s="1">
        <v>7.5000000000000002E-4</v>
      </c>
      <c r="J252" s="1">
        <v>1.2699999999999999E-2</v>
      </c>
      <c r="K252" s="1">
        <v>1.1270000000000001E-2</v>
      </c>
      <c r="L252" s="1">
        <v>1.0710000000000001E-2</v>
      </c>
      <c r="M252" s="1">
        <v>1.3520000000000001E-2</v>
      </c>
      <c r="N252" s="1">
        <v>5.1000000000000004E-4</v>
      </c>
      <c r="O252" s="2">
        <v>1</v>
      </c>
      <c r="P252" s="2">
        <v>1</v>
      </c>
      <c r="Q252" s="2">
        <v>1</v>
      </c>
      <c r="R252" s="2">
        <v>1</v>
      </c>
      <c r="S252" s="2">
        <v>1</v>
      </c>
      <c r="T252" s="2">
        <v>1</v>
      </c>
      <c r="U252" s="2">
        <v>1</v>
      </c>
      <c r="V252" s="2">
        <v>1</v>
      </c>
      <c r="W252" s="2">
        <v>5.0000000000000001E-3</v>
      </c>
      <c r="X252" s="2">
        <v>1</v>
      </c>
      <c r="Y252" s="2">
        <v>1</v>
      </c>
      <c r="Z252" s="2">
        <v>4.4999999999999998E-2</v>
      </c>
      <c r="AA252" s="2">
        <v>1</v>
      </c>
      <c r="AB252" s="2">
        <v>1</v>
      </c>
      <c r="AC252" s="2">
        <v>1</v>
      </c>
    </row>
    <row r="253" spans="1:29" s="1" customFormat="1" x14ac:dyDescent="0.35">
      <c r="A253" s="1" t="s">
        <v>430</v>
      </c>
      <c r="B253" s="1" t="s">
        <v>429</v>
      </c>
      <c r="C253" s="3">
        <v>1.4950034616963066E-3</v>
      </c>
      <c r="D253" s="3">
        <v>1.6285118930578514E-3</v>
      </c>
      <c r="E253" s="3">
        <v>1.4527409176395944E-3</v>
      </c>
      <c r="F253" s="3">
        <v>1.0474368712581343E-3</v>
      </c>
      <c r="G253" s="3">
        <v>1.4536612537712895E-3</v>
      </c>
      <c r="H253" s="3">
        <v>3.9718151230919768E-3</v>
      </c>
      <c r="I253" s="1">
        <v>9.6000000000000002E-4</v>
      </c>
      <c r="J253" s="1">
        <v>1.0200000000000001E-3</v>
      </c>
      <c r="K253" s="1">
        <v>9.3999999999999997E-4</v>
      </c>
      <c r="L253" s="1">
        <v>6.4000000000000005E-4</v>
      </c>
      <c r="M253" s="1">
        <v>9.7000000000000005E-4</v>
      </c>
      <c r="N253" s="1">
        <v>7.3999999999999999E-4</v>
      </c>
      <c r="O253" s="2">
        <v>1.0999999999999999E-2</v>
      </c>
      <c r="P253" s="2">
        <v>1</v>
      </c>
      <c r="Q253" s="2">
        <v>0</v>
      </c>
      <c r="R253" s="2">
        <v>1</v>
      </c>
      <c r="S253" s="2">
        <v>0</v>
      </c>
      <c r="T253" s="2">
        <v>0</v>
      </c>
      <c r="U253" s="2">
        <v>0</v>
      </c>
      <c r="V253" s="2">
        <v>0.01</v>
      </c>
      <c r="W253" s="2">
        <v>0</v>
      </c>
      <c r="X253" s="2">
        <v>0</v>
      </c>
      <c r="Y253" s="2">
        <v>1</v>
      </c>
      <c r="Z253" s="2">
        <v>0</v>
      </c>
      <c r="AA253" s="2">
        <v>0</v>
      </c>
      <c r="AB253" s="2">
        <v>0</v>
      </c>
      <c r="AC253" s="2">
        <v>0</v>
      </c>
    </row>
    <row r="254" spans="1:29" s="1" customFormat="1" x14ac:dyDescent="0.35">
      <c r="A254" s="1" t="s">
        <v>428</v>
      </c>
      <c r="B254" s="1" t="s">
        <v>427</v>
      </c>
      <c r="C254" s="3">
        <v>1.3992294433652537E-3</v>
      </c>
      <c r="D254" s="3">
        <v>1.6018772430578493E-3</v>
      </c>
      <c r="E254" s="3">
        <v>1.675086631852792E-3</v>
      </c>
      <c r="F254" s="3">
        <v>1.4128093240780904E-3</v>
      </c>
      <c r="G254" s="3">
        <v>1.7720698997566906E-3</v>
      </c>
      <c r="H254" s="3">
        <v>4.5271619162817788E-3</v>
      </c>
      <c r="I254" s="1">
        <v>8.7000000000000001E-4</v>
      </c>
      <c r="J254" s="1">
        <v>9.6000000000000002E-4</v>
      </c>
      <c r="K254" s="1">
        <v>8.8999999999999995E-4</v>
      </c>
      <c r="L254" s="1">
        <v>7.3999999999999999E-4</v>
      </c>
      <c r="M254" s="1">
        <v>1E-3</v>
      </c>
      <c r="N254" s="1">
        <v>8.9999999999999998E-4</v>
      </c>
      <c r="O254" s="2">
        <v>0</v>
      </c>
      <c r="P254" s="2">
        <v>0</v>
      </c>
      <c r="Q254" s="2">
        <v>1</v>
      </c>
      <c r="R254" s="2">
        <v>0</v>
      </c>
      <c r="S254" s="2">
        <v>0</v>
      </c>
      <c r="T254" s="2">
        <v>1</v>
      </c>
      <c r="U254" s="2">
        <v>0</v>
      </c>
      <c r="V254" s="2">
        <v>8.0000000000000002E-3</v>
      </c>
      <c r="W254" s="2">
        <v>0</v>
      </c>
      <c r="X254" s="2">
        <v>0</v>
      </c>
      <c r="Y254" s="2">
        <v>0.77600000000000002</v>
      </c>
      <c r="Z254" s="2">
        <v>0</v>
      </c>
      <c r="AA254" s="2">
        <v>0</v>
      </c>
      <c r="AB254" s="2">
        <v>0</v>
      </c>
      <c r="AC254" s="2">
        <v>0</v>
      </c>
    </row>
    <row r="255" spans="1:29" s="1" customFormat="1" x14ac:dyDescent="0.35">
      <c r="A255" s="1" t="s">
        <v>426</v>
      </c>
      <c r="B255" s="1" t="s">
        <v>425</v>
      </c>
      <c r="C255" s="3">
        <v>1.0379355222982221E-3</v>
      </c>
      <c r="D255" s="3">
        <v>1.5980875862809947E-3</v>
      </c>
      <c r="E255" s="3">
        <v>1.5636097810913705E-3</v>
      </c>
      <c r="F255" s="3">
        <v>1.1140737578091105E-3</v>
      </c>
      <c r="G255" s="3">
        <v>1.8937742907542594E-3</v>
      </c>
      <c r="H255" s="3">
        <v>3.3692071043052801E-3</v>
      </c>
      <c r="I255" s="1">
        <v>6.9999999999999999E-4</v>
      </c>
      <c r="J255" s="1">
        <v>1.2699999999999999E-2</v>
      </c>
      <c r="K255" s="1">
        <v>1.1270000000000001E-2</v>
      </c>
      <c r="L255" s="1">
        <v>1.0710000000000001E-2</v>
      </c>
      <c r="M255" s="1">
        <v>1.3520000000000001E-2</v>
      </c>
      <c r="N255" s="1">
        <v>4.8999999999999998E-4</v>
      </c>
      <c r="O255" s="2">
        <v>1</v>
      </c>
      <c r="P255" s="2">
        <v>1</v>
      </c>
      <c r="Q255" s="2">
        <v>1</v>
      </c>
      <c r="R255" s="2">
        <v>1</v>
      </c>
      <c r="S255" s="2">
        <v>1</v>
      </c>
      <c r="T255" s="2">
        <v>1</v>
      </c>
      <c r="U255" s="2">
        <v>1</v>
      </c>
      <c r="V255" s="2">
        <v>1</v>
      </c>
      <c r="W255" s="2">
        <v>7.0000000000000001E-3</v>
      </c>
      <c r="X255" s="2">
        <v>1</v>
      </c>
      <c r="Y255" s="2">
        <v>1</v>
      </c>
      <c r="Z255" s="2">
        <v>5.8000000000000003E-2</v>
      </c>
      <c r="AA255" s="2">
        <v>1</v>
      </c>
      <c r="AB255" s="2">
        <v>1</v>
      </c>
      <c r="AC255" s="2">
        <v>1</v>
      </c>
    </row>
    <row r="256" spans="1:29" s="1" customFormat="1" x14ac:dyDescent="0.35">
      <c r="A256" s="1" t="s">
        <v>424</v>
      </c>
      <c r="B256" s="1" t="s">
        <v>423</v>
      </c>
      <c r="C256" s="3">
        <v>1.3763550366621062E-3</v>
      </c>
      <c r="D256" s="3">
        <v>1.5858222803305777E-3</v>
      </c>
      <c r="E256" s="3">
        <v>1.6603178697969536E-3</v>
      </c>
      <c r="F256" s="3">
        <v>1.3993681114967446E-3</v>
      </c>
      <c r="G256" s="3">
        <v>1.7556199627737224E-3</v>
      </c>
      <c r="H256" s="3">
        <v>4.4876194447358072E-3</v>
      </c>
      <c r="I256" s="1">
        <v>8.5999999999999998E-4</v>
      </c>
      <c r="J256" s="1">
        <v>9.5E-4</v>
      </c>
      <c r="K256" s="1">
        <v>8.8000000000000003E-4</v>
      </c>
      <c r="L256" s="1">
        <v>7.2999999999999996E-4</v>
      </c>
      <c r="M256" s="1">
        <v>1E-3</v>
      </c>
      <c r="N256" s="1">
        <v>8.8999999999999995E-4</v>
      </c>
      <c r="O256" s="2">
        <v>0</v>
      </c>
      <c r="P256" s="2">
        <v>0</v>
      </c>
      <c r="Q256" s="2">
        <v>1</v>
      </c>
      <c r="R256" s="2">
        <v>0</v>
      </c>
      <c r="S256" s="2">
        <v>0</v>
      </c>
      <c r="T256" s="2">
        <v>1</v>
      </c>
      <c r="U256" s="2">
        <v>0</v>
      </c>
      <c r="V256" s="2">
        <v>7.0000000000000001E-3</v>
      </c>
      <c r="W256" s="2">
        <v>0</v>
      </c>
      <c r="X256" s="2">
        <v>0</v>
      </c>
      <c r="Y256" s="2">
        <v>0.81599999999999995</v>
      </c>
      <c r="Z256" s="2">
        <v>0</v>
      </c>
      <c r="AA256" s="2">
        <v>0</v>
      </c>
      <c r="AB256" s="2">
        <v>0</v>
      </c>
      <c r="AC256" s="2">
        <v>0</v>
      </c>
    </row>
    <row r="257" spans="1:29" s="1" customFormat="1" x14ac:dyDescent="0.35">
      <c r="A257" s="1" t="s">
        <v>422</v>
      </c>
      <c r="B257" s="1" t="s">
        <v>421</v>
      </c>
      <c r="C257" s="3">
        <v>1.4410492417236661E-3</v>
      </c>
      <c r="D257" s="3">
        <v>1.5780548736363631E-3</v>
      </c>
      <c r="E257" s="3">
        <v>1.6300247917512682E-3</v>
      </c>
      <c r="F257" s="3">
        <v>1.3623854573752694E-3</v>
      </c>
      <c r="G257" s="3">
        <v>1.7212006851581494E-3</v>
      </c>
      <c r="H257" s="3">
        <v>4.4941638998043151E-3</v>
      </c>
      <c r="I257" s="1">
        <v>9.3000000000000005E-4</v>
      </c>
      <c r="J257" s="1">
        <v>9.3999999999999997E-4</v>
      </c>
      <c r="K257" s="1">
        <v>8.5999999999999998E-4</v>
      </c>
      <c r="L257" s="1">
        <v>7.2000000000000005E-4</v>
      </c>
      <c r="M257" s="1">
        <v>9.8999999999999999E-4</v>
      </c>
      <c r="N257" s="1">
        <v>8.9999999999999998E-4</v>
      </c>
      <c r="O257" s="2">
        <v>1.4E-2</v>
      </c>
      <c r="P257" s="2">
        <v>1E-3</v>
      </c>
      <c r="Q257" s="2">
        <v>1</v>
      </c>
      <c r="R257" s="2">
        <v>0</v>
      </c>
      <c r="S257" s="2">
        <v>0</v>
      </c>
      <c r="T257" s="2">
        <v>1</v>
      </c>
      <c r="U257" s="2">
        <v>0</v>
      </c>
      <c r="V257" s="2">
        <v>4.9000000000000002E-2</v>
      </c>
      <c r="W257" s="2">
        <v>0</v>
      </c>
      <c r="X257" s="2">
        <v>0</v>
      </c>
      <c r="Y257" s="2">
        <v>0.98899999999999999</v>
      </c>
      <c r="Z257" s="2">
        <v>0</v>
      </c>
      <c r="AA257" s="2">
        <v>0</v>
      </c>
      <c r="AB257" s="2">
        <v>0</v>
      </c>
      <c r="AC257" s="2">
        <v>0</v>
      </c>
    </row>
    <row r="258" spans="1:29" s="1" customFormat="1" x14ac:dyDescent="0.35">
      <c r="A258" s="1" t="s">
        <v>420</v>
      </c>
      <c r="B258" s="1" t="s">
        <v>419</v>
      </c>
      <c r="C258" s="3">
        <v>1.7327439934336512E-3</v>
      </c>
      <c r="D258" s="3">
        <v>1.5764806539669404E-3</v>
      </c>
      <c r="E258" s="3">
        <v>1.2619830730964457E-3</v>
      </c>
      <c r="F258" s="3">
        <v>7.9132609566160556E-4</v>
      </c>
      <c r="G258" s="3">
        <v>9.8391328004866232E-4</v>
      </c>
      <c r="H258" s="3">
        <v>3.2846729750684901E-3</v>
      </c>
      <c r="I258" s="1">
        <v>1.32E-3</v>
      </c>
      <c r="J258" s="1">
        <v>1.08E-3</v>
      </c>
      <c r="K258" s="1">
        <v>9.2000000000000003E-4</v>
      </c>
      <c r="L258" s="1">
        <v>4.8000000000000001E-4</v>
      </c>
      <c r="M258" s="1">
        <v>6.4000000000000005E-4</v>
      </c>
      <c r="N258" s="1">
        <v>5.0000000000000001E-4</v>
      </c>
      <c r="O258" s="2">
        <v>1E-3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0</v>
      </c>
      <c r="AA258" s="2">
        <v>1E-3</v>
      </c>
      <c r="AB258" s="2">
        <v>0</v>
      </c>
      <c r="AC258" s="2">
        <v>1E-3</v>
      </c>
    </row>
    <row r="259" spans="1:29" s="1" customFormat="1" x14ac:dyDescent="0.35">
      <c r="A259" s="1" t="s">
        <v>418</v>
      </c>
      <c r="B259" s="1" t="s">
        <v>417</v>
      </c>
      <c r="C259" s="3">
        <v>1.4012069859097118E-3</v>
      </c>
      <c r="D259" s="3">
        <v>1.5335669136363639E-3</v>
      </c>
      <c r="E259" s="3">
        <v>1.5990005411167514E-3</v>
      </c>
      <c r="F259" s="3">
        <v>1.3514788718004358E-3</v>
      </c>
      <c r="G259" s="3">
        <v>1.7131707652068139E-3</v>
      </c>
      <c r="H259" s="3">
        <v>4.4400333045009812E-3</v>
      </c>
      <c r="I259" s="1">
        <v>8.9999999999999998E-4</v>
      </c>
      <c r="J259" s="1">
        <v>9.1E-4</v>
      </c>
      <c r="K259" s="1">
        <v>8.4000000000000003E-4</v>
      </c>
      <c r="L259" s="1">
        <v>7.1000000000000002E-4</v>
      </c>
      <c r="M259" s="1">
        <v>9.8999999999999999E-4</v>
      </c>
      <c r="N259" s="1">
        <v>8.9999999999999998E-4</v>
      </c>
      <c r="O259" s="2">
        <v>1.7000000000000001E-2</v>
      </c>
      <c r="P259" s="2">
        <v>0</v>
      </c>
      <c r="Q259" s="2">
        <v>1</v>
      </c>
      <c r="R259" s="2">
        <v>0</v>
      </c>
      <c r="S259" s="2">
        <v>0</v>
      </c>
      <c r="T259" s="2">
        <v>1</v>
      </c>
      <c r="U259" s="2">
        <v>0</v>
      </c>
      <c r="V259" s="2">
        <v>3.0000000000000001E-3</v>
      </c>
      <c r="W259" s="2">
        <v>0</v>
      </c>
      <c r="X259" s="2">
        <v>0</v>
      </c>
      <c r="Y259" s="2">
        <v>0.32500000000000001</v>
      </c>
      <c r="Z259" s="2">
        <v>0</v>
      </c>
      <c r="AA259" s="2">
        <v>0</v>
      </c>
      <c r="AB259" s="2">
        <v>0</v>
      </c>
      <c r="AC259" s="2">
        <v>0</v>
      </c>
    </row>
    <row r="260" spans="1:29" s="1" customFormat="1" x14ac:dyDescent="0.35">
      <c r="A260" s="1" t="s">
        <v>416</v>
      </c>
      <c r="B260" s="1" t="s">
        <v>415</v>
      </c>
      <c r="C260" s="3">
        <v>1.4233301607387142E-3</v>
      </c>
      <c r="D260" s="3">
        <v>1.5122242035537183E-3</v>
      </c>
      <c r="E260" s="3">
        <v>1.3760630472081207E-3</v>
      </c>
      <c r="F260" s="3">
        <v>1.0273514634490234E-3</v>
      </c>
      <c r="G260" s="3">
        <v>1.4392153951338195E-3</v>
      </c>
      <c r="H260" s="3">
        <v>3.8546635576125173E-3</v>
      </c>
      <c r="I260" s="1">
        <v>9.3000000000000005E-4</v>
      </c>
      <c r="J260" s="1">
        <v>9.6000000000000002E-4</v>
      </c>
      <c r="K260" s="1">
        <v>8.8999999999999995E-4</v>
      </c>
      <c r="L260" s="1">
        <v>6.3000000000000003E-4</v>
      </c>
      <c r="M260" s="1">
        <v>9.6000000000000002E-4</v>
      </c>
      <c r="N260" s="1">
        <v>7.3999999999999999E-4</v>
      </c>
      <c r="O260" s="2">
        <v>0.29899999999999999</v>
      </c>
      <c r="P260" s="2">
        <v>1</v>
      </c>
      <c r="Q260" s="2">
        <v>0</v>
      </c>
      <c r="R260" s="2">
        <v>1</v>
      </c>
      <c r="S260" s="2">
        <v>0</v>
      </c>
      <c r="T260" s="2">
        <v>4.0000000000000001E-3</v>
      </c>
      <c r="U260" s="2">
        <v>0</v>
      </c>
      <c r="V260" s="2">
        <v>1</v>
      </c>
      <c r="W260" s="2">
        <v>0</v>
      </c>
      <c r="X260" s="2">
        <v>0</v>
      </c>
      <c r="Y260" s="2">
        <v>1</v>
      </c>
      <c r="Z260" s="2">
        <v>0</v>
      </c>
      <c r="AA260" s="2">
        <v>0</v>
      </c>
      <c r="AB260" s="2">
        <v>0</v>
      </c>
      <c r="AC260" s="2">
        <v>0</v>
      </c>
    </row>
    <row r="261" spans="1:29" s="1" customFormat="1" x14ac:dyDescent="0.35">
      <c r="A261" s="1" t="s">
        <v>414</v>
      </c>
      <c r="B261" s="1" t="s">
        <v>413</v>
      </c>
      <c r="C261" s="3">
        <v>1.4233301607387142E-3</v>
      </c>
      <c r="D261" s="3">
        <v>1.5122242035537183E-3</v>
      </c>
      <c r="E261" s="3">
        <v>1.3760630472081207E-3</v>
      </c>
      <c r="F261" s="3">
        <v>1.0273514634490234E-3</v>
      </c>
      <c r="G261" s="3">
        <v>1.4392153951338195E-3</v>
      </c>
      <c r="H261" s="3">
        <v>3.8546635576125173E-3</v>
      </c>
      <c r="I261" s="1">
        <v>9.3000000000000005E-4</v>
      </c>
      <c r="J261" s="1">
        <v>9.6000000000000002E-4</v>
      </c>
      <c r="K261" s="1">
        <v>8.8999999999999995E-4</v>
      </c>
      <c r="L261" s="1">
        <v>6.3000000000000003E-4</v>
      </c>
      <c r="M261" s="1">
        <v>9.6000000000000002E-4</v>
      </c>
      <c r="N261" s="1">
        <v>7.3999999999999999E-4</v>
      </c>
      <c r="O261" s="2">
        <v>0.29899999999999999</v>
      </c>
      <c r="P261" s="2">
        <v>1</v>
      </c>
      <c r="Q261" s="2">
        <v>0</v>
      </c>
      <c r="R261" s="2">
        <v>1</v>
      </c>
      <c r="S261" s="2">
        <v>0</v>
      </c>
      <c r="T261" s="2">
        <v>4.0000000000000001E-3</v>
      </c>
      <c r="U261" s="2">
        <v>0</v>
      </c>
      <c r="V261" s="2">
        <v>1</v>
      </c>
      <c r="W261" s="2">
        <v>0</v>
      </c>
      <c r="X261" s="2">
        <v>0</v>
      </c>
      <c r="Y261" s="2">
        <v>1</v>
      </c>
      <c r="Z261" s="2">
        <v>0</v>
      </c>
      <c r="AA261" s="2">
        <v>0</v>
      </c>
      <c r="AB261" s="2">
        <v>0</v>
      </c>
      <c r="AC261" s="2">
        <v>0</v>
      </c>
    </row>
    <row r="262" spans="1:29" s="1" customFormat="1" x14ac:dyDescent="0.35">
      <c r="A262" s="1" t="s">
        <v>412</v>
      </c>
      <c r="B262" s="1" t="s">
        <v>411</v>
      </c>
      <c r="C262" s="3">
        <v>1.4233301607387142E-3</v>
      </c>
      <c r="D262" s="3">
        <v>1.5122242035537183E-3</v>
      </c>
      <c r="E262" s="3">
        <v>1.3760630472081207E-3</v>
      </c>
      <c r="F262" s="3">
        <v>1.0273514634490234E-3</v>
      </c>
      <c r="G262" s="3">
        <v>1.4392153951338195E-3</v>
      </c>
      <c r="H262" s="3">
        <v>3.8546635576125173E-3</v>
      </c>
      <c r="I262" s="1">
        <v>1.3999999999999999E-4</v>
      </c>
      <c r="J262" s="1">
        <v>1.2E-4</v>
      </c>
      <c r="K262" s="1">
        <v>1E-4</v>
      </c>
      <c r="L262" s="1">
        <v>8.0000000000000007E-5</v>
      </c>
      <c r="M262" s="1">
        <v>1.1E-4</v>
      </c>
      <c r="N262" s="1">
        <v>1E-4</v>
      </c>
      <c r="O262" s="2">
        <v>1</v>
      </c>
      <c r="P262" s="2">
        <v>1</v>
      </c>
      <c r="Q262" s="2">
        <v>0</v>
      </c>
      <c r="R262" s="2">
        <v>1</v>
      </c>
      <c r="S262" s="2">
        <v>0</v>
      </c>
      <c r="T262" s="2">
        <v>0.19700000000000001</v>
      </c>
      <c r="U262" s="2">
        <v>0</v>
      </c>
      <c r="V262" s="2">
        <v>1</v>
      </c>
      <c r="W262" s="2">
        <v>0</v>
      </c>
      <c r="X262" s="2">
        <v>0</v>
      </c>
      <c r="Y262" s="2">
        <v>1</v>
      </c>
      <c r="Z262" s="2">
        <v>0</v>
      </c>
      <c r="AA262" s="2">
        <v>0</v>
      </c>
      <c r="AB262" s="2">
        <v>0</v>
      </c>
      <c r="AC262" s="2">
        <v>0</v>
      </c>
    </row>
    <row r="263" spans="1:29" s="1" customFormat="1" x14ac:dyDescent="0.35">
      <c r="A263" s="1" t="s">
        <v>410</v>
      </c>
      <c r="B263" s="1" t="s">
        <v>409</v>
      </c>
      <c r="C263" s="3">
        <v>1.4233301607387142E-3</v>
      </c>
      <c r="D263" s="3">
        <v>1.5122242035537183E-3</v>
      </c>
      <c r="E263" s="3">
        <v>1.3760630472081207E-3</v>
      </c>
      <c r="F263" s="3">
        <v>1.0273514634490234E-3</v>
      </c>
      <c r="G263" s="3">
        <v>1.4392153951338195E-3</v>
      </c>
      <c r="H263" s="3">
        <v>3.8546635576125173E-3</v>
      </c>
      <c r="I263" s="1">
        <v>9.3000000000000005E-4</v>
      </c>
      <c r="J263" s="1">
        <v>9.6000000000000002E-4</v>
      </c>
      <c r="K263" s="1">
        <v>8.8999999999999995E-4</v>
      </c>
      <c r="L263" s="1">
        <v>6.3000000000000003E-4</v>
      </c>
      <c r="M263" s="1">
        <v>9.6000000000000002E-4</v>
      </c>
      <c r="N263" s="1">
        <v>7.3999999999999999E-4</v>
      </c>
      <c r="O263" s="2">
        <v>0.29899999999999999</v>
      </c>
      <c r="P263" s="2">
        <v>1</v>
      </c>
      <c r="Q263" s="2">
        <v>0</v>
      </c>
      <c r="R263" s="2">
        <v>1</v>
      </c>
      <c r="S263" s="2">
        <v>0</v>
      </c>
      <c r="T263" s="2">
        <v>4.0000000000000001E-3</v>
      </c>
      <c r="U263" s="2">
        <v>0</v>
      </c>
      <c r="V263" s="2">
        <v>1</v>
      </c>
      <c r="W263" s="2">
        <v>0</v>
      </c>
      <c r="X263" s="2">
        <v>0</v>
      </c>
      <c r="Y263" s="2">
        <v>1</v>
      </c>
      <c r="Z263" s="2">
        <v>0</v>
      </c>
      <c r="AA263" s="2">
        <v>0</v>
      </c>
      <c r="AB263" s="2">
        <v>0</v>
      </c>
      <c r="AC263" s="2">
        <v>0</v>
      </c>
    </row>
    <row r="264" spans="1:29" s="1" customFormat="1" x14ac:dyDescent="0.35">
      <c r="A264" s="1" t="s">
        <v>408</v>
      </c>
      <c r="B264" s="1" t="s">
        <v>407</v>
      </c>
      <c r="C264" s="3">
        <v>1.4233301607387142E-3</v>
      </c>
      <c r="D264" s="3">
        <v>1.5122242035537183E-3</v>
      </c>
      <c r="E264" s="3">
        <v>1.3760630472081207E-3</v>
      </c>
      <c r="F264" s="3">
        <v>1.0273514634490234E-3</v>
      </c>
      <c r="G264" s="3">
        <v>1.4392153951338195E-3</v>
      </c>
      <c r="H264" s="3">
        <v>3.8546635576125173E-3</v>
      </c>
      <c r="I264" s="1">
        <v>9.3000000000000005E-4</v>
      </c>
      <c r="J264" s="1">
        <v>9.6000000000000002E-4</v>
      </c>
      <c r="K264" s="1">
        <v>8.8999999999999995E-4</v>
      </c>
      <c r="L264" s="1">
        <v>6.3000000000000003E-4</v>
      </c>
      <c r="M264" s="1">
        <v>9.6000000000000002E-4</v>
      </c>
      <c r="N264" s="1">
        <v>7.3999999999999999E-4</v>
      </c>
      <c r="O264" s="2">
        <v>0.29899999999999999</v>
      </c>
      <c r="P264" s="2">
        <v>1</v>
      </c>
      <c r="Q264" s="2">
        <v>0</v>
      </c>
      <c r="R264" s="2">
        <v>1</v>
      </c>
      <c r="S264" s="2">
        <v>0</v>
      </c>
      <c r="T264" s="2">
        <v>4.0000000000000001E-3</v>
      </c>
      <c r="U264" s="2">
        <v>0</v>
      </c>
      <c r="V264" s="2">
        <v>1</v>
      </c>
      <c r="W264" s="2">
        <v>0</v>
      </c>
      <c r="X264" s="2">
        <v>0</v>
      </c>
      <c r="Y264" s="2">
        <v>1</v>
      </c>
      <c r="Z264" s="2">
        <v>0</v>
      </c>
      <c r="AA264" s="2">
        <v>0</v>
      </c>
      <c r="AB264" s="2">
        <v>0</v>
      </c>
      <c r="AC264" s="2">
        <v>0</v>
      </c>
    </row>
    <row r="265" spans="1:29" s="1" customFormat="1" x14ac:dyDescent="0.35">
      <c r="A265" s="4" t="s">
        <v>406</v>
      </c>
      <c r="B265" s="4" t="s">
        <v>405</v>
      </c>
      <c r="C265" s="3">
        <v>1.4233301607387142E-3</v>
      </c>
      <c r="D265" s="3">
        <v>1.5122242035537183E-3</v>
      </c>
      <c r="E265" s="3">
        <v>1.3760630472081207E-3</v>
      </c>
      <c r="F265" s="3">
        <v>1.0273514634490234E-3</v>
      </c>
      <c r="G265" s="3">
        <v>1.4392153951338195E-3</v>
      </c>
      <c r="H265" s="3">
        <v>3.8546635576125173E-3</v>
      </c>
      <c r="I265" s="1">
        <v>9.3000000000000005E-4</v>
      </c>
      <c r="J265" s="1">
        <v>9.6000000000000002E-4</v>
      </c>
      <c r="K265" s="1">
        <v>8.8999999999999995E-4</v>
      </c>
      <c r="L265" s="1">
        <v>6.3000000000000003E-4</v>
      </c>
      <c r="M265" s="1">
        <v>9.6000000000000002E-4</v>
      </c>
      <c r="N265" s="1">
        <v>7.3999999999999999E-4</v>
      </c>
      <c r="O265" s="2">
        <v>0.29899999999999999</v>
      </c>
      <c r="P265" s="2">
        <v>1</v>
      </c>
      <c r="Q265" s="2">
        <v>0</v>
      </c>
      <c r="R265" s="2">
        <v>1</v>
      </c>
      <c r="S265" s="2">
        <v>0</v>
      </c>
      <c r="T265" s="2">
        <v>4.0000000000000001E-3</v>
      </c>
      <c r="U265" s="2">
        <v>0</v>
      </c>
      <c r="V265" s="2">
        <v>1</v>
      </c>
      <c r="W265" s="2">
        <v>0</v>
      </c>
      <c r="X265" s="2">
        <v>0</v>
      </c>
      <c r="Y265" s="2">
        <v>1</v>
      </c>
      <c r="Z265" s="2">
        <v>0</v>
      </c>
      <c r="AA265" s="2">
        <v>0</v>
      </c>
      <c r="AB265" s="2">
        <v>0</v>
      </c>
      <c r="AC265" s="2">
        <v>0</v>
      </c>
    </row>
    <row r="266" spans="1:29" s="1" customFormat="1" x14ac:dyDescent="0.35">
      <c r="A266" s="1" t="s">
        <v>404</v>
      </c>
      <c r="B266" s="1" t="s">
        <v>403</v>
      </c>
      <c r="C266" s="3">
        <v>1.4233301607387142E-3</v>
      </c>
      <c r="D266" s="3">
        <v>1.5122242035537183E-3</v>
      </c>
      <c r="E266" s="3">
        <v>1.3760630472081207E-3</v>
      </c>
      <c r="F266" s="3">
        <v>1.0273514634490234E-3</v>
      </c>
      <c r="G266" s="3">
        <v>1.4392153951338195E-3</v>
      </c>
      <c r="H266" s="3">
        <v>3.8546635576125173E-3</v>
      </c>
      <c r="I266" s="1">
        <v>9.3000000000000005E-4</v>
      </c>
      <c r="J266" s="1">
        <v>9.6000000000000002E-4</v>
      </c>
      <c r="K266" s="1">
        <v>8.8999999999999995E-4</v>
      </c>
      <c r="L266" s="1">
        <v>6.3000000000000003E-4</v>
      </c>
      <c r="M266" s="1">
        <v>9.6000000000000002E-4</v>
      </c>
      <c r="N266" s="1">
        <v>7.3999999999999999E-4</v>
      </c>
      <c r="O266" s="2">
        <v>0.29899999999999999</v>
      </c>
      <c r="P266" s="2">
        <v>1</v>
      </c>
      <c r="Q266" s="2">
        <v>0</v>
      </c>
      <c r="R266" s="2">
        <v>1</v>
      </c>
      <c r="S266" s="2">
        <v>0</v>
      </c>
      <c r="T266" s="2">
        <v>4.0000000000000001E-3</v>
      </c>
      <c r="U266" s="2">
        <v>0</v>
      </c>
      <c r="V266" s="2">
        <v>1</v>
      </c>
      <c r="W266" s="2">
        <v>0</v>
      </c>
      <c r="X266" s="2">
        <v>0</v>
      </c>
      <c r="Y266" s="2">
        <v>1</v>
      </c>
      <c r="Z266" s="2">
        <v>0</v>
      </c>
      <c r="AA266" s="2">
        <v>0</v>
      </c>
      <c r="AB266" s="2">
        <v>0</v>
      </c>
      <c r="AC266" s="2">
        <v>0</v>
      </c>
    </row>
    <row r="267" spans="1:29" s="1" customFormat="1" x14ac:dyDescent="0.35">
      <c r="A267" s="1" t="s">
        <v>402</v>
      </c>
      <c r="B267" s="1" t="s">
        <v>401</v>
      </c>
      <c r="C267" s="3">
        <v>1.4233301607387142E-3</v>
      </c>
      <c r="D267" s="3">
        <v>1.5122242035537183E-3</v>
      </c>
      <c r="E267" s="3">
        <v>1.3760630472081207E-3</v>
      </c>
      <c r="F267" s="3">
        <v>1.0273514634490234E-3</v>
      </c>
      <c r="G267" s="3">
        <v>1.4392153951338195E-3</v>
      </c>
      <c r="H267" s="3">
        <v>3.8546635576125173E-3</v>
      </c>
      <c r="I267" s="1">
        <v>9.3000000000000005E-4</v>
      </c>
      <c r="J267" s="1">
        <v>9.6000000000000002E-4</v>
      </c>
      <c r="K267" s="1">
        <v>8.8999999999999995E-4</v>
      </c>
      <c r="L267" s="1">
        <v>6.3000000000000003E-4</v>
      </c>
      <c r="M267" s="1">
        <v>9.6000000000000002E-4</v>
      </c>
      <c r="N267" s="1">
        <v>7.3999999999999999E-4</v>
      </c>
      <c r="O267" s="2">
        <v>0.29899999999999999</v>
      </c>
      <c r="P267" s="2">
        <v>1</v>
      </c>
      <c r="Q267" s="2">
        <v>0</v>
      </c>
      <c r="R267" s="2">
        <v>1</v>
      </c>
      <c r="S267" s="2">
        <v>0</v>
      </c>
      <c r="T267" s="2">
        <v>4.0000000000000001E-3</v>
      </c>
      <c r="U267" s="2">
        <v>0</v>
      </c>
      <c r="V267" s="2">
        <v>1</v>
      </c>
      <c r="W267" s="2">
        <v>0</v>
      </c>
      <c r="X267" s="2">
        <v>0</v>
      </c>
      <c r="Y267" s="2">
        <v>1</v>
      </c>
      <c r="Z267" s="2">
        <v>0</v>
      </c>
      <c r="AA267" s="2">
        <v>0</v>
      </c>
      <c r="AB267" s="2">
        <v>0</v>
      </c>
      <c r="AC267" s="2">
        <v>0</v>
      </c>
    </row>
    <row r="268" spans="1:29" s="1" customFormat="1" x14ac:dyDescent="0.35">
      <c r="A268" s="1" t="s">
        <v>400</v>
      </c>
      <c r="B268" s="1" t="s">
        <v>399</v>
      </c>
      <c r="C268" s="3">
        <v>1.5045383909712711E-3</v>
      </c>
      <c r="D268" s="3">
        <v>1.5018875740495864E-3</v>
      </c>
      <c r="E268" s="3">
        <v>1.3159690138324883E-3</v>
      </c>
      <c r="F268" s="3">
        <v>9.8380924262472845E-4</v>
      </c>
      <c r="G268" s="3">
        <v>1.2393972211678832E-3</v>
      </c>
      <c r="H268" s="3">
        <v>3.6072300000391305E-3</v>
      </c>
      <c r="I268" s="1">
        <v>9.5E-4</v>
      </c>
      <c r="J268" s="1">
        <v>8.8000000000000003E-4</v>
      </c>
      <c r="K268" s="1">
        <v>7.5000000000000002E-4</v>
      </c>
      <c r="L268" s="1">
        <v>5.1999999999999995E-4</v>
      </c>
      <c r="M268" s="1">
        <v>7.2000000000000005E-4</v>
      </c>
      <c r="N268" s="1">
        <v>6.4000000000000005E-4</v>
      </c>
      <c r="O268" s="2">
        <v>1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1</v>
      </c>
      <c r="Z268" s="2">
        <v>0</v>
      </c>
      <c r="AA268" s="2">
        <v>0</v>
      </c>
      <c r="AB268" s="2">
        <v>0</v>
      </c>
      <c r="AC268" s="2">
        <v>0</v>
      </c>
    </row>
    <row r="269" spans="1:29" s="1" customFormat="1" x14ac:dyDescent="0.35">
      <c r="A269" s="1" t="s">
        <v>398</v>
      </c>
      <c r="B269" s="1" t="s">
        <v>397</v>
      </c>
      <c r="C269" s="3">
        <v>1.4838651658002739E-3</v>
      </c>
      <c r="D269" s="3">
        <v>1.4761161832231398E-3</v>
      </c>
      <c r="E269" s="3">
        <v>1.3918948300761416E-3</v>
      </c>
      <c r="F269" s="3">
        <v>1.0249227526030367E-3</v>
      </c>
      <c r="G269" s="3">
        <v>1.4423152347931873E-3</v>
      </c>
      <c r="H269" s="3">
        <v>3.7841880513502981E-3</v>
      </c>
      <c r="I269" s="1">
        <v>9.5E-4</v>
      </c>
      <c r="J269" s="1">
        <v>1.5100000000000001E-3</v>
      </c>
      <c r="K269" s="1">
        <v>1.7099999999999999E-3</v>
      </c>
      <c r="L269" s="1">
        <v>5.5999999999999995E-4</v>
      </c>
      <c r="M269" s="1">
        <v>2.0200000000000001E-3</v>
      </c>
      <c r="N269" s="1">
        <v>6.8999999999999997E-4</v>
      </c>
      <c r="O269" s="2">
        <v>1</v>
      </c>
      <c r="P269" s="2">
        <v>1</v>
      </c>
      <c r="Q269" s="2">
        <v>0</v>
      </c>
      <c r="R269" s="2">
        <v>1</v>
      </c>
      <c r="S269" s="2">
        <v>0</v>
      </c>
      <c r="T269" s="2">
        <v>1</v>
      </c>
      <c r="U269" s="2">
        <v>0</v>
      </c>
      <c r="V269" s="2">
        <v>1</v>
      </c>
      <c r="W269" s="2">
        <v>0</v>
      </c>
      <c r="X269" s="2">
        <v>0</v>
      </c>
      <c r="Y269" s="2">
        <v>1</v>
      </c>
      <c r="Z269" s="2">
        <v>0</v>
      </c>
      <c r="AA269" s="2">
        <v>0</v>
      </c>
      <c r="AB269" s="2">
        <v>0</v>
      </c>
      <c r="AC269" s="2">
        <v>0</v>
      </c>
    </row>
    <row r="270" spans="1:29" s="1" customFormat="1" x14ac:dyDescent="0.35">
      <c r="A270" s="1" t="s">
        <v>396</v>
      </c>
      <c r="B270" s="1" t="s">
        <v>395</v>
      </c>
      <c r="C270" s="3">
        <v>1.252435049931601E-3</v>
      </c>
      <c r="D270" s="3">
        <v>1.3290451018181811E-3</v>
      </c>
      <c r="E270" s="3">
        <v>1.2415682897208118E-3</v>
      </c>
      <c r="F270" s="3">
        <v>8.9675046822125797E-4</v>
      </c>
      <c r="G270" s="3">
        <v>1.2544403761557189E-3</v>
      </c>
      <c r="H270" s="3">
        <v>3.2970432843052819E-3</v>
      </c>
      <c r="I270" s="1">
        <v>8.1999999999999998E-4</v>
      </c>
      <c r="J270" s="1">
        <v>1.48E-3</v>
      </c>
      <c r="K270" s="1">
        <v>1.6900000000000001E-3</v>
      </c>
      <c r="L270" s="1">
        <v>4.8999999999999998E-4</v>
      </c>
      <c r="M270" s="1">
        <v>1.98E-3</v>
      </c>
      <c r="N270" s="1">
        <v>5.9000000000000003E-4</v>
      </c>
      <c r="O270" s="2">
        <v>1</v>
      </c>
      <c r="P270" s="2">
        <v>1</v>
      </c>
      <c r="Q270" s="2">
        <v>0</v>
      </c>
      <c r="R270" s="2">
        <v>1</v>
      </c>
      <c r="S270" s="2">
        <v>0</v>
      </c>
      <c r="T270" s="2">
        <v>1</v>
      </c>
      <c r="U270" s="2">
        <v>0</v>
      </c>
      <c r="V270" s="2">
        <v>1</v>
      </c>
      <c r="W270" s="2">
        <v>0</v>
      </c>
      <c r="X270" s="2">
        <v>0</v>
      </c>
      <c r="Y270" s="2">
        <v>1</v>
      </c>
      <c r="Z270" s="2">
        <v>0</v>
      </c>
      <c r="AA270" s="2">
        <v>0</v>
      </c>
      <c r="AB270" s="2">
        <v>0</v>
      </c>
      <c r="AC270" s="2">
        <v>0</v>
      </c>
    </row>
    <row r="271" spans="1:29" s="1" customFormat="1" x14ac:dyDescent="0.35">
      <c r="A271" s="1" t="s">
        <v>394</v>
      </c>
      <c r="B271" s="1" t="s">
        <v>393</v>
      </c>
      <c r="C271" s="3">
        <v>1.1822815548563619E-3</v>
      </c>
      <c r="D271" s="3">
        <v>1.3154218855371904E-3</v>
      </c>
      <c r="E271" s="3">
        <v>1.3847681409898472E-3</v>
      </c>
      <c r="F271" s="3">
        <v>1.1629100268980477E-3</v>
      </c>
      <c r="G271" s="3">
        <v>1.471896047931873E-3</v>
      </c>
      <c r="H271" s="3">
        <v>3.8010986762426757E-3</v>
      </c>
      <c r="I271" s="1">
        <v>7.5000000000000002E-4</v>
      </c>
      <c r="J271" s="1">
        <v>7.9000000000000001E-4</v>
      </c>
      <c r="K271" s="1">
        <v>7.3999999999999999E-4</v>
      </c>
      <c r="L271" s="1">
        <v>6.2E-4</v>
      </c>
      <c r="M271" s="1">
        <v>8.5999999999999998E-4</v>
      </c>
      <c r="N271" s="1">
        <v>7.6999999999999996E-4</v>
      </c>
      <c r="O271" s="2">
        <v>2E-3</v>
      </c>
      <c r="P271" s="2">
        <v>0</v>
      </c>
      <c r="Q271" s="2">
        <v>1</v>
      </c>
      <c r="R271" s="2">
        <v>0</v>
      </c>
      <c r="S271" s="2">
        <v>0</v>
      </c>
      <c r="T271" s="2">
        <v>0.75900000000000001</v>
      </c>
      <c r="U271" s="2">
        <v>0</v>
      </c>
      <c r="V271" s="2">
        <v>3.0000000000000001E-3</v>
      </c>
      <c r="W271" s="2">
        <v>0</v>
      </c>
      <c r="X271" s="2">
        <v>0</v>
      </c>
      <c r="Y271" s="2">
        <v>0.59599999999999997</v>
      </c>
      <c r="Z271" s="2">
        <v>0</v>
      </c>
      <c r="AA271" s="2">
        <v>0</v>
      </c>
      <c r="AB271" s="2">
        <v>0</v>
      </c>
      <c r="AC271" s="2">
        <v>0</v>
      </c>
    </row>
    <row r="272" spans="1:29" s="1" customFormat="1" x14ac:dyDescent="0.35">
      <c r="A272" s="4" t="s">
        <v>392</v>
      </c>
      <c r="B272" s="4" t="s">
        <v>391</v>
      </c>
      <c r="C272" s="3">
        <v>1.1594071482900121E-3</v>
      </c>
      <c r="D272" s="3">
        <v>1.299366921487604E-3</v>
      </c>
      <c r="E272" s="3">
        <v>1.3699993790609146E-3</v>
      </c>
      <c r="F272" s="3">
        <v>1.1494688136659444E-3</v>
      </c>
      <c r="G272" s="3">
        <v>1.4554461111922136E-3</v>
      </c>
      <c r="H272" s="3">
        <v>3.7615562041878629E-3</v>
      </c>
      <c r="I272" s="1">
        <v>7.3999999999999999E-4</v>
      </c>
      <c r="J272" s="1">
        <v>7.9000000000000001E-4</v>
      </c>
      <c r="K272" s="1">
        <v>7.3999999999999999E-4</v>
      </c>
      <c r="L272" s="1">
        <v>6.2E-4</v>
      </c>
      <c r="M272" s="1">
        <v>8.4999999999999995E-4</v>
      </c>
      <c r="N272" s="1">
        <v>7.6000000000000004E-4</v>
      </c>
      <c r="O272" s="2">
        <v>1E-3</v>
      </c>
      <c r="P272" s="2">
        <v>0</v>
      </c>
      <c r="Q272" s="2">
        <v>1</v>
      </c>
      <c r="R272" s="2">
        <v>0</v>
      </c>
      <c r="S272" s="2">
        <v>0</v>
      </c>
      <c r="T272" s="2">
        <v>0.67300000000000004</v>
      </c>
      <c r="U272" s="2">
        <v>0</v>
      </c>
      <c r="V272" s="2">
        <v>2E-3</v>
      </c>
      <c r="W272" s="2">
        <v>0</v>
      </c>
      <c r="X272" s="2">
        <v>0</v>
      </c>
      <c r="Y272" s="2">
        <v>0.63300000000000001</v>
      </c>
      <c r="Z272" s="2">
        <v>0</v>
      </c>
      <c r="AA272" s="2">
        <v>0</v>
      </c>
      <c r="AB272" s="2">
        <v>0</v>
      </c>
      <c r="AC272" s="2">
        <v>0</v>
      </c>
    </row>
    <row r="273" spans="1:29" s="1" customFormat="1" x14ac:dyDescent="0.35">
      <c r="A273" s="1" t="s">
        <v>390</v>
      </c>
      <c r="B273" s="1" t="s">
        <v>389</v>
      </c>
      <c r="C273" s="3">
        <v>1.2744414712722296E-3</v>
      </c>
      <c r="D273" s="3">
        <v>1.2735760643801642E-3</v>
      </c>
      <c r="E273" s="3">
        <v>1.1414035445431467E-3</v>
      </c>
      <c r="F273" s="3">
        <v>8.8087742819956594E-4</v>
      </c>
      <c r="G273" s="3">
        <v>1.1253837121654499E-3</v>
      </c>
      <c r="H273" s="3">
        <v>3.1806467599217272E-3</v>
      </c>
      <c r="I273" s="1">
        <v>8.0000000000000004E-4</v>
      </c>
      <c r="J273" s="1">
        <v>7.3999999999999999E-4</v>
      </c>
      <c r="K273" s="1">
        <v>6.3000000000000003E-4</v>
      </c>
      <c r="L273" s="1">
        <v>4.6999999999999999E-4</v>
      </c>
      <c r="M273" s="1">
        <v>6.4999999999999997E-4</v>
      </c>
      <c r="N273" s="1">
        <v>5.8E-4</v>
      </c>
      <c r="O273" s="2">
        <v>1</v>
      </c>
      <c r="P273" s="2">
        <v>1E-3</v>
      </c>
      <c r="Q273" s="2">
        <v>0</v>
      </c>
      <c r="R273" s="2">
        <v>4.0000000000000001E-3</v>
      </c>
      <c r="S273" s="2">
        <v>0</v>
      </c>
      <c r="T273" s="2">
        <v>0</v>
      </c>
      <c r="U273" s="2">
        <v>0</v>
      </c>
      <c r="V273" s="2">
        <v>1E-3</v>
      </c>
      <c r="W273" s="2">
        <v>0</v>
      </c>
      <c r="X273" s="2">
        <v>0</v>
      </c>
      <c r="Y273" s="2">
        <v>1</v>
      </c>
      <c r="Z273" s="2">
        <v>0</v>
      </c>
      <c r="AA273" s="2">
        <v>0</v>
      </c>
      <c r="AB273" s="2">
        <v>0</v>
      </c>
      <c r="AC273" s="2">
        <v>0</v>
      </c>
    </row>
    <row r="274" spans="1:29" s="1" customFormat="1" x14ac:dyDescent="0.35">
      <c r="A274" s="1" t="s">
        <v>388</v>
      </c>
      <c r="B274" s="1" t="s">
        <v>387</v>
      </c>
      <c r="C274" s="3">
        <v>8.2187092777017746E-4</v>
      </c>
      <c r="D274" s="3">
        <v>1.2581936364462812E-3</v>
      </c>
      <c r="E274" s="3">
        <v>1.2058409002538078E-3</v>
      </c>
      <c r="F274" s="3">
        <v>7.8491759219088942E-4</v>
      </c>
      <c r="G274" s="3">
        <v>1.4828510708029198E-3</v>
      </c>
      <c r="H274" s="3">
        <v>2.3868136922113505E-3</v>
      </c>
      <c r="I274" s="1">
        <v>5.9000000000000003E-4</v>
      </c>
      <c r="J274" s="1">
        <v>1.2699999999999999E-2</v>
      </c>
      <c r="K274" s="1">
        <v>1.128E-2</v>
      </c>
      <c r="L274" s="1">
        <v>1.072E-2</v>
      </c>
      <c r="M274" s="1">
        <v>1.354E-2</v>
      </c>
      <c r="N274" s="1">
        <v>2.7999999999999998E-4</v>
      </c>
      <c r="O274" s="2">
        <v>1</v>
      </c>
      <c r="P274" s="2">
        <v>1</v>
      </c>
      <c r="Q274" s="2">
        <v>1</v>
      </c>
      <c r="R274" s="2">
        <v>1</v>
      </c>
      <c r="S274" s="2">
        <v>1</v>
      </c>
      <c r="T274" s="2">
        <v>1</v>
      </c>
      <c r="U274" s="2">
        <v>1</v>
      </c>
      <c r="V274" s="2">
        <v>1</v>
      </c>
      <c r="W274" s="2">
        <v>2.5999999999999999E-2</v>
      </c>
      <c r="X274" s="2">
        <v>1</v>
      </c>
      <c r="Y274" s="2">
        <v>1</v>
      </c>
      <c r="Z274" s="2">
        <v>0.17299999999999999</v>
      </c>
      <c r="AA274" s="2">
        <v>1</v>
      </c>
      <c r="AB274" s="2">
        <v>1</v>
      </c>
      <c r="AC274" s="2">
        <v>1</v>
      </c>
    </row>
    <row r="275" spans="1:29" s="1" customFormat="1" x14ac:dyDescent="0.35">
      <c r="A275" s="1" t="s">
        <v>386</v>
      </c>
      <c r="B275" s="1" t="s">
        <v>385</v>
      </c>
      <c r="C275" s="3">
        <v>1.1017681711354319E-3</v>
      </c>
      <c r="D275" s="3">
        <v>1.2564433391735541E-3</v>
      </c>
      <c r="E275" s="3">
        <v>1.1385874813451783E-3</v>
      </c>
      <c r="F275" s="3">
        <v>8.0668425976138753E-4</v>
      </c>
      <c r="G275" s="3">
        <v>1.5710368562043809E-3</v>
      </c>
      <c r="H275" s="3">
        <v>2.9394835453229063E-3</v>
      </c>
      <c r="I275" s="1">
        <v>7.1000000000000002E-4</v>
      </c>
      <c r="J275" s="1">
        <v>2.4399999999999999E-3</v>
      </c>
      <c r="K275" s="1">
        <v>2E-3</v>
      </c>
      <c r="L275" s="1">
        <v>1.5E-3</v>
      </c>
      <c r="M275" s="1">
        <v>8.3400000000000002E-3</v>
      </c>
      <c r="N275" s="1">
        <v>4.6999999999999999E-4</v>
      </c>
      <c r="O275" s="2">
        <v>1</v>
      </c>
      <c r="P275" s="2">
        <v>1</v>
      </c>
      <c r="Q275" s="2">
        <v>0.27500000000000002</v>
      </c>
      <c r="R275" s="2">
        <v>3.4000000000000002E-2</v>
      </c>
      <c r="S275" s="2">
        <v>0</v>
      </c>
      <c r="T275" s="2">
        <v>1</v>
      </c>
      <c r="U275" s="2">
        <v>1E-3</v>
      </c>
      <c r="V275" s="2">
        <v>0.40400000000000003</v>
      </c>
      <c r="W275" s="2">
        <v>0</v>
      </c>
      <c r="X275" s="2">
        <v>0.10199999999999999</v>
      </c>
      <c r="Y275" s="2">
        <v>6.5000000000000002E-2</v>
      </c>
      <c r="Z275" s="2">
        <v>0</v>
      </c>
      <c r="AA275" s="2">
        <v>0</v>
      </c>
      <c r="AB275" s="2">
        <v>0.19700000000000001</v>
      </c>
      <c r="AC275" s="2">
        <v>0</v>
      </c>
    </row>
    <row r="276" spans="1:29" s="1" customFormat="1" x14ac:dyDescent="0.35">
      <c r="A276" s="1" t="s">
        <v>384</v>
      </c>
      <c r="B276" s="1" t="s">
        <v>383</v>
      </c>
      <c r="C276" s="3">
        <v>1.1741266928864576E-3</v>
      </c>
      <c r="D276" s="3">
        <v>1.242259756280993E-3</v>
      </c>
      <c r="E276" s="3">
        <v>1.1220116989847709E-3</v>
      </c>
      <c r="F276" s="3">
        <v>9.9449013991323291E-4</v>
      </c>
      <c r="G276" s="3">
        <v>1.31355050729927E-3</v>
      </c>
      <c r="H276" s="3">
        <v>3.3951407274755386E-3</v>
      </c>
      <c r="I276" s="1">
        <v>7.7999999999999999E-4</v>
      </c>
      <c r="J276" s="1">
        <v>7.2999999999999996E-4</v>
      </c>
      <c r="K276" s="1">
        <v>6.2E-4</v>
      </c>
      <c r="L276" s="1">
        <v>5.4000000000000001E-4</v>
      </c>
      <c r="M276" s="1">
        <v>7.1000000000000002E-4</v>
      </c>
      <c r="N276" s="1">
        <v>7.6000000000000004E-4</v>
      </c>
      <c r="O276" s="2">
        <v>0.57399999999999995</v>
      </c>
      <c r="P276" s="2">
        <v>1</v>
      </c>
      <c r="Q276" s="2">
        <v>0</v>
      </c>
      <c r="R276" s="2">
        <v>1.2E-2</v>
      </c>
      <c r="S276" s="2">
        <v>0</v>
      </c>
      <c r="T276" s="2">
        <v>3.0000000000000001E-3</v>
      </c>
      <c r="U276" s="2">
        <v>0</v>
      </c>
      <c r="V276" s="2">
        <v>0.83599999999999997</v>
      </c>
      <c r="W276" s="2">
        <v>0</v>
      </c>
      <c r="X276" s="2">
        <v>3.0000000000000001E-3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</row>
    <row r="277" spans="1:29" s="1" customFormat="1" x14ac:dyDescent="0.35">
      <c r="A277" s="1" t="s">
        <v>382</v>
      </c>
      <c r="B277" s="1" t="s">
        <v>381</v>
      </c>
      <c r="C277" s="3">
        <v>1.1741266928864576E-3</v>
      </c>
      <c r="D277" s="3">
        <v>1.242259756280993E-3</v>
      </c>
      <c r="E277" s="3">
        <v>1.1220116989847709E-3</v>
      </c>
      <c r="F277" s="3">
        <v>9.9449013991323291E-4</v>
      </c>
      <c r="G277" s="3">
        <v>1.31355050729927E-3</v>
      </c>
      <c r="H277" s="3">
        <v>3.3951407274755386E-3</v>
      </c>
      <c r="I277" s="1">
        <v>7.7999999999999999E-4</v>
      </c>
      <c r="J277" s="1">
        <v>7.2999999999999996E-4</v>
      </c>
      <c r="K277" s="1">
        <v>6.2E-4</v>
      </c>
      <c r="L277" s="1">
        <v>5.4000000000000001E-4</v>
      </c>
      <c r="M277" s="1">
        <v>7.1000000000000002E-4</v>
      </c>
      <c r="N277" s="1">
        <v>7.6000000000000004E-4</v>
      </c>
      <c r="O277" s="2">
        <v>0.57399999999999995</v>
      </c>
      <c r="P277" s="2">
        <v>1</v>
      </c>
      <c r="Q277" s="2">
        <v>0</v>
      </c>
      <c r="R277" s="2">
        <v>1.2E-2</v>
      </c>
      <c r="S277" s="2">
        <v>0</v>
      </c>
      <c r="T277" s="2">
        <v>3.0000000000000001E-3</v>
      </c>
      <c r="U277" s="2">
        <v>0</v>
      </c>
      <c r="V277" s="2">
        <v>0.83599999999999997</v>
      </c>
      <c r="W277" s="2">
        <v>0</v>
      </c>
      <c r="X277" s="2">
        <v>3.0000000000000001E-3</v>
      </c>
      <c r="Y277" s="2">
        <v>0</v>
      </c>
      <c r="Z277" s="2">
        <v>0</v>
      </c>
      <c r="AA277" s="2">
        <v>0</v>
      </c>
      <c r="AB277" s="2">
        <v>0</v>
      </c>
      <c r="AC277" s="2">
        <v>0</v>
      </c>
    </row>
    <row r="278" spans="1:29" s="1" customFormat="1" x14ac:dyDescent="0.35">
      <c r="A278" s="1" t="s">
        <v>380</v>
      </c>
      <c r="B278" s="1" t="s">
        <v>379</v>
      </c>
      <c r="C278" s="3">
        <v>1.2203057369357055E-3</v>
      </c>
      <c r="D278" s="3">
        <v>1.2399318393388418E-3</v>
      </c>
      <c r="E278" s="3">
        <v>1.120518875634517E-3</v>
      </c>
      <c r="F278" s="3">
        <v>8.7171750086767919E-4</v>
      </c>
      <c r="G278" s="3">
        <v>1.1120330564476884E-3</v>
      </c>
      <c r="H278" s="3">
        <v>3.1218972029745588E-3</v>
      </c>
      <c r="I278" s="1">
        <v>7.6999999999999996E-4</v>
      </c>
      <c r="J278" s="1">
        <v>7.2000000000000005E-4</v>
      </c>
      <c r="K278" s="1">
        <v>6.2E-4</v>
      </c>
      <c r="L278" s="1">
        <v>4.6000000000000001E-4</v>
      </c>
      <c r="M278" s="1">
        <v>6.4000000000000005E-4</v>
      </c>
      <c r="N278" s="1">
        <v>5.8E-4</v>
      </c>
      <c r="O278" s="2">
        <v>1</v>
      </c>
      <c r="P278" s="2">
        <v>2.5999999999999999E-2</v>
      </c>
      <c r="Q278" s="2">
        <v>0</v>
      </c>
      <c r="R278" s="2">
        <v>0.112</v>
      </c>
      <c r="S278" s="2">
        <v>0</v>
      </c>
      <c r="T278" s="2">
        <v>0</v>
      </c>
      <c r="U278" s="2">
        <v>0</v>
      </c>
      <c r="V278" s="2">
        <v>8.0000000000000002E-3</v>
      </c>
      <c r="W278" s="2">
        <v>0</v>
      </c>
      <c r="X278" s="2">
        <v>0</v>
      </c>
      <c r="Y278" s="2">
        <v>1</v>
      </c>
      <c r="Z278" s="2">
        <v>0</v>
      </c>
      <c r="AA278" s="2">
        <v>0</v>
      </c>
      <c r="AB278" s="2">
        <v>0</v>
      </c>
      <c r="AC278" s="2">
        <v>0</v>
      </c>
    </row>
    <row r="279" spans="1:29" s="1" customFormat="1" x14ac:dyDescent="0.35">
      <c r="A279" s="1" t="s">
        <v>378</v>
      </c>
      <c r="B279" s="1" t="s">
        <v>377</v>
      </c>
      <c r="C279" s="3">
        <v>6.452605905608752E-4</v>
      </c>
      <c r="D279" s="3">
        <v>1.2198540409090915E-3</v>
      </c>
      <c r="E279" s="3">
        <v>1.1722780416243655E-3</v>
      </c>
      <c r="F279" s="3">
        <v>7.4482482234273313E-4</v>
      </c>
      <c r="G279" s="3">
        <v>1.4020076819951334E-3</v>
      </c>
      <c r="H279" s="3">
        <v>2.0482693418003919E-3</v>
      </c>
      <c r="I279" s="1">
        <v>4.6000000000000001E-4</v>
      </c>
      <c r="J279" s="1">
        <v>1.2699999999999999E-2</v>
      </c>
      <c r="K279" s="1">
        <v>1.128E-2</v>
      </c>
      <c r="L279" s="1">
        <v>1.072E-2</v>
      </c>
      <c r="M279" s="1">
        <v>1.354E-2</v>
      </c>
      <c r="N279" s="1">
        <v>2.0000000000000001E-4</v>
      </c>
      <c r="O279" s="2">
        <v>1</v>
      </c>
      <c r="P279" s="2">
        <v>1</v>
      </c>
      <c r="Q279" s="2">
        <v>1</v>
      </c>
      <c r="R279" s="2">
        <v>1</v>
      </c>
      <c r="S279" s="2">
        <v>1</v>
      </c>
      <c r="T279" s="2">
        <v>1</v>
      </c>
      <c r="U279" s="2">
        <v>1</v>
      </c>
      <c r="V279" s="2">
        <v>1</v>
      </c>
      <c r="W279" s="2">
        <v>0.01</v>
      </c>
      <c r="X279" s="2">
        <v>1</v>
      </c>
      <c r="Y279" s="2">
        <v>1</v>
      </c>
      <c r="Z279" s="2">
        <v>8.5000000000000006E-2</v>
      </c>
      <c r="AA279" s="2">
        <v>1</v>
      </c>
      <c r="AB279" s="2">
        <v>1</v>
      </c>
      <c r="AC279" s="2">
        <v>1</v>
      </c>
    </row>
    <row r="280" spans="1:29" s="1" customFormat="1" x14ac:dyDescent="0.35">
      <c r="A280" s="1" t="s">
        <v>376</v>
      </c>
      <c r="B280" s="1" t="s">
        <v>375</v>
      </c>
      <c r="C280" s="3">
        <v>6.452605905608752E-4</v>
      </c>
      <c r="D280" s="3">
        <v>1.2198540409090915E-3</v>
      </c>
      <c r="E280" s="3">
        <v>1.1722780416243655E-3</v>
      </c>
      <c r="F280" s="3">
        <v>7.4482482234273313E-4</v>
      </c>
      <c r="G280" s="3">
        <v>1.4020076819951334E-3</v>
      </c>
      <c r="H280" s="3">
        <v>2.0482693418003919E-3</v>
      </c>
      <c r="I280" s="1">
        <v>4.6000000000000001E-4</v>
      </c>
      <c r="J280" s="1">
        <v>1.2699999999999999E-2</v>
      </c>
      <c r="K280" s="1">
        <v>1.128E-2</v>
      </c>
      <c r="L280" s="1">
        <v>1.072E-2</v>
      </c>
      <c r="M280" s="1">
        <v>1.354E-2</v>
      </c>
      <c r="N280" s="1">
        <v>2.0000000000000001E-4</v>
      </c>
      <c r="O280" s="2">
        <v>1</v>
      </c>
      <c r="P280" s="2">
        <v>1</v>
      </c>
      <c r="Q280" s="2">
        <v>1</v>
      </c>
      <c r="R280" s="2">
        <v>1</v>
      </c>
      <c r="S280" s="2">
        <v>1</v>
      </c>
      <c r="T280" s="2">
        <v>1</v>
      </c>
      <c r="U280" s="2">
        <v>1</v>
      </c>
      <c r="V280" s="2">
        <v>1</v>
      </c>
      <c r="W280" s="2">
        <v>0.01</v>
      </c>
      <c r="X280" s="2">
        <v>1</v>
      </c>
      <c r="Y280" s="2">
        <v>1</v>
      </c>
      <c r="Z280" s="2">
        <v>8.5000000000000006E-2</v>
      </c>
      <c r="AA280" s="2">
        <v>1</v>
      </c>
      <c r="AB280" s="2">
        <v>1</v>
      </c>
      <c r="AC280" s="2">
        <v>1</v>
      </c>
    </row>
    <row r="281" spans="1:29" s="1" customFormat="1" x14ac:dyDescent="0.35">
      <c r="A281" s="1" t="s">
        <v>374</v>
      </c>
      <c r="B281" s="1" t="s">
        <v>373</v>
      </c>
      <c r="C281" s="3">
        <v>6.452605905608752E-4</v>
      </c>
      <c r="D281" s="3">
        <v>1.2198540409090915E-3</v>
      </c>
      <c r="E281" s="3">
        <v>1.1722780416243655E-3</v>
      </c>
      <c r="F281" s="3">
        <v>7.4482482234273313E-4</v>
      </c>
      <c r="G281" s="3">
        <v>1.4020076819951334E-3</v>
      </c>
      <c r="H281" s="3">
        <v>2.0482693418003919E-3</v>
      </c>
      <c r="I281" s="1">
        <v>4.6000000000000001E-4</v>
      </c>
      <c r="J281" s="1">
        <v>1.2699999999999999E-2</v>
      </c>
      <c r="K281" s="1">
        <v>1.128E-2</v>
      </c>
      <c r="L281" s="1">
        <v>1.072E-2</v>
      </c>
      <c r="M281" s="1">
        <v>1.354E-2</v>
      </c>
      <c r="N281" s="1">
        <v>2.0000000000000001E-4</v>
      </c>
      <c r="O281" s="2">
        <v>1</v>
      </c>
      <c r="P281" s="2">
        <v>1</v>
      </c>
      <c r="Q281" s="2">
        <v>1</v>
      </c>
      <c r="R281" s="2">
        <v>1</v>
      </c>
      <c r="S281" s="2">
        <v>1</v>
      </c>
      <c r="T281" s="2">
        <v>1</v>
      </c>
      <c r="U281" s="2">
        <v>1</v>
      </c>
      <c r="V281" s="2">
        <v>1</v>
      </c>
      <c r="W281" s="2">
        <v>0.01</v>
      </c>
      <c r="X281" s="2">
        <v>1</v>
      </c>
      <c r="Y281" s="2">
        <v>1</v>
      </c>
      <c r="Z281" s="2">
        <v>8.5000000000000006E-2</v>
      </c>
      <c r="AA281" s="2">
        <v>1</v>
      </c>
      <c r="AB281" s="2">
        <v>1</v>
      </c>
      <c r="AC281" s="2">
        <v>1</v>
      </c>
    </row>
    <row r="282" spans="1:29" s="1" customFormat="1" x14ac:dyDescent="0.35">
      <c r="A282" s="1" t="s">
        <v>372</v>
      </c>
      <c r="B282" s="1" t="s">
        <v>371</v>
      </c>
      <c r="C282" s="3">
        <v>1.1831642826265404E-3</v>
      </c>
      <c r="D282" s="3">
        <v>1.2111011810743808E-3</v>
      </c>
      <c r="E282" s="3">
        <v>1.1042792071065983E-3</v>
      </c>
      <c r="F282" s="3">
        <v>8.6700422180043327E-4</v>
      </c>
      <c r="G282" s="3">
        <v>1.1058868990267642E-3</v>
      </c>
      <c r="H282" s="3">
        <v>3.0822732198825809E-3</v>
      </c>
      <c r="I282" s="1">
        <v>7.5000000000000002E-4</v>
      </c>
      <c r="J282" s="1">
        <v>7.1000000000000002E-4</v>
      </c>
      <c r="K282" s="1">
        <v>6.0999999999999997E-4</v>
      </c>
      <c r="L282" s="1">
        <v>4.4999999999999999E-4</v>
      </c>
      <c r="M282" s="1">
        <v>6.4000000000000005E-4</v>
      </c>
      <c r="N282" s="1">
        <v>5.6999999999999998E-4</v>
      </c>
      <c r="O282" s="2">
        <v>1</v>
      </c>
      <c r="P282" s="2">
        <v>0.17799999999999999</v>
      </c>
      <c r="Q282" s="2">
        <v>0</v>
      </c>
      <c r="R282" s="2">
        <v>0.86</v>
      </c>
      <c r="S282" s="2">
        <v>0</v>
      </c>
      <c r="T282" s="2">
        <v>2E-3</v>
      </c>
      <c r="U282" s="2">
        <v>0</v>
      </c>
      <c r="V282" s="2">
        <v>0.06</v>
      </c>
      <c r="W282" s="2">
        <v>0</v>
      </c>
      <c r="X282" s="2">
        <v>0</v>
      </c>
      <c r="Y282" s="2">
        <v>1</v>
      </c>
      <c r="Z282" s="2">
        <v>0</v>
      </c>
      <c r="AA282" s="2">
        <v>0</v>
      </c>
      <c r="AB282" s="2">
        <v>0</v>
      </c>
      <c r="AC282" s="2">
        <v>0</v>
      </c>
    </row>
    <row r="283" spans="1:29" s="1" customFormat="1" x14ac:dyDescent="0.35">
      <c r="A283" s="1" t="s">
        <v>370</v>
      </c>
      <c r="B283" s="1" t="s">
        <v>369</v>
      </c>
      <c r="C283" s="3">
        <v>1.0867998961696299E-3</v>
      </c>
      <c r="D283" s="3">
        <v>1.1897324319834718E-3</v>
      </c>
      <c r="E283" s="3">
        <v>1.0328777668781716E-3</v>
      </c>
      <c r="F283" s="3">
        <v>6.78803045770065E-4</v>
      </c>
      <c r="G283" s="3">
        <v>8.2369663771289536E-4</v>
      </c>
      <c r="H283" s="3">
        <v>2.5490848942074447E-3</v>
      </c>
      <c r="I283" s="1">
        <v>6.9999999999999999E-4</v>
      </c>
      <c r="J283" s="1">
        <v>7.3999999999999999E-4</v>
      </c>
      <c r="K283" s="1">
        <v>6.3000000000000003E-4</v>
      </c>
      <c r="L283" s="1">
        <v>3.8999999999999999E-4</v>
      </c>
      <c r="M283" s="1">
        <v>5.4000000000000001E-4</v>
      </c>
      <c r="N283" s="1">
        <v>4.2000000000000002E-4</v>
      </c>
      <c r="O283" s="2">
        <v>1E-3</v>
      </c>
      <c r="P283" s="2">
        <v>0.873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0</v>
      </c>
      <c r="Y283" s="2">
        <v>0</v>
      </c>
      <c r="Z283" s="2">
        <v>0</v>
      </c>
      <c r="AA283" s="2">
        <v>0</v>
      </c>
      <c r="AB283" s="2">
        <v>0</v>
      </c>
      <c r="AC283" s="2">
        <v>0</v>
      </c>
    </row>
    <row r="284" spans="1:29" s="1" customFormat="1" x14ac:dyDescent="0.35">
      <c r="A284" s="1" t="s">
        <v>368</v>
      </c>
      <c r="B284" s="1" t="s">
        <v>367</v>
      </c>
      <c r="C284" s="3">
        <v>9.9915600889192839E-4</v>
      </c>
      <c r="D284" s="3">
        <v>1.18687240305785E-3</v>
      </c>
      <c r="E284" s="3">
        <v>1.1624566536802018E-3</v>
      </c>
      <c r="F284" s="3">
        <v>8.6826875281995693E-4</v>
      </c>
      <c r="G284" s="3">
        <v>1.2043110323600959E-3</v>
      </c>
      <c r="H284" s="3">
        <v>2.998503112641872E-3</v>
      </c>
      <c r="I284" s="1">
        <v>6.0999999999999997E-4</v>
      </c>
      <c r="J284" s="1">
        <v>1.4499999999999999E-3</v>
      </c>
      <c r="K284" s="1">
        <v>1.67E-3</v>
      </c>
      <c r="L284" s="1">
        <v>4.4999999999999999E-4</v>
      </c>
      <c r="M284" s="1">
        <v>1.9499999999999999E-3</v>
      </c>
      <c r="N284" s="1">
        <v>5.4000000000000001E-4</v>
      </c>
      <c r="O284" s="2">
        <v>2E-3</v>
      </c>
      <c r="P284" s="2">
        <v>4.3999999999999997E-2</v>
      </c>
      <c r="Q284" s="2">
        <v>0.20899999999999999</v>
      </c>
      <c r="R284" s="2">
        <v>2.1000000000000001E-2</v>
      </c>
      <c r="S284" s="2">
        <v>0</v>
      </c>
      <c r="T284" s="2">
        <v>1</v>
      </c>
      <c r="U284" s="2">
        <v>0</v>
      </c>
      <c r="V284" s="2">
        <v>1</v>
      </c>
      <c r="W284" s="2">
        <v>0</v>
      </c>
      <c r="X284" s="2">
        <v>0</v>
      </c>
      <c r="Y284" s="2">
        <v>1</v>
      </c>
      <c r="Z284" s="2">
        <v>0</v>
      </c>
      <c r="AA284" s="2">
        <v>0</v>
      </c>
      <c r="AB284" s="2">
        <v>0</v>
      </c>
      <c r="AC284" s="2">
        <v>0</v>
      </c>
    </row>
    <row r="285" spans="1:29" s="1" customFormat="1" x14ac:dyDescent="0.35">
      <c r="A285" s="1" t="s">
        <v>366</v>
      </c>
      <c r="B285" s="1" t="s">
        <v>365</v>
      </c>
      <c r="C285" s="3">
        <v>1.2079912756497954E-3</v>
      </c>
      <c r="D285" s="3">
        <v>1.162562305702479E-3</v>
      </c>
      <c r="E285" s="3">
        <v>1.1175393052030456E-3</v>
      </c>
      <c r="F285" s="3">
        <v>9.3200937375271056E-4</v>
      </c>
      <c r="G285" s="3">
        <v>1.2121146299270082E-3</v>
      </c>
      <c r="H285" s="3">
        <v>3.0430545392563569E-3</v>
      </c>
      <c r="I285" s="1">
        <v>8.8999999999999995E-4</v>
      </c>
      <c r="J285" s="1">
        <v>7.6000000000000004E-4</v>
      </c>
      <c r="K285" s="1">
        <v>6.9999999999999999E-4</v>
      </c>
      <c r="L285" s="1">
        <v>5.1999999999999995E-4</v>
      </c>
      <c r="M285" s="1">
        <v>6.7000000000000002E-4</v>
      </c>
      <c r="N285" s="1">
        <v>5.2999999999999998E-4</v>
      </c>
      <c r="O285" s="2">
        <v>1</v>
      </c>
      <c r="P285" s="2">
        <v>0.106</v>
      </c>
      <c r="Q285" s="2">
        <v>0</v>
      </c>
      <c r="R285" s="2">
        <v>1</v>
      </c>
      <c r="S285" s="2">
        <v>0</v>
      </c>
      <c r="T285" s="2">
        <v>1</v>
      </c>
      <c r="U285" s="2">
        <v>0</v>
      </c>
      <c r="V285" s="2">
        <v>1</v>
      </c>
      <c r="W285" s="2">
        <v>0</v>
      </c>
      <c r="X285" s="2">
        <v>0</v>
      </c>
      <c r="Y285" s="2">
        <v>0.152</v>
      </c>
      <c r="Z285" s="2">
        <v>0</v>
      </c>
      <c r="AA285" s="2">
        <v>0</v>
      </c>
      <c r="AB285" s="2">
        <v>0</v>
      </c>
      <c r="AC285" s="2">
        <v>0</v>
      </c>
    </row>
    <row r="286" spans="1:29" s="1" customFormat="1" x14ac:dyDescent="0.35">
      <c r="A286" s="1" t="s">
        <v>364</v>
      </c>
      <c r="B286" s="1" t="s">
        <v>363</v>
      </c>
      <c r="C286" s="3">
        <v>1.0886913709986323E-3</v>
      </c>
      <c r="D286" s="3">
        <v>1.1611101553719002E-3</v>
      </c>
      <c r="E286" s="3">
        <v>1.1036692965736032E-3</v>
      </c>
      <c r="F286" s="3">
        <v>8.9631340466377431E-4</v>
      </c>
      <c r="G286" s="3">
        <v>1.1628477452554746E-3</v>
      </c>
      <c r="H286" s="3">
        <v>3.1746872682191793E-3</v>
      </c>
      <c r="I286" s="1">
        <v>6.8000000000000005E-4</v>
      </c>
      <c r="J286" s="1">
        <v>6.8000000000000005E-4</v>
      </c>
      <c r="K286" s="1">
        <v>6.2E-4</v>
      </c>
      <c r="L286" s="1">
        <v>4.8000000000000001E-4</v>
      </c>
      <c r="M286" s="1">
        <v>6.9999999999999999E-4</v>
      </c>
      <c r="N286" s="1">
        <v>6.2E-4</v>
      </c>
      <c r="O286" s="2">
        <v>0.192</v>
      </c>
      <c r="P286" s="2">
        <v>1</v>
      </c>
      <c r="Q286" s="2">
        <v>0</v>
      </c>
      <c r="R286" s="2">
        <v>0.59799999999999998</v>
      </c>
      <c r="S286" s="2">
        <v>0</v>
      </c>
      <c r="T286" s="2">
        <v>0.60299999999999998</v>
      </c>
      <c r="U286" s="2">
        <v>0</v>
      </c>
      <c r="V286" s="2">
        <v>1</v>
      </c>
      <c r="W286" s="2">
        <v>0</v>
      </c>
      <c r="X286" s="2">
        <v>0</v>
      </c>
      <c r="Y286" s="2">
        <v>1</v>
      </c>
      <c r="Z286" s="2">
        <v>0</v>
      </c>
      <c r="AA286" s="2">
        <v>0</v>
      </c>
      <c r="AB286" s="2">
        <v>0</v>
      </c>
      <c r="AC286" s="2">
        <v>0</v>
      </c>
    </row>
    <row r="287" spans="1:29" s="1" customFormat="1" x14ac:dyDescent="0.35">
      <c r="A287" s="1" t="s">
        <v>362</v>
      </c>
      <c r="B287" s="1" t="s">
        <v>361</v>
      </c>
      <c r="C287" s="3">
        <v>1.0641125571819428E-3</v>
      </c>
      <c r="D287" s="3">
        <v>1.1372230222314057E-3</v>
      </c>
      <c r="E287" s="3">
        <v>1.0303012425126898E-3</v>
      </c>
      <c r="F287" s="3">
        <v>9.1832956312364587E-4</v>
      </c>
      <c r="G287" s="3">
        <v>1.2137522542579068E-3</v>
      </c>
      <c r="H287" s="3">
        <v>3.1257075434050828E-3</v>
      </c>
      <c r="I287" s="1">
        <v>7.2999999999999996E-4</v>
      </c>
      <c r="J287" s="1">
        <v>6.7000000000000002E-4</v>
      </c>
      <c r="K287" s="1">
        <v>5.8E-4</v>
      </c>
      <c r="L287" s="1">
        <v>5.0000000000000001E-4</v>
      </c>
      <c r="M287" s="1">
        <v>6.4999999999999997E-4</v>
      </c>
      <c r="N287" s="1">
        <v>7.1000000000000002E-4</v>
      </c>
      <c r="O287" s="2">
        <v>0.26300000000000001</v>
      </c>
      <c r="P287" s="2">
        <v>1</v>
      </c>
      <c r="Q287" s="2">
        <v>0</v>
      </c>
      <c r="R287" s="2">
        <v>2E-3</v>
      </c>
      <c r="S287" s="2">
        <v>0</v>
      </c>
      <c r="T287" s="2">
        <v>5.0000000000000001E-3</v>
      </c>
      <c r="U287" s="2">
        <v>0</v>
      </c>
      <c r="V287" s="2">
        <v>0.44400000000000001</v>
      </c>
      <c r="W287" s="2">
        <v>0</v>
      </c>
      <c r="X287" s="2">
        <v>8.0000000000000002E-3</v>
      </c>
      <c r="Y287" s="2">
        <v>0</v>
      </c>
      <c r="Z287" s="2">
        <v>0</v>
      </c>
      <c r="AA287" s="2">
        <v>0</v>
      </c>
      <c r="AB287" s="2">
        <v>0</v>
      </c>
      <c r="AC287" s="2">
        <v>0</v>
      </c>
    </row>
    <row r="288" spans="1:29" s="1" customFormat="1" x14ac:dyDescent="0.35">
      <c r="A288" s="1" t="s">
        <v>360</v>
      </c>
      <c r="B288" s="1" t="s">
        <v>30</v>
      </c>
      <c r="C288" s="3">
        <v>1.0641125571819428E-3</v>
      </c>
      <c r="D288" s="3">
        <v>1.1372230222314057E-3</v>
      </c>
      <c r="E288" s="3">
        <v>1.0303012425126898E-3</v>
      </c>
      <c r="F288" s="3">
        <v>9.1832956312364587E-4</v>
      </c>
      <c r="G288" s="3">
        <v>1.2137522542579068E-3</v>
      </c>
      <c r="H288" s="3">
        <v>3.1257075434050828E-3</v>
      </c>
      <c r="I288" s="1">
        <v>7.2999999999999996E-4</v>
      </c>
      <c r="J288" s="1">
        <v>6.7000000000000002E-4</v>
      </c>
      <c r="K288" s="1">
        <v>5.8E-4</v>
      </c>
      <c r="L288" s="1">
        <v>5.0000000000000001E-4</v>
      </c>
      <c r="M288" s="1">
        <v>6.4999999999999997E-4</v>
      </c>
      <c r="N288" s="1">
        <v>7.1000000000000002E-4</v>
      </c>
      <c r="O288" s="2">
        <v>0.26300000000000001</v>
      </c>
      <c r="P288" s="2">
        <v>1</v>
      </c>
      <c r="Q288" s="2">
        <v>0</v>
      </c>
      <c r="R288" s="2">
        <v>2E-3</v>
      </c>
      <c r="S288" s="2">
        <v>0</v>
      </c>
      <c r="T288" s="2">
        <v>5.0000000000000001E-3</v>
      </c>
      <c r="U288" s="2">
        <v>0</v>
      </c>
      <c r="V288" s="2">
        <v>0.44400000000000001</v>
      </c>
      <c r="W288" s="2">
        <v>0</v>
      </c>
      <c r="X288" s="2">
        <v>8.0000000000000002E-3</v>
      </c>
      <c r="Y288" s="2">
        <v>0</v>
      </c>
      <c r="Z288" s="2">
        <v>0</v>
      </c>
      <c r="AA288" s="2">
        <v>0</v>
      </c>
      <c r="AB288" s="2">
        <v>0</v>
      </c>
      <c r="AC288" s="2">
        <v>0</v>
      </c>
    </row>
    <row r="289" spans="1:29" s="1" customFormat="1" x14ac:dyDescent="0.35">
      <c r="A289" s="1" t="s">
        <v>359</v>
      </c>
      <c r="B289" s="1" t="s">
        <v>358</v>
      </c>
      <c r="C289" s="3">
        <v>1.3757185393980856E-3</v>
      </c>
      <c r="D289" s="3">
        <v>1.1206842685950417E-3</v>
      </c>
      <c r="E289" s="3">
        <v>7.2657018997461921E-4</v>
      </c>
      <c r="F289" s="3">
        <v>3.7464998514099743E-4</v>
      </c>
      <c r="G289" s="3">
        <v>4.821676114355241E-4</v>
      </c>
      <c r="H289" s="3">
        <v>1.9662018261839566E-3</v>
      </c>
      <c r="I289" s="1">
        <v>1.4499999999999999E-3</v>
      </c>
      <c r="J289" s="1">
        <v>1.0300000000000001E-3</v>
      </c>
      <c r="K289" s="1">
        <v>8.8999999999999995E-4</v>
      </c>
      <c r="L289" s="1">
        <v>3.1E-4</v>
      </c>
      <c r="M289" s="1">
        <v>3.8000000000000002E-4</v>
      </c>
      <c r="N289" s="1">
        <v>2.7999999999999998E-4</v>
      </c>
      <c r="O289" s="2">
        <v>0</v>
      </c>
      <c r="P289" s="2">
        <v>0</v>
      </c>
      <c r="Q289" s="2"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0</v>
      </c>
      <c r="X289" s="2">
        <v>0</v>
      </c>
      <c r="Y289" s="2">
        <v>0</v>
      </c>
      <c r="Z289" s="2">
        <v>0</v>
      </c>
      <c r="AA289" s="2">
        <v>0.16500000000000001</v>
      </c>
      <c r="AB289" s="2">
        <v>0.20599999999999999</v>
      </c>
      <c r="AC289" s="2">
        <v>0.16500000000000001</v>
      </c>
    </row>
    <row r="290" spans="1:29" s="1" customFormat="1" x14ac:dyDescent="0.35">
      <c r="A290" s="4" t="s">
        <v>357</v>
      </c>
      <c r="B290" s="4" t="s">
        <v>356</v>
      </c>
      <c r="C290" s="3">
        <v>5.9825746196990443E-4</v>
      </c>
      <c r="D290" s="3">
        <v>1.1084886452892564E-3</v>
      </c>
      <c r="E290" s="3">
        <v>1.0791924331218282E-3</v>
      </c>
      <c r="F290" s="3">
        <v>7.2154854793926235E-4</v>
      </c>
      <c r="G290" s="3">
        <v>1.391983813138686E-3</v>
      </c>
      <c r="H290" s="3">
        <v>2.0247192680626119E-3</v>
      </c>
      <c r="I290" s="1">
        <v>3.8999999999999999E-4</v>
      </c>
      <c r="J290" s="1">
        <v>1.2699999999999999E-2</v>
      </c>
      <c r="K290" s="1">
        <v>1.128E-2</v>
      </c>
      <c r="L290" s="1">
        <v>1.072E-2</v>
      </c>
      <c r="M290" s="1">
        <v>1.354E-2</v>
      </c>
      <c r="N290" s="1">
        <v>2.2000000000000001E-4</v>
      </c>
      <c r="O290" s="2">
        <v>1</v>
      </c>
      <c r="P290" s="2">
        <v>1</v>
      </c>
      <c r="Q290" s="2">
        <v>1</v>
      </c>
      <c r="R290" s="2">
        <v>1</v>
      </c>
      <c r="S290" s="2">
        <v>1</v>
      </c>
      <c r="T290" s="2">
        <v>1</v>
      </c>
      <c r="U290" s="2">
        <v>1</v>
      </c>
      <c r="V290" s="2">
        <v>1</v>
      </c>
      <c r="W290" s="2">
        <v>0.06</v>
      </c>
      <c r="X290" s="2">
        <v>1</v>
      </c>
      <c r="Y290" s="2">
        <v>1</v>
      </c>
      <c r="Z290" s="2">
        <v>0.26</v>
      </c>
      <c r="AA290" s="2">
        <v>1</v>
      </c>
      <c r="AB290" s="2">
        <v>1</v>
      </c>
      <c r="AC290" s="2">
        <v>1</v>
      </c>
    </row>
    <row r="291" spans="1:29" s="1" customFormat="1" x14ac:dyDescent="0.35">
      <c r="A291" s="1" t="s">
        <v>355</v>
      </c>
      <c r="B291" s="1" t="s">
        <v>354</v>
      </c>
      <c r="C291" s="3">
        <v>1.025539457729138E-3</v>
      </c>
      <c r="D291" s="3">
        <v>1.0752676263636365E-3</v>
      </c>
      <c r="E291" s="3">
        <v>9.321800833756341E-4</v>
      </c>
      <c r="F291" s="3">
        <v>6.8908406149674538E-4</v>
      </c>
      <c r="G291" s="3">
        <v>8.6963051776155621E-4</v>
      </c>
      <c r="H291" s="3">
        <v>2.5065356970254415E-3</v>
      </c>
      <c r="I291" s="1">
        <v>7.3999999999999999E-4</v>
      </c>
      <c r="J291" s="1">
        <v>6.2E-4</v>
      </c>
      <c r="K291" s="1">
        <v>5.5999999999999995E-4</v>
      </c>
      <c r="L291" s="1">
        <v>3.8000000000000002E-4</v>
      </c>
      <c r="M291" s="1">
        <v>5.2999999999999998E-4</v>
      </c>
      <c r="N291" s="1">
        <v>4.4000000000000002E-4</v>
      </c>
      <c r="O291" s="2">
        <v>0.61699999999999999</v>
      </c>
      <c r="P291" s="2">
        <v>8.0000000000000002E-3</v>
      </c>
      <c r="Q291" s="2">
        <v>0</v>
      </c>
      <c r="R291" s="2">
        <v>0</v>
      </c>
      <c r="S291" s="2">
        <v>0</v>
      </c>
      <c r="T291" s="2">
        <v>0</v>
      </c>
      <c r="U291" s="2">
        <v>0</v>
      </c>
      <c r="V291" s="2">
        <v>0</v>
      </c>
      <c r="W291" s="2">
        <v>0</v>
      </c>
      <c r="X291" s="2">
        <v>0</v>
      </c>
      <c r="Y291" s="2">
        <v>1</v>
      </c>
      <c r="Z291" s="2">
        <v>0</v>
      </c>
      <c r="AA291" s="2">
        <v>0</v>
      </c>
      <c r="AB291" s="2">
        <v>0</v>
      </c>
      <c r="AC291" s="2">
        <v>0</v>
      </c>
    </row>
    <row r="292" spans="1:29" s="1" customFormat="1" x14ac:dyDescent="0.35">
      <c r="A292" s="1" t="s">
        <v>353</v>
      </c>
      <c r="B292" s="1" t="s">
        <v>352</v>
      </c>
      <c r="C292" s="3">
        <v>9.0268082270861868E-4</v>
      </c>
      <c r="D292" s="3">
        <v>1.0167478824793395E-3</v>
      </c>
      <c r="E292" s="3">
        <v>9.4448476916243643E-4</v>
      </c>
      <c r="F292" s="3">
        <v>7.7333961941431612E-4</v>
      </c>
      <c r="G292" s="3">
        <v>9.9799025523114311E-4</v>
      </c>
      <c r="H292" s="3">
        <v>2.6715809993346435E-3</v>
      </c>
      <c r="I292" s="1">
        <v>6.0999999999999997E-4</v>
      </c>
      <c r="J292" s="1">
        <v>5.8E-4</v>
      </c>
      <c r="K292" s="1">
        <v>5.4000000000000001E-4</v>
      </c>
      <c r="L292" s="1">
        <v>4.4000000000000002E-4</v>
      </c>
      <c r="M292" s="1">
        <v>6.0999999999999997E-4</v>
      </c>
      <c r="N292" s="1">
        <v>5.1000000000000004E-4</v>
      </c>
      <c r="O292" s="2">
        <v>0</v>
      </c>
      <c r="P292" s="2">
        <v>1</v>
      </c>
      <c r="Q292" s="2">
        <v>0</v>
      </c>
      <c r="R292" s="2">
        <v>3.6999999999999998E-2</v>
      </c>
      <c r="S292" s="2">
        <v>0</v>
      </c>
      <c r="T292" s="2">
        <v>0.04</v>
      </c>
      <c r="U292" s="2">
        <v>0</v>
      </c>
      <c r="V292" s="2">
        <v>1</v>
      </c>
      <c r="W292" s="2">
        <v>0</v>
      </c>
      <c r="X292" s="2">
        <v>0</v>
      </c>
      <c r="Y292" s="2">
        <v>1</v>
      </c>
      <c r="Z292" s="2">
        <v>0</v>
      </c>
      <c r="AA292" s="2">
        <v>0</v>
      </c>
      <c r="AB292" s="2">
        <v>0</v>
      </c>
      <c r="AC292" s="2">
        <v>0</v>
      </c>
    </row>
    <row r="293" spans="1:29" s="1" customFormat="1" x14ac:dyDescent="0.35">
      <c r="A293" s="1" t="s">
        <v>351</v>
      </c>
      <c r="B293" s="1" t="s">
        <v>350</v>
      </c>
      <c r="C293" s="3">
        <v>8.1497682681258468E-4</v>
      </c>
      <c r="D293" s="3">
        <v>9.8162267991735628E-4</v>
      </c>
      <c r="E293" s="3">
        <v>9.5246305558375555E-4</v>
      </c>
      <c r="F293" s="3">
        <v>8.1720050412147538E-4</v>
      </c>
      <c r="G293" s="3">
        <v>1.4473044905109487E-3</v>
      </c>
      <c r="H293" s="3">
        <v>2.6757244475146794E-3</v>
      </c>
      <c r="I293" s="1">
        <v>5.0000000000000001E-4</v>
      </c>
      <c r="J293" s="1">
        <v>2.0400000000000001E-3</v>
      </c>
      <c r="K293" s="1">
        <v>1.1999999999999999E-3</v>
      </c>
      <c r="L293" s="1">
        <v>1.5E-3</v>
      </c>
      <c r="M293" s="1">
        <v>8.0800000000000004E-3</v>
      </c>
      <c r="N293" s="1">
        <v>5.0000000000000001E-4</v>
      </c>
      <c r="O293" s="2">
        <v>1</v>
      </c>
      <c r="P293" s="2">
        <v>1</v>
      </c>
      <c r="Q293" s="2">
        <v>1</v>
      </c>
      <c r="R293" s="2">
        <v>0</v>
      </c>
      <c r="S293" s="2">
        <v>0.23499999999999999</v>
      </c>
      <c r="T293" s="2">
        <v>1</v>
      </c>
      <c r="U293" s="2">
        <v>1</v>
      </c>
      <c r="V293" s="2">
        <v>6.0000000000000001E-3</v>
      </c>
      <c r="W293" s="2">
        <v>0</v>
      </c>
      <c r="X293" s="2">
        <v>1</v>
      </c>
      <c r="Y293" s="2">
        <v>6.0000000000000001E-3</v>
      </c>
      <c r="Z293" s="2">
        <v>1E-3</v>
      </c>
      <c r="AA293" s="2">
        <v>0</v>
      </c>
      <c r="AB293" s="2">
        <v>0.112</v>
      </c>
      <c r="AC293" s="2">
        <v>0</v>
      </c>
    </row>
    <row r="294" spans="1:29" s="1" customFormat="1" x14ac:dyDescent="0.35">
      <c r="A294" s="1" t="s">
        <v>349</v>
      </c>
      <c r="B294" s="1" t="s">
        <v>348</v>
      </c>
      <c r="C294" s="3">
        <v>8.5203831354309161E-4</v>
      </c>
      <c r="D294" s="3">
        <v>9.725131422314053E-4</v>
      </c>
      <c r="E294" s="3">
        <v>1.028695580710661E-3</v>
      </c>
      <c r="F294" s="3">
        <v>8.5425226334056312E-4</v>
      </c>
      <c r="G294" s="3">
        <v>1.0725398980535291E-3</v>
      </c>
      <c r="H294" s="3">
        <v>2.7957197351859181E-3</v>
      </c>
      <c r="I294" s="1">
        <v>5.5000000000000003E-4</v>
      </c>
      <c r="J294" s="1">
        <v>5.9999999999999995E-4</v>
      </c>
      <c r="K294" s="1">
        <v>5.5999999999999995E-4</v>
      </c>
      <c r="L294" s="1">
        <v>4.6000000000000001E-4</v>
      </c>
      <c r="M294" s="1">
        <v>6.4000000000000005E-4</v>
      </c>
      <c r="N294" s="1">
        <v>5.6999999999999998E-4</v>
      </c>
      <c r="O294" s="2">
        <v>0</v>
      </c>
      <c r="P294" s="2">
        <v>0</v>
      </c>
      <c r="Q294" s="2">
        <v>1</v>
      </c>
      <c r="R294" s="2">
        <v>0</v>
      </c>
      <c r="S294" s="2">
        <v>0</v>
      </c>
      <c r="T294" s="2">
        <v>0.499</v>
      </c>
      <c r="U294" s="2">
        <v>0</v>
      </c>
      <c r="V294" s="2">
        <v>1.7999999999999999E-2</v>
      </c>
      <c r="W294" s="2">
        <v>0</v>
      </c>
      <c r="X294" s="2">
        <v>0</v>
      </c>
      <c r="Y294" s="2">
        <v>1</v>
      </c>
      <c r="Z294" s="2">
        <v>0</v>
      </c>
      <c r="AA294" s="2">
        <v>0</v>
      </c>
      <c r="AB294" s="2">
        <v>0</v>
      </c>
      <c r="AC294" s="2">
        <v>0</v>
      </c>
    </row>
    <row r="295" spans="1:29" s="1" customFormat="1" x14ac:dyDescent="0.35">
      <c r="A295" s="1" t="s">
        <v>347</v>
      </c>
      <c r="B295" s="1" t="s">
        <v>346</v>
      </c>
      <c r="C295" s="3">
        <v>8.5203831354309161E-4</v>
      </c>
      <c r="D295" s="3">
        <v>9.725131422314053E-4</v>
      </c>
      <c r="E295" s="3">
        <v>1.028695580710661E-3</v>
      </c>
      <c r="F295" s="3">
        <v>8.5425226334056312E-4</v>
      </c>
      <c r="G295" s="3">
        <v>1.0725398980535291E-3</v>
      </c>
      <c r="H295" s="3">
        <v>2.7957197351859181E-3</v>
      </c>
      <c r="I295" s="1">
        <v>5.5000000000000003E-4</v>
      </c>
      <c r="J295" s="1">
        <v>5.9999999999999995E-4</v>
      </c>
      <c r="K295" s="1">
        <v>5.5999999999999995E-4</v>
      </c>
      <c r="L295" s="1">
        <v>4.6000000000000001E-4</v>
      </c>
      <c r="M295" s="1">
        <v>6.4000000000000005E-4</v>
      </c>
      <c r="N295" s="1">
        <v>5.6999999999999998E-4</v>
      </c>
      <c r="O295" s="2">
        <v>0</v>
      </c>
      <c r="P295" s="2">
        <v>0</v>
      </c>
      <c r="Q295" s="2">
        <v>1</v>
      </c>
      <c r="R295" s="2">
        <v>0</v>
      </c>
      <c r="S295" s="2">
        <v>0</v>
      </c>
      <c r="T295" s="2">
        <v>0.499</v>
      </c>
      <c r="U295" s="2">
        <v>0</v>
      </c>
      <c r="V295" s="2">
        <v>1.7999999999999999E-2</v>
      </c>
      <c r="W295" s="2">
        <v>0</v>
      </c>
      <c r="X295" s="2">
        <v>0</v>
      </c>
      <c r="Y295" s="2">
        <v>1</v>
      </c>
      <c r="Z295" s="2">
        <v>0</v>
      </c>
      <c r="AA295" s="2">
        <v>0</v>
      </c>
      <c r="AB295" s="2">
        <v>0</v>
      </c>
      <c r="AC295" s="2">
        <v>0</v>
      </c>
    </row>
    <row r="296" spans="1:29" s="1" customFormat="1" x14ac:dyDescent="0.35">
      <c r="A296" s="1" t="s">
        <v>345</v>
      </c>
      <c r="B296" s="1" t="s">
        <v>344</v>
      </c>
      <c r="C296" s="3">
        <v>8.5203831354309161E-4</v>
      </c>
      <c r="D296" s="3">
        <v>9.725131422314053E-4</v>
      </c>
      <c r="E296" s="3">
        <v>1.028695580710661E-3</v>
      </c>
      <c r="F296" s="3">
        <v>8.5425226334056312E-4</v>
      </c>
      <c r="G296" s="3">
        <v>1.0725398980535291E-3</v>
      </c>
      <c r="H296" s="3">
        <v>2.7957197351859181E-3</v>
      </c>
      <c r="I296" s="1">
        <v>5.5000000000000003E-4</v>
      </c>
      <c r="J296" s="1">
        <v>5.9999999999999995E-4</v>
      </c>
      <c r="K296" s="1">
        <v>5.5999999999999995E-4</v>
      </c>
      <c r="L296" s="1">
        <v>4.6000000000000001E-4</v>
      </c>
      <c r="M296" s="1">
        <v>6.4000000000000005E-4</v>
      </c>
      <c r="N296" s="1">
        <v>5.6999999999999998E-4</v>
      </c>
      <c r="O296" s="2">
        <v>0</v>
      </c>
      <c r="P296" s="2">
        <v>0</v>
      </c>
      <c r="Q296" s="2">
        <v>1</v>
      </c>
      <c r="R296" s="2">
        <v>0</v>
      </c>
      <c r="S296" s="2">
        <v>0</v>
      </c>
      <c r="T296" s="2">
        <v>0.499</v>
      </c>
      <c r="U296" s="2">
        <v>0</v>
      </c>
      <c r="V296" s="2">
        <v>1.7999999999999999E-2</v>
      </c>
      <c r="W296" s="2">
        <v>0</v>
      </c>
      <c r="X296" s="2">
        <v>0</v>
      </c>
      <c r="Y296" s="2">
        <v>1</v>
      </c>
      <c r="Z296" s="2">
        <v>0</v>
      </c>
      <c r="AA296" s="2">
        <v>0</v>
      </c>
      <c r="AB296" s="2">
        <v>0</v>
      </c>
      <c r="AC296" s="2">
        <v>0</v>
      </c>
    </row>
    <row r="297" spans="1:29" s="1" customFormat="1" x14ac:dyDescent="0.35">
      <c r="A297" s="1" t="s">
        <v>343</v>
      </c>
      <c r="B297" s="1" t="s">
        <v>342</v>
      </c>
      <c r="C297" s="3">
        <v>8.5203831354309161E-4</v>
      </c>
      <c r="D297" s="3">
        <v>9.725131422314053E-4</v>
      </c>
      <c r="E297" s="3">
        <v>1.028695580710661E-3</v>
      </c>
      <c r="F297" s="3">
        <v>8.5425226334056312E-4</v>
      </c>
      <c r="G297" s="3">
        <v>1.0725398980535291E-3</v>
      </c>
      <c r="H297" s="3">
        <v>2.7957197351859181E-3</v>
      </c>
      <c r="I297" s="1">
        <v>5.5000000000000003E-4</v>
      </c>
      <c r="J297" s="1">
        <v>5.9999999999999995E-4</v>
      </c>
      <c r="K297" s="1">
        <v>5.5999999999999995E-4</v>
      </c>
      <c r="L297" s="1">
        <v>4.6000000000000001E-4</v>
      </c>
      <c r="M297" s="1">
        <v>6.4000000000000005E-4</v>
      </c>
      <c r="N297" s="1">
        <v>5.6999999999999998E-4</v>
      </c>
      <c r="O297" s="2">
        <v>0</v>
      </c>
      <c r="P297" s="2">
        <v>0</v>
      </c>
      <c r="Q297" s="2">
        <v>1</v>
      </c>
      <c r="R297" s="2">
        <v>0</v>
      </c>
      <c r="S297" s="2">
        <v>0</v>
      </c>
      <c r="T297" s="2">
        <v>0.499</v>
      </c>
      <c r="U297" s="2">
        <v>0</v>
      </c>
      <c r="V297" s="2">
        <v>1.7999999999999999E-2</v>
      </c>
      <c r="W297" s="2">
        <v>0</v>
      </c>
      <c r="X297" s="2">
        <v>0</v>
      </c>
      <c r="Y297" s="2">
        <v>1</v>
      </c>
      <c r="Z297" s="2">
        <v>0</v>
      </c>
      <c r="AA297" s="2">
        <v>0</v>
      </c>
      <c r="AB297" s="2">
        <v>0</v>
      </c>
      <c r="AC297" s="2">
        <v>0</v>
      </c>
    </row>
    <row r="298" spans="1:29" s="1" customFormat="1" x14ac:dyDescent="0.35">
      <c r="A298" s="1" t="s">
        <v>341</v>
      </c>
      <c r="B298" s="1" t="s">
        <v>340</v>
      </c>
      <c r="C298" s="3">
        <v>8.5203831354309161E-4</v>
      </c>
      <c r="D298" s="3">
        <v>9.725131422314053E-4</v>
      </c>
      <c r="E298" s="3">
        <v>1.028695580710661E-3</v>
      </c>
      <c r="F298" s="3">
        <v>8.5425226334056312E-4</v>
      </c>
      <c r="G298" s="3">
        <v>1.0725398980535291E-3</v>
      </c>
      <c r="H298" s="3">
        <v>2.7957197351859181E-3</v>
      </c>
      <c r="I298" s="1">
        <v>5.5000000000000003E-4</v>
      </c>
      <c r="J298" s="1">
        <v>5.9999999999999995E-4</v>
      </c>
      <c r="K298" s="1">
        <v>5.5999999999999995E-4</v>
      </c>
      <c r="L298" s="1">
        <v>4.6000000000000001E-4</v>
      </c>
      <c r="M298" s="1">
        <v>6.4000000000000005E-4</v>
      </c>
      <c r="N298" s="1">
        <v>5.6999999999999998E-4</v>
      </c>
      <c r="O298" s="2">
        <v>0</v>
      </c>
      <c r="P298" s="2">
        <v>0</v>
      </c>
      <c r="Q298" s="2">
        <v>1</v>
      </c>
      <c r="R298" s="2">
        <v>0</v>
      </c>
      <c r="S298" s="2">
        <v>0</v>
      </c>
      <c r="T298" s="2">
        <v>0.499</v>
      </c>
      <c r="U298" s="2">
        <v>0</v>
      </c>
      <c r="V298" s="2">
        <v>1.7999999999999999E-2</v>
      </c>
      <c r="W298" s="2">
        <v>0</v>
      </c>
      <c r="X298" s="2">
        <v>0</v>
      </c>
      <c r="Y298" s="2">
        <v>1</v>
      </c>
      <c r="Z298" s="2">
        <v>0</v>
      </c>
      <c r="AA298" s="2">
        <v>0</v>
      </c>
      <c r="AB298" s="2">
        <v>0</v>
      </c>
      <c r="AC298" s="2">
        <v>0</v>
      </c>
    </row>
    <row r="299" spans="1:29" s="1" customFormat="1" x14ac:dyDescent="0.35">
      <c r="A299" s="1" t="s">
        <v>339</v>
      </c>
      <c r="B299" s="1" t="s">
        <v>338</v>
      </c>
      <c r="C299" s="3">
        <v>8.5203831354309161E-4</v>
      </c>
      <c r="D299" s="3">
        <v>9.725131422314053E-4</v>
      </c>
      <c r="E299" s="3">
        <v>1.028695580710661E-3</v>
      </c>
      <c r="F299" s="3">
        <v>8.5425226334056312E-4</v>
      </c>
      <c r="G299" s="3">
        <v>1.0725398980535291E-3</v>
      </c>
      <c r="H299" s="3">
        <v>2.7957197351859181E-3</v>
      </c>
      <c r="I299" s="1">
        <v>5.5000000000000003E-4</v>
      </c>
      <c r="J299" s="1">
        <v>5.9999999999999995E-4</v>
      </c>
      <c r="K299" s="1">
        <v>5.5999999999999995E-4</v>
      </c>
      <c r="L299" s="1">
        <v>4.6000000000000001E-4</v>
      </c>
      <c r="M299" s="1">
        <v>6.4000000000000005E-4</v>
      </c>
      <c r="N299" s="1">
        <v>5.6999999999999998E-4</v>
      </c>
      <c r="O299" s="2">
        <v>0</v>
      </c>
      <c r="P299" s="2">
        <v>0</v>
      </c>
      <c r="Q299" s="2">
        <v>1</v>
      </c>
      <c r="R299" s="2">
        <v>0</v>
      </c>
      <c r="S299" s="2">
        <v>0</v>
      </c>
      <c r="T299" s="2">
        <v>0.499</v>
      </c>
      <c r="U299" s="2">
        <v>0</v>
      </c>
      <c r="V299" s="2">
        <v>1.7999999999999999E-2</v>
      </c>
      <c r="W299" s="2">
        <v>0</v>
      </c>
      <c r="X299" s="2">
        <v>0</v>
      </c>
      <c r="Y299" s="2">
        <v>1</v>
      </c>
      <c r="Z299" s="2">
        <v>0</v>
      </c>
      <c r="AA299" s="2">
        <v>0</v>
      </c>
      <c r="AB299" s="2">
        <v>0</v>
      </c>
      <c r="AC299" s="2">
        <v>0</v>
      </c>
    </row>
    <row r="300" spans="1:29" s="1" customFormat="1" x14ac:dyDescent="0.35">
      <c r="A300" s="1" t="s">
        <v>337</v>
      </c>
      <c r="B300" s="1" t="s">
        <v>336</v>
      </c>
      <c r="C300" s="3">
        <v>8.5203831354309161E-4</v>
      </c>
      <c r="D300" s="3">
        <v>9.725131422314053E-4</v>
      </c>
      <c r="E300" s="3">
        <v>1.028695580710661E-3</v>
      </c>
      <c r="F300" s="3">
        <v>8.5425226334056312E-4</v>
      </c>
      <c r="G300" s="3">
        <v>1.0725398980535291E-3</v>
      </c>
      <c r="H300" s="3">
        <v>2.7957197351859181E-3</v>
      </c>
      <c r="I300" s="1">
        <v>3.6000000000000002E-4</v>
      </c>
      <c r="J300" s="1">
        <v>1.33E-3</v>
      </c>
      <c r="K300" s="1">
        <v>1.6000000000000001E-3</v>
      </c>
      <c r="L300" s="1">
        <v>2.1000000000000001E-4</v>
      </c>
      <c r="M300" s="1">
        <v>1.91E-3</v>
      </c>
      <c r="N300" s="1">
        <v>2.4000000000000001E-4</v>
      </c>
      <c r="O300" s="2">
        <v>0.94299999999999995</v>
      </c>
      <c r="P300" s="2">
        <v>1</v>
      </c>
      <c r="Q300" s="2">
        <v>7.2999999999999995E-2</v>
      </c>
      <c r="R300" s="2">
        <v>1</v>
      </c>
      <c r="S300" s="2">
        <v>0</v>
      </c>
      <c r="T300" s="2">
        <v>1</v>
      </c>
      <c r="U300" s="2">
        <v>0</v>
      </c>
      <c r="V300" s="2">
        <v>1</v>
      </c>
      <c r="W300" s="2">
        <v>0</v>
      </c>
      <c r="X300" s="2">
        <v>1E-3</v>
      </c>
      <c r="Y300" s="2">
        <v>1</v>
      </c>
      <c r="Z300" s="2">
        <v>0</v>
      </c>
      <c r="AA300" s="2">
        <v>3.0000000000000001E-3</v>
      </c>
      <c r="AB300" s="2">
        <v>1.9E-2</v>
      </c>
      <c r="AC300" s="2">
        <v>3.0000000000000001E-3</v>
      </c>
    </row>
    <row r="301" spans="1:29" s="1" customFormat="1" x14ac:dyDescent="0.35">
      <c r="A301" s="1" t="s">
        <v>335</v>
      </c>
      <c r="B301" s="1" t="s">
        <v>334</v>
      </c>
      <c r="C301" s="3">
        <v>8.5203831354309161E-4</v>
      </c>
      <c r="D301" s="3">
        <v>9.725131422314053E-4</v>
      </c>
      <c r="E301" s="3">
        <v>1.028695580710661E-3</v>
      </c>
      <c r="F301" s="3">
        <v>8.5425226334056312E-4</v>
      </c>
      <c r="G301" s="3">
        <v>1.0725398980535291E-3</v>
      </c>
      <c r="H301" s="3">
        <v>2.7957197351859181E-3</v>
      </c>
      <c r="I301" s="1">
        <v>5.5000000000000003E-4</v>
      </c>
      <c r="J301" s="1">
        <v>5.9999999999999995E-4</v>
      </c>
      <c r="K301" s="1">
        <v>5.5999999999999995E-4</v>
      </c>
      <c r="L301" s="1">
        <v>4.6000000000000001E-4</v>
      </c>
      <c r="M301" s="1">
        <v>6.4000000000000005E-4</v>
      </c>
      <c r="N301" s="1">
        <v>5.6999999999999998E-4</v>
      </c>
      <c r="O301" s="2">
        <v>0</v>
      </c>
      <c r="P301" s="2">
        <v>0</v>
      </c>
      <c r="Q301" s="2">
        <v>1</v>
      </c>
      <c r="R301" s="2">
        <v>0</v>
      </c>
      <c r="S301" s="2">
        <v>0</v>
      </c>
      <c r="T301" s="2">
        <v>0.499</v>
      </c>
      <c r="U301" s="2">
        <v>0</v>
      </c>
      <c r="V301" s="2">
        <v>1.7999999999999999E-2</v>
      </c>
      <c r="W301" s="2">
        <v>0</v>
      </c>
      <c r="X301" s="2">
        <v>0</v>
      </c>
      <c r="Y301" s="2">
        <v>1</v>
      </c>
      <c r="Z301" s="2">
        <v>0</v>
      </c>
      <c r="AA301" s="2">
        <v>0</v>
      </c>
      <c r="AB301" s="2">
        <v>0</v>
      </c>
      <c r="AC301" s="2">
        <v>0</v>
      </c>
    </row>
    <row r="302" spans="1:29" s="1" customFormat="1" x14ac:dyDescent="0.35">
      <c r="A302" s="1" t="s">
        <v>333</v>
      </c>
      <c r="B302" s="4" t="s">
        <v>332</v>
      </c>
      <c r="C302" s="3">
        <v>8.5203831354309161E-4</v>
      </c>
      <c r="D302" s="3">
        <v>9.725131422314053E-4</v>
      </c>
      <c r="E302" s="3">
        <v>1.028695580710661E-3</v>
      </c>
      <c r="F302" s="3">
        <v>8.5425226334056312E-4</v>
      </c>
      <c r="G302" s="3">
        <v>1.0725398980535291E-3</v>
      </c>
      <c r="H302" s="3">
        <v>2.7957197351859181E-3</v>
      </c>
      <c r="I302" s="1">
        <v>5.5000000000000003E-4</v>
      </c>
      <c r="J302" s="1">
        <v>5.9999999999999995E-4</v>
      </c>
      <c r="K302" s="1">
        <v>5.5999999999999995E-4</v>
      </c>
      <c r="L302" s="1">
        <v>4.6000000000000001E-4</v>
      </c>
      <c r="M302" s="1">
        <v>6.4000000000000005E-4</v>
      </c>
      <c r="N302" s="1">
        <v>5.6999999999999998E-4</v>
      </c>
      <c r="O302" s="2">
        <v>0</v>
      </c>
      <c r="P302" s="2">
        <v>0</v>
      </c>
      <c r="Q302" s="2">
        <v>1</v>
      </c>
      <c r="R302" s="2">
        <v>0</v>
      </c>
      <c r="S302" s="2">
        <v>0</v>
      </c>
      <c r="T302" s="2">
        <v>0.499</v>
      </c>
      <c r="U302" s="2">
        <v>0</v>
      </c>
      <c r="V302" s="2">
        <v>1.7999999999999999E-2</v>
      </c>
      <c r="W302" s="2">
        <v>0</v>
      </c>
      <c r="X302" s="2">
        <v>0</v>
      </c>
      <c r="Y302" s="2">
        <v>1</v>
      </c>
      <c r="Z302" s="2">
        <v>0</v>
      </c>
      <c r="AA302" s="2">
        <v>0</v>
      </c>
      <c r="AB302" s="2">
        <v>0</v>
      </c>
      <c r="AC302" s="2">
        <v>0</v>
      </c>
    </row>
    <row r="303" spans="1:29" s="1" customFormat="1" x14ac:dyDescent="0.35">
      <c r="A303" s="1" t="s">
        <v>331</v>
      </c>
      <c r="B303" s="1" t="s">
        <v>330</v>
      </c>
      <c r="C303" s="3">
        <v>8.5203831354309161E-4</v>
      </c>
      <c r="D303" s="3">
        <v>9.725131422314053E-4</v>
      </c>
      <c r="E303" s="3">
        <v>1.028695580710661E-3</v>
      </c>
      <c r="F303" s="3">
        <v>8.5425226334056312E-4</v>
      </c>
      <c r="G303" s="3">
        <v>1.0725398980535291E-3</v>
      </c>
      <c r="H303" s="3">
        <v>2.7957197351859181E-3</v>
      </c>
      <c r="I303" s="1">
        <v>5.5000000000000003E-4</v>
      </c>
      <c r="J303" s="1">
        <v>5.9999999999999995E-4</v>
      </c>
      <c r="K303" s="1">
        <v>5.5999999999999995E-4</v>
      </c>
      <c r="L303" s="1">
        <v>4.6000000000000001E-4</v>
      </c>
      <c r="M303" s="1">
        <v>6.4000000000000005E-4</v>
      </c>
      <c r="N303" s="1">
        <v>5.6999999999999998E-4</v>
      </c>
      <c r="O303" s="2">
        <v>0</v>
      </c>
      <c r="P303" s="2">
        <v>0</v>
      </c>
      <c r="Q303" s="2">
        <v>1</v>
      </c>
      <c r="R303" s="2">
        <v>0</v>
      </c>
      <c r="S303" s="2">
        <v>0</v>
      </c>
      <c r="T303" s="2">
        <v>0.499</v>
      </c>
      <c r="U303" s="2">
        <v>0</v>
      </c>
      <c r="V303" s="2">
        <v>1.7999999999999999E-2</v>
      </c>
      <c r="W303" s="2">
        <v>0</v>
      </c>
      <c r="X303" s="2">
        <v>0</v>
      </c>
      <c r="Y303" s="2">
        <v>1</v>
      </c>
      <c r="Z303" s="2">
        <v>0</v>
      </c>
      <c r="AA303" s="2">
        <v>0</v>
      </c>
      <c r="AB303" s="2">
        <v>0</v>
      </c>
      <c r="AC303" s="2">
        <v>0</v>
      </c>
    </row>
    <row r="304" spans="1:29" s="1" customFormat="1" x14ac:dyDescent="0.35">
      <c r="A304" s="4" t="s">
        <v>329</v>
      </c>
      <c r="B304" s="4" t="s">
        <v>328</v>
      </c>
      <c r="C304" s="3">
        <v>8.5203831354309161E-4</v>
      </c>
      <c r="D304" s="3">
        <v>9.725131422314053E-4</v>
      </c>
      <c r="E304" s="3">
        <v>1.028695580710661E-3</v>
      </c>
      <c r="F304" s="3">
        <v>8.5425226334056312E-4</v>
      </c>
      <c r="G304" s="3">
        <v>1.0725398980535291E-3</v>
      </c>
      <c r="H304" s="3">
        <v>2.7957197351859181E-3</v>
      </c>
      <c r="I304" s="1">
        <v>5.5000000000000003E-4</v>
      </c>
      <c r="J304" s="1">
        <v>5.9999999999999995E-4</v>
      </c>
      <c r="K304" s="1">
        <v>5.5999999999999995E-4</v>
      </c>
      <c r="L304" s="1">
        <v>4.6000000000000001E-4</v>
      </c>
      <c r="M304" s="1">
        <v>6.4000000000000005E-4</v>
      </c>
      <c r="N304" s="1">
        <v>5.6999999999999998E-4</v>
      </c>
      <c r="O304" s="2">
        <v>0</v>
      </c>
      <c r="P304" s="2">
        <v>0</v>
      </c>
      <c r="Q304" s="2">
        <v>1</v>
      </c>
      <c r="R304" s="2">
        <v>0</v>
      </c>
      <c r="S304" s="2">
        <v>0</v>
      </c>
      <c r="T304" s="2">
        <v>0.499</v>
      </c>
      <c r="U304" s="2">
        <v>0</v>
      </c>
      <c r="V304" s="2">
        <v>1.7999999999999999E-2</v>
      </c>
      <c r="W304" s="2">
        <v>0</v>
      </c>
      <c r="X304" s="2">
        <v>0</v>
      </c>
      <c r="Y304" s="2">
        <v>1</v>
      </c>
      <c r="Z304" s="2">
        <v>0</v>
      </c>
      <c r="AA304" s="2">
        <v>0</v>
      </c>
      <c r="AB304" s="2">
        <v>0</v>
      </c>
      <c r="AC304" s="2">
        <v>0</v>
      </c>
    </row>
    <row r="305" spans="1:29" s="1" customFormat="1" x14ac:dyDescent="0.35">
      <c r="A305" s="1" t="s">
        <v>327</v>
      </c>
      <c r="B305" s="1" t="s">
        <v>326</v>
      </c>
      <c r="C305" s="3">
        <v>8.5203831354309161E-4</v>
      </c>
      <c r="D305" s="3">
        <v>9.725131422314053E-4</v>
      </c>
      <c r="E305" s="3">
        <v>1.028695580710661E-3</v>
      </c>
      <c r="F305" s="3">
        <v>8.5425226334056312E-4</v>
      </c>
      <c r="G305" s="3">
        <v>1.0725398980535291E-3</v>
      </c>
      <c r="H305" s="3">
        <v>2.7957197351859181E-3</v>
      </c>
      <c r="I305" s="1">
        <v>5.5000000000000003E-4</v>
      </c>
      <c r="J305" s="1">
        <v>5.9999999999999995E-4</v>
      </c>
      <c r="K305" s="1">
        <v>5.5999999999999995E-4</v>
      </c>
      <c r="L305" s="1">
        <v>4.6000000000000001E-4</v>
      </c>
      <c r="M305" s="1">
        <v>6.4000000000000005E-4</v>
      </c>
      <c r="N305" s="1">
        <v>5.6999999999999998E-4</v>
      </c>
      <c r="O305" s="2">
        <v>0</v>
      </c>
      <c r="P305" s="2">
        <v>0</v>
      </c>
      <c r="Q305" s="2">
        <v>1</v>
      </c>
      <c r="R305" s="2">
        <v>0</v>
      </c>
      <c r="S305" s="2">
        <v>0</v>
      </c>
      <c r="T305" s="2">
        <v>0.499</v>
      </c>
      <c r="U305" s="2">
        <v>0</v>
      </c>
      <c r="V305" s="2">
        <v>1.7999999999999999E-2</v>
      </c>
      <c r="W305" s="2">
        <v>0</v>
      </c>
      <c r="X305" s="2">
        <v>0</v>
      </c>
      <c r="Y305" s="2">
        <v>1</v>
      </c>
      <c r="Z305" s="2">
        <v>0</v>
      </c>
      <c r="AA305" s="2">
        <v>0</v>
      </c>
      <c r="AB305" s="2">
        <v>0</v>
      </c>
      <c r="AC305" s="2">
        <v>0</v>
      </c>
    </row>
    <row r="306" spans="1:29" s="1" customFormat="1" x14ac:dyDescent="0.35">
      <c r="A306" s="1" t="s">
        <v>325</v>
      </c>
      <c r="B306" s="1" t="s">
        <v>324</v>
      </c>
      <c r="C306" s="3">
        <v>8.1258966429548511E-4</v>
      </c>
      <c r="D306" s="3">
        <v>9.5359688008264545E-4</v>
      </c>
      <c r="E306" s="3">
        <v>9.0417868756345263E-4</v>
      </c>
      <c r="F306" s="3">
        <v>7.6003696420824402E-4</v>
      </c>
      <c r="G306" s="3">
        <v>1.3687131649635035E-3</v>
      </c>
      <c r="H306" s="3">
        <v>2.5259558137377671E-3</v>
      </c>
      <c r="I306" s="1">
        <v>4.8999999999999998E-4</v>
      </c>
      <c r="J306" s="1">
        <v>2.0400000000000001E-3</v>
      </c>
      <c r="K306" s="1">
        <v>1.1999999999999999E-3</v>
      </c>
      <c r="L306" s="1">
        <v>1.49E-3</v>
      </c>
      <c r="M306" s="1">
        <v>8.09E-3</v>
      </c>
      <c r="N306" s="1">
        <v>4.6000000000000001E-4</v>
      </c>
      <c r="O306" s="2">
        <v>1</v>
      </c>
      <c r="P306" s="2">
        <v>1</v>
      </c>
      <c r="Q306" s="2">
        <v>1</v>
      </c>
      <c r="R306" s="2">
        <v>1E-3</v>
      </c>
      <c r="S306" s="2">
        <v>6.6000000000000003E-2</v>
      </c>
      <c r="T306" s="2">
        <v>1</v>
      </c>
      <c r="U306" s="2">
        <v>0.85399999999999998</v>
      </c>
      <c r="V306" s="2">
        <v>2.4E-2</v>
      </c>
      <c r="W306" s="2">
        <v>0</v>
      </c>
      <c r="X306" s="2">
        <v>1</v>
      </c>
      <c r="Y306" s="2">
        <v>1.4E-2</v>
      </c>
      <c r="Z306" s="2">
        <v>1E-3</v>
      </c>
      <c r="AA306" s="2">
        <v>0</v>
      </c>
      <c r="AB306" s="2">
        <v>0.17100000000000001</v>
      </c>
      <c r="AC306" s="2">
        <v>0</v>
      </c>
    </row>
    <row r="307" spans="1:29" s="1" customFormat="1" x14ac:dyDescent="0.35">
      <c r="A307" s="1" t="s">
        <v>323</v>
      </c>
      <c r="B307" s="1" t="s">
        <v>322</v>
      </c>
      <c r="C307" s="3">
        <v>8.6867043844049354E-4</v>
      </c>
      <c r="D307" s="3">
        <v>9.5076799495867853E-4</v>
      </c>
      <c r="E307" s="3">
        <v>9.0328841104060837E-4</v>
      </c>
      <c r="F307" s="3">
        <v>7.2428630292841617E-4</v>
      </c>
      <c r="G307" s="3">
        <v>9.0066271654501179E-4</v>
      </c>
      <c r="H307" s="3">
        <v>2.3873130436790515E-3</v>
      </c>
      <c r="I307" s="1">
        <v>5.2999999999999998E-4</v>
      </c>
      <c r="J307" s="1">
        <v>5.5000000000000003E-4</v>
      </c>
      <c r="K307" s="1">
        <v>4.8000000000000001E-4</v>
      </c>
      <c r="L307" s="1">
        <v>3.6999999999999999E-4</v>
      </c>
      <c r="M307" s="1">
        <v>5.0000000000000001E-4</v>
      </c>
      <c r="N307" s="1">
        <v>4.2999999999999999E-4</v>
      </c>
      <c r="O307" s="2">
        <v>3.0000000000000001E-3</v>
      </c>
      <c r="P307" s="2">
        <v>1</v>
      </c>
      <c r="Q307" s="2">
        <v>0</v>
      </c>
      <c r="R307" s="2">
        <v>1</v>
      </c>
      <c r="S307" s="2">
        <v>0</v>
      </c>
      <c r="T307" s="2">
        <v>0.36699999999999999</v>
      </c>
      <c r="U307" s="2">
        <v>0</v>
      </c>
      <c r="V307" s="2">
        <v>1</v>
      </c>
      <c r="W307" s="2">
        <v>0</v>
      </c>
      <c r="X307" s="2">
        <v>0</v>
      </c>
      <c r="Y307" s="2">
        <v>1</v>
      </c>
      <c r="Z307" s="2">
        <v>0</v>
      </c>
      <c r="AA307" s="2">
        <v>0</v>
      </c>
      <c r="AB307" s="2">
        <v>0</v>
      </c>
      <c r="AC307" s="2">
        <v>0</v>
      </c>
    </row>
    <row r="308" spans="1:29" s="1" customFormat="1" x14ac:dyDescent="0.35">
      <c r="A308" s="1" t="s">
        <v>321</v>
      </c>
      <c r="B308" s="1" t="s">
        <v>320</v>
      </c>
      <c r="C308" s="3">
        <v>9.1061022530779809E-4</v>
      </c>
      <c r="D308" s="3">
        <v>9.0495085892561842E-4</v>
      </c>
      <c r="E308" s="3">
        <v>8.2389417043147214E-4</v>
      </c>
      <c r="F308" s="3">
        <v>6.2463992223427264E-4</v>
      </c>
      <c r="G308" s="3">
        <v>7.7919598588807788E-4</v>
      </c>
      <c r="H308" s="3">
        <v>2.2537919632093957E-3</v>
      </c>
      <c r="I308" s="1">
        <v>5.8E-4</v>
      </c>
      <c r="J308" s="1">
        <v>5.2999999999999998E-4</v>
      </c>
      <c r="K308" s="1">
        <v>4.6000000000000001E-4</v>
      </c>
      <c r="L308" s="1">
        <v>3.3E-4</v>
      </c>
      <c r="M308" s="1">
        <v>4.4999999999999999E-4</v>
      </c>
      <c r="N308" s="1">
        <v>4.0000000000000002E-4</v>
      </c>
      <c r="O308" s="2">
        <v>1</v>
      </c>
      <c r="P308" s="2">
        <v>2E-3</v>
      </c>
      <c r="Q308" s="2">
        <v>0</v>
      </c>
      <c r="R308" s="2">
        <v>0</v>
      </c>
      <c r="S308" s="2">
        <v>0</v>
      </c>
      <c r="T308" s="2">
        <v>1E-3</v>
      </c>
      <c r="U308" s="2">
        <v>0</v>
      </c>
      <c r="V308" s="2">
        <v>0</v>
      </c>
      <c r="W308" s="2">
        <v>0</v>
      </c>
      <c r="X308" s="2">
        <v>0</v>
      </c>
      <c r="Y308" s="2">
        <v>1</v>
      </c>
      <c r="Z308" s="2">
        <v>0</v>
      </c>
      <c r="AA308" s="2">
        <v>0</v>
      </c>
      <c r="AB308" s="2">
        <v>0</v>
      </c>
      <c r="AC308" s="2">
        <v>0</v>
      </c>
    </row>
    <row r="309" spans="1:29" s="1" customFormat="1" x14ac:dyDescent="0.35">
      <c r="A309" s="1" t="s">
        <v>319</v>
      </c>
      <c r="B309" s="1" t="s">
        <v>318</v>
      </c>
      <c r="C309" s="3">
        <v>7.6306348768809826E-4</v>
      </c>
      <c r="D309" s="3">
        <v>8.7287811074380226E-4</v>
      </c>
      <c r="E309" s="3">
        <v>8.7598335888324852E-4</v>
      </c>
      <c r="F309" s="3">
        <v>7.3380625856832901E-4</v>
      </c>
      <c r="G309" s="3">
        <v>9.2139347591240731E-4</v>
      </c>
      <c r="H309" s="3">
        <v>2.362992598669276E-3</v>
      </c>
      <c r="I309" s="1">
        <v>4.8000000000000001E-4</v>
      </c>
      <c r="J309" s="1">
        <v>5.1999999999999995E-4</v>
      </c>
      <c r="K309" s="1">
        <v>4.6000000000000001E-4</v>
      </c>
      <c r="L309" s="1">
        <v>3.8000000000000002E-4</v>
      </c>
      <c r="M309" s="1">
        <v>5.0000000000000001E-4</v>
      </c>
      <c r="N309" s="1">
        <v>4.4999999999999999E-4</v>
      </c>
      <c r="O309" s="2">
        <v>0</v>
      </c>
      <c r="P309" s="2">
        <v>0</v>
      </c>
      <c r="Q309" s="2">
        <v>1</v>
      </c>
      <c r="R309" s="2">
        <v>0</v>
      </c>
      <c r="S309" s="2">
        <v>0</v>
      </c>
      <c r="T309" s="2">
        <v>1</v>
      </c>
      <c r="U309" s="2">
        <v>0</v>
      </c>
      <c r="V309" s="2">
        <v>0.72799999999999998</v>
      </c>
      <c r="W309" s="2">
        <v>0</v>
      </c>
      <c r="X309" s="2">
        <v>0</v>
      </c>
      <c r="Y309" s="2">
        <v>1</v>
      </c>
      <c r="Z309" s="2">
        <v>0</v>
      </c>
      <c r="AA309" s="2">
        <v>0</v>
      </c>
      <c r="AB309" s="2">
        <v>0</v>
      </c>
      <c r="AC309" s="2">
        <v>0</v>
      </c>
    </row>
    <row r="310" spans="1:29" s="1" customFormat="1" x14ac:dyDescent="0.35">
      <c r="A310" s="1" t="s">
        <v>317</v>
      </c>
      <c r="B310" s="1" t="s">
        <v>316</v>
      </c>
      <c r="C310" s="3">
        <v>7.3012433515731875E-4</v>
      </c>
      <c r="D310" s="3">
        <v>8.6943464925619989E-4</v>
      </c>
      <c r="E310" s="3">
        <v>8.3664856002538127E-4</v>
      </c>
      <c r="F310" s="3">
        <v>7.0894273557483612E-4</v>
      </c>
      <c r="G310" s="3">
        <v>1.3027541836982967E-3</v>
      </c>
      <c r="H310" s="3">
        <v>2.3366611268493152E-3</v>
      </c>
      <c r="I310" s="1">
        <v>4.4999999999999999E-4</v>
      </c>
      <c r="J310" s="1">
        <v>2.0300000000000001E-3</v>
      </c>
      <c r="K310" s="1">
        <v>1.1900000000000001E-3</v>
      </c>
      <c r="L310" s="1">
        <v>1.49E-3</v>
      </c>
      <c r="M310" s="1">
        <v>8.09E-3</v>
      </c>
      <c r="N310" s="1">
        <v>4.2999999999999999E-4</v>
      </c>
      <c r="O310" s="2">
        <v>1</v>
      </c>
      <c r="P310" s="2">
        <v>1</v>
      </c>
      <c r="Q310" s="2">
        <v>1</v>
      </c>
      <c r="R310" s="2">
        <v>1E-3</v>
      </c>
      <c r="S310" s="2">
        <v>0.248</v>
      </c>
      <c r="T310" s="2">
        <v>1</v>
      </c>
      <c r="U310" s="2">
        <v>1</v>
      </c>
      <c r="V310" s="2">
        <v>1.4999999999999999E-2</v>
      </c>
      <c r="W310" s="2">
        <v>0</v>
      </c>
      <c r="X310" s="2">
        <v>1</v>
      </c>
      <c r="Y310" s="2">
        <v>1.2999999999999999E-2</v>
      </c>
      <c r="Z310" s="2">
        <v>5.0000000000000001E-3</v>
      </c>
      <c r="AA310" s="2">
        <v>0</v>
      </c>
      <c r="AB310" s="2">
        <v>0.254</v>
      </c>
      <c r="AC310" s="2">
        <v>0</v>
      </c>
    </row>
    <row r="311" spans="1:29" s="1" customFormat="1" x14ac:dyDescent="0.35">
      <c r="A311" s="1" t="s">
        <v>315</v>
      </c>
      <c r="B311" s="1" t="s">
        <v>314</v>
      </c>
      <c r="C311" s="3">
        <v>3.6519043926128608E-4</v>
      </c>
      <c r="D311" s="3">
        <v>8.3746336380165274E-4</v>
      </c>
      <c r="E311" s="3">
        <v>8.1193961395939073E-4</v>
      </c>
      <c r="F311" s="3">
        <v>4.9957550140997836E-4</v>
      </c>
      <c r="G311" s="3">
        <v>1.1273304579075426E-3</v>
      </c>
      <c r="H311" s="3">
        <v>1.3134644684148803E-3</v>
      </c>
      <c r="I311" s="1">
        <v>3.1E-4</v>
      </c>
      <c r="J311" s="1">
        <v>1.2710000000000001E-2</v>
      </c>
      <c r="K311" s="1">
        <v>1.1299999999999999E-2</v>
      </c>
      <c r="L311" s="1">
        <v>1.072E-2</v>
      </c>
      <c r="M311" s="1">
        <v>1.355E-2</v>
      </c>
      <c r="N311" s="1">
        <v>9.0000000000000006E-5</v>
      </c>
      <c r="O311" s="2">
        <v>1</v>
      </c>
      <c r="P311" s="2">
        <v>1</v>
      </c>
      <c r="Q311" s="2">
        <v>1</v>
      </c>
      <c r="R311" s="2">
        <v>1</v>
      </c>
      <c r="S311" s="2">
        <v>1</v>
      </c>
      <c r="T311" s="2">
        <v>1</v>
      </c>
      <c r="U311" s="2">
        <v>1</v>
      </c>
      <c r="V311" s="2">
        <v>1</v>
      </c>
      <c r="W311" s="2">
        <v>0.193</v>
      </c>
      <c r="X311" s="2">
        <v>1</v>
      </c>
      <c r="Y311" s="2">
        <v>1</v>
      </c>
      <c r="Z311" s="2">
        <v>0.59699999999999998</v>
      </c>
      <c r="AA311" s="2">
        <v>1</v>
      </c>
      <c r="AB311" s="2">
        <v>1</v>
      </c>
      <c r="AC311" s="2">
        <v>1</v>
      </c>
    </row>
    <row r="312" spans="1:29" s="1" customFormat="1" x14ac:dyDescent="0.35">
      <c r="A312" s="1" t="s">
        <v>313</v>
      </c>
      <c r="B312" s="1" t="s">
        <v>312</v>
      </c>
      <c r="C312" s="3">
        <v>8.0057526032831781E-4</v>
      </c>
      <c r="D312" s="3">
        <v>8.2731323991735572E-4</v>
      </c>
      <c r="E312" s="3">
        <v>7.8592669251268971E-4</v>
      </c>
      <c r="F312" s="3">
        <v>6.5608342125813429E-4</v>
      </c>
      <c r="G312" s="3">
        <v>8.3133101678832197E-4</v>
      </c>
      <c r="H312" s="3">
        <v>2.236562387514675E-3</v>
      </c>
      <c r="I312" s="1">
        <v>5.5999999999999995E-4</v>
      </c>
      <c r="J312" s="1">
        <v>4.8000000000000001E-4</v>
      </c>
      <c r="K312" s="1">
        <v>4.2000000000000002E-4</v>
      </c>
      <c r="L312" s="1">
        <v>3.5E-4</v>
      </c>
      <c r="M312" s="1">
        <v>4.8000000000000001E-4</v>
      </c>
      <c r="N312" s="1">
        <v>4.4000000000000002E-4</v>
      </c>
      <c r="O312" s="2">
        <v>1</v>
      </c>
      <c r="P312" s="2">
        <v>1</v>
      </c>
      <c r="Q312" s="2">
        <v>0</v>
      </c>
      <c r="R312" s="2">
        <v>1</v>
      </c>
      <c r="S312" s="2">
        <v>0</v>
      </c>
      <c r="T312" s="2">
        <v>0.59499999999999997</v>
      </c>
      <c r="U312" s="2">
        <v>0</v>
      </c>
      <c r="V312" s="2">
        <v>1</v>
      </c>
      <c r="W312" s="2">
        <v>0</v>
      </c>
      <c r="X312" s="2">
        <v>0</v>
      </c>
      <c r="Y312" s="2">
        <v>1</v>
      </c>
      <c r="Z312" s="2">
        <v>0</v>
      </c>
      <c r="AA312" s="2">
        <v>0</v>
      </c>
      <c r="AB312" s="2">
        <v>0</v>
      </c>
      <c r="AC312" s="2">
        <v>0</v>
      </c>
    </row>
    <row r="313" spans="1:29" s="1" customFormat="1" x14ac:dyDescent="0.35">
      <c r="A313" s="1" t="s">
        <v>311</v>
      </c>
      <c r="B313" s="1" t="s">
        <v>310</v>
      </c>
      <c r="C313" s="3">
        <v>1.0919975976744184E-3</v>
      </c>
      <c r="D313" s="3">
        <v>8.2473491330578509E-4</v>
      </c>
      <c r="E313" s="3">
        <v>4.529987191624365E-4</v>
      </c>
      <c r="F313" s="3">
        <v>1.3311830151843833E-4</v>
      </c>
      <c r="G313" s="3">
        <v>1.6640880462287115E-4</v>
      </c>
      <c r="H313" s="3">
        <v>1.1676160317025436E-3</v>
      </c>
      <c r="I313" s="1">
        <v>1.2700000000000001E-3</v>
      </c>
      <c r="J313" s="1">
        <v>8.9999999999999998E-4</v>
      </c>
      <c r="K313" s="1">
        <v>7.6000000000000004E-4</v>
      </c>
      <c r="L313" s="1">
        <v>2.3000000000000001E-4</v>
      </c>
      <c r="M313" s="1">
        <v>2.5999999999999998E-4</v>
      </c>
      <c r="N313" s="1">
        <v>1.7000000000000001E-4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>
        <v>0</v>
      </c>
      <c r="X313" s="2">
        <v>0</v>
      </c>
      <c r="Y313" s="2">
        <v>0</v>
      </c>
      <c r="Z313" s="2">
        <v>0</v>
      </c>
      <c r="AA313" s="2">
        <v>1</v>
      </c>
      <c r="AB313" s="2">
        <v>1</v>
      </c>
      <c r="AC313" s="2">
        <v>1</v>
      </c>
    </row>
    <row r="314" spans="1:29" s="1" customFormat="1" x14ac:dyDescent="0.35">
      <c r="A314" s="1" t="s">
        <v>309</v>
      </c>
      <c r="B314" s="1" t="s">
        <v>308</v>
      </c>
      <c r="C314" s="3">
        <v>1.0681747941176469E-3</v>
      </c>
      <c r="D314" s="3">
        <v>8.0905538760330637E-4</v>
      </c>
      <c r="E314" s="3">
        <v>4.4640729746192896E-4</v>
      </c>
      <c r="F314" s="3">
        <v>1.3182103167028208E-4</v>
      </c>
      <c r="G314" s="3">
        <v>1.6529278953771292E-4</v>
      </c>
      <c r="H314" s="3">
        <v>1.1489163367906048E-3</v>
      </c>
      <c r="I314" s="1">
        <v>1.24E-3</v>
      </c>
      <c r="J314" s="1">
        <v>8.8000000000000003E-4</v>
      </c>
      <c r="K314" s="1">
        <v>7.3999999999999999E-4</v>
      </c>
      <c r="L314" s="1">
        <v>2.2000000000000001E-4</v>
      </c>
      <c r="M314" s="1">
        <v>2.5999999999999998E-4</v>
      </c>
      <c r="N314" s="1">
        <v>1.6000000000000001E-4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0</v>
      </c>
      <c r="U314" s="2">
        <v>0</v>
      </c>
      <c r="V314" s="2">
        <v>0</v>
      </c>
      <c r="W314" s="2">
        <v>0</v>
      </c>
      <c r="X314" s="2">
        <v>0</v>
      </c>
      <c r="Y314" s="2">
        <v>0</v>
      </c>
      <c r="Z314" s="2">
        <v>0</v>
      </c>
      <c r="AA314" s="2">
        <v>1</v>
      </c>
      <c r="AB314" s="2">
        <v>1</v>
      </c>
      <c r="AC314" s="2">
        <v>1</v>
      </c>
    </row>
    <row r="315" spans="1:29" s="1" customFormat="1" x14ac:dyDescent="0.35">
      <c r="A315" s="1" t="s">
        <v>307</v>
      </c>
      <c r="B315" s="1" t="s">
        <v>306</v>
      </c>
      <c r="C315" s="3">
        <v>1.0681747941176469E-3</v>
      </c>
      <c r="D315" s="3">
        <v>8.0905538760330637E-4</v>
      </c>
      <c r="E315" s="3">
        <v>4.4640729746192896E-4</v>
      </c>
      <c r="F315" s="3">
        <v>1.3182103167028208E-4</v>
      </c>
      <c r="G315" s="3">
        <v>1.6529278953771292E-4</v>
      </c>
      <c r="H315" s="3">
        <v>1.1489163367906048E-3</v>
      </c>
      <c r="I315" s="1">
        <v>1.24E-3</v>
      </c>
      <c r="J315" s="1">
        <v>8.8000000000000003E-4</v>
      </c>
      <c r="K315" s="1">
        <v>7.3999999999999999E-4</v>
      </c>
      <c r="L315" s="1">
        <v>2.2000000000000001E-4</v>
      </c>
      <c r="M315" s="1">
        <v>2.5999999999999998E-4</v>
      </c>
      <c r="N315" s="1">
        <v>1.6000000000000001E-4</v>
      </c>
      <c r="O315" s="2">
        <v>0</v>
      </c>
      <c r="P315" s="2">
        <v>0</v>
      </c>
      <c r="Q315" s="2">
        <v>0</v>
      </c>
      <c r="R315" s="2">
        <v>0</v>
      </c>
      <c r="S315" s="2">
        <v>0</v>
      </c>
      <c r="T315" s="2">
        <v>0</v>
      </c>
      <c r="U315" s="2">
        <v>0</v>
      </c>
      <c r="V315" s="2">
        <v>0</v>
      </c>
      <c r="W315" s="2">
        <v>0</v>
      </c>
      <c r="X315" s="2">
        <v>0</v>
      </c>
      <c r="Y315" s="2">
        <v>0</v>
      </c>
      <c r="Z315" s="2">
        <v>0</v>
      </c>
      <c r="AA315" s="2">
        <v>1</v>
      </c>
      <c r="AB315" s="2">
        <v>1</v>
      </c>
      <c r="AC315" s="2">
        <v>1</v>
      </c>
    </row>
    <row r="316" spans="1:29" s="1" customFormat="1" x14ac:dyDescent="0.35">
      <c r="A316" s="1" t="s">
        <v>305</v>
      </c>
      <c r="B316" s="1" t="s">
        <v>304</v>
      </c>
      <c r="C316" s="3">
        <v>1.0681747941176469E-3</v>
      </c>
      <c r="D316" s="3">
        <v>8.0905538760330637E-4</v>
      </c>
      <c r="E316" s="3">
        <v>4.4640729746192896E-4</v>
      </c>
      <c r="F316" s="3">
        <v>1.3182103167028208E-4</v>
      </c>
      <c r="G316" s="3">
        <v>1.6529278953771292E-4</v>
      </c>
      <c r="H316" s="3">
        <v>1.1489163367906048E-3</v>
      </c>
      <c r="I316" s="1">
        <v>1.24E-3</v>
      </c>
      <c r="J316" s="1">
        <v>8.8000000000000003E-4</v>
      </c>
      <c r="K316" s="1">
        <v>7.3999999999999999E-4</v>
      </c>
      <c r="L316" s="1">
        <v>2.2000000000000001E-4</v>
      </c>
      <c r="M316" s="1">
        <v>2.5999999999999998E-4</v>
      </c>
      <c r="N316" s="1">
        <v>1.6000000000000001E-4</v>
      </c>
      <c r="O316" s="2">
        <v>0</v>
      </c>
      <c r="P316" s="2">
        <v>0</v>
      </c>
      <c r="Q316" s="2">
        <v>0</v>
      </c>
      <c r="R316" s="2">
        <v>0</v>
      </c>
      <c r="S316" s="2">
        <v>0</v>
      </c>
      <c r="T316" s="2">
        <v>0</v>
      </c>
      <c r="U316" s="2">
        <v>0</v>
      </c>
      <c r="V316" s="2">
        <v>0</v>
      </c>
      <c r="W316" s="2">
        <v>0</v>
      </c>
      <c r="X316" s="2">
        <v>0</v>
      </c>
      <c r="Y316" s="2">
        <v>0</v>
      </c>
      <c r="Z316" s="2">
        <v>0</v>
      </c>
      <c r="AA316" s="2">
        <v>1</v>
      </c>
      <c r="AB316" s="2">
        <v>1</v>
      </c>
      <c r="AC316" s="2">
        <v>1</v>
      </c>
    </row>
    <row r="317" spans="1:29" s="1" customFormat="1" x14ac:dyDescent="0.35">
      <c r="A317" s="1" t="s">
        <v>303</v>
      </c>
      <c r="B317" s="1" t="s">
        <v>302</v>
      </c>
      <c r="C317" s="3">
        <v>7.6600419425444633E-4</v>
      </c>
      <c r="D317" s="3">
        <v>8.0667127942148737E-4</v>
      </c>
      <c r="E317" s="3">
        <v>7.1363095101522917E-4</v>
      </c>
      <c r="F317" s="3">
        <v>4.6219544208242881E-4</v>
      </c>
      <c r="G317" s="3">
        <v>5.7120679270072981E-4</v>
      </c>
      <c r="H317" s="3">
        <v>1.8111263004696662E-3</v>
      </c>
      <c r="I317" s="1">
        <v>5.1000000000000004E-4</v>
      </c>
      <c r="J317" s="1">
        <v>5.1999999999999995E-4</v>
      </c>
      <c r="K317" s="1">
        <v>4.4999999999999999E-4</v>
      </c>
      <c r="L317" s="1">
        <v>2.9E-4</v>
      </c>
      <c r="M317" s="1">
        <v>4.0999999999999999E-4</v>
      </c>
      <c r="N317" s="1">
        <v>3.2000000000000003E-4</v>
      </c>
      <c r="O317" s="2">
        <v>0.41199999999999998</v>
      </c>
      <c r="P317" s="2">
        <v>0.17</v>
      </c>
      <c r="Q317" s="2">
        <v>0</v>
      </c>
      <c r="R317" s="2">
        <v>0</v>
      </c>
      <c r="S317" s="2">
        <v>0</v>
      </c>
      <c r="T317" s="2">
        <v>0</v>
      </c>
      <c r="U317" s="2">
        <v>0</v>
      </c>
      <c r="V317" s="2">
        <v>0</v>
      </c>
      <c r="W317" s="2">
        <v>0</v>
      </c>
      <c r="X317" s="2">
        <v>0</v>
      </c>
      <c r="Y317" s="2">
        <v>0</v>
      </c>
      <c r="Z317" s="2">
        <v>0</v>
      </c>
      <c r="AA317" s="2">
        <v>0</v>
      </c>
      <c r="AB317" s="2">
        <v>0</v>
      </c>
      <c r="AC317" s="2">
        <v>0</v>
      </c>
    </row>
    <row r="318" spans="1:29" s="1" customFormat="1" x14ac:dyDescent="0.35">
      <c r="A318" s="1" t="s">
        <v>301</v>
      </c>
      <c r="B318" s="1" t="s">
        <v>300</v>
      </c>
      <c r="C318" s="3">
        <v>2.6689346880984937E-4</v>
      </c>
      <c r="D318" s="3">
        <v>7.9752618132231416E-4</v>
      </c>
      <c r="E318" s="3">
        <v>8.187014728426393E-4</v>
      </c>
      <c r="F318" s="3">
        <v>5.2600800900216925E-4</v>
      </c>
      <c r="G318" s="3">
        <v>1.1467086177615574E-3</v>
      </c>
      <c r="H318" s="3">
        <v>1.3094008724461865E-3</v>
      </c>
      <c r="I318" s="1">
        <v>2.4000000000000001E-4</v>
      </c>
      <c r="J318" s="1">
        <v>1.2710000000000001E-2</v>
      </c>
      <c r="K318" s="1">
        <v>1.129E-2</v>
      </c>
      <c r="L318" s="1">
        <v>1.072E-2</v>
      </c>
      <c r="M318" s="1">
        <v>1.355E-2</v>
      </c>
      <c r="N318" s="1">
        <v>1E-4</v>
      </c>
      <c r="O318" s="2">
        <v>1</v>
      </c>
      <c r="P318" s="2">
        <v>1</v>
      </c>
      <c r="Q318" s="2">
        <v>1</v>
      </c>
      <c r="R318" s="2">
        <v>1</v>
      </c>
      <c r="S318" s="2">
        <v>1</v>
      </c>
      <c r="T318" s="2">
        <v>1</v>
      </c>
      <c r="U318" s="2">
        <v>1</v>
      </c>
      <c r="V318" s="2">
        <v>1</v>
      </c>
      <c r="W318" s="2">
        <v>0.318</v>
      </c>
      <c r="X318" s="2">
        <v>1</v>
      </c>
      <c r="Y318" s="2">
        <v>1</v>
      </c>
      <c r="Z318" s="2">
        <v>0.629</v>
      </c>
      <c r="AA318" s="2">
        <v>1</v>
      </c>
      <c r="AB318" s="2">
        <v>1</v>
      </c>
      <c r="AC318" s="2">
        <v>1</v>
      </c>
    </row>
    <row r="319" spans="1:29" s="1" customFormat="1" x14ac:dyDescent="0.35">
      <c r="A319" s="1" t="s">
        <v>299</v>
      </c>
      <c r="B319" s="1" t="s">
        <v>30</v>
      </c>
      <c r="C319" s="3">
        <v>2.6689346880984937E-4</v>
      </c>
      <c r="D319" s="3">
        <v>7.9752618132231416E-4</v>
      </c>
      <c r="E319" s="3">
        <v>8.187014728426393E-4</v>
      </c>
      <c r="F319" s="3">
        <v>5.2600800900216925E-4</v>
      </c>
      <c r="G319" s="3">
        <v>1.1467086177615574E-3</v>
      </c>
      <c r="H319" s="3">
        <v>1.3094008724461865E-3</v>
      </c>
      <c r="I319" s="1">
        <v>2.4000000000000001E-4</v>
      </c>
      <c r="J319" s="1">
        <v>1.2710000000000001E-2</v>
      </c>
      <c r="K319" s="1">
        <v>1.129E-2</v>
      </c>
      <c r="L319" s="1">
        <v>1.072E-2</v>
      </c>
      <c r="M319" s="1">
        <v>1.355E-2</v>
      </c>
      <c r="N319" s="1">
        <v>1E-4</v>
      </c>
      <c r="O319" s="2">
        <v>1</v>
      </c>
      <c r="P319" s="2">
        <v>1</v>
      </c>
      <c r="Q319" s="2">
        <v>1</v>
      </c>
      <c r="R319" s="2">
        <v>1</v>
      </c>
      <c r="S319" s="2">
        <v>1</v>
      </c>
      <c r="T319" s="2">
        <v>1</v>
      </c>
      <c r="U319" s="2">
        <v>1</v>
      </c>
      <c r="V319" s="2">
        <v>1</v>
      </c>
      <c r="W319" s="2">
        <v>0.318</v>
      </c>
      <c r="X319" s="2">
        <v>1</v>
      </c>
      <c r="Y319" s="2">
        <v>1</v>
      </c>
      <c r="Z319" s="2">
        <v>0.629</v>
      </c>
      <c r="AA319" s="2">
        <v>1</v>
      </c>
      <c r="AB319" s="2">
        <v>1</v>
      </c>
      <c r="AC319" s="2">
        <v>1</v>
      </c>
    </row>
    <row r="320" spans="1:29" s="1" customFormat="1" x14ac:dyDescent="0.35">
      <c r="A320" s="4" t="s">
        <v>298</v>
      </c>
      <c r="B320" s="4" t="s">
        <v>297</v>
      </c>
      <c r="C320" s="3">
        <v>8.2858494418604678E-4</v>
      </c>
      <c r="D320" s="3">
        <v>7.9089061388429771E-4</v>
      </c>
      <c r="E320" s="3">
        <v>6.8642766269035526E-4</v>
      </c>
      <c r="F320" s="3">
        <v>5.265079764642087E-4</v>
      </c>
      <c r="G320" s="3">
        <v>6.7523004866180004E-4</v>
      </c>
      <c r="H320" s="3">
        <v>1.9295281640313124E-3</v>
      </c>
      <c r="I320" s="1" t="s">
        <v>30</v>
      </c>
      <c r="J320" s="1" t="s">
        <v>30</v>
      </c>
      <c r="K320" s="1" t="s">
        <v>30</v>
      </c>
      <c r="L320" s="1" t="s">
        <v>30</v>
      </c>
      <c r="M320" s="1" t="s">
        <v>30</v>
      </c>
      <c r="N320" s="1" t="s">
        <v>30</v>
      </c>
      <c r="O320" s="2" t="s">
        <v>30</v>
      </c>
      <c r="P320" s="2" t="s">
        <v>30</v>
      </c>
      <c r="Q320" s="2" t="s">
        <v>30</v>
      </c>
      <c r="R320" s="2" t="s">
        <v>30</v>
      </c>
      <c r="S320" s="2" t="s">
        <v>30</v>
      </c>
      <c r="T320" s="2" t="s">
        <v>30</v>
      </c>
      <c r="U320" s="2" t="s">
        <v>30</v>
      </c>
      <c r="V320" s="2" t="s">
        <v>30</v>
      </c>
      <c r="W320" s="2" t="s">
        <v>30</v>
      </c>
      <c r="X320" s="2" t="s">
        <v>30</v>
      </c>
      <c r="Y320" s="2" t="s">
        <v>30</v>
      </c>
      <c r="Z320" s="2" t="s">
        <v>30</v>
      </c>
      <c r="AA320" s="2" t="s">
        <v>30</v>
      </c>
      <c r="AB320" s="2" t="s">
        <v>30</v>
      </c>
      <c r="AC320" s="2" t="s">
        <v>30</v>
      </c>
    </row>
    <row r="321" spans="1:29" s="1" customFormat="1" x14ac:dyDescent="0.35">
      <c r="A321" s="1" t="s">
        <v>296</v>
      </c>
      <c r="B321" s="1" t="s">
        <v>295</v>
      </c>
      <c r="C321" s="3">
        <v>6.7501394952120387E-4</v>
      </c>
      <c r="D321" s="3">
        <v>7.855241757024797E-4</v>
      </c>
      <c r="E321" s="3">
        <v>7.9367423883248674E-4</v>
      </c>
      <c r="F321" s="3">
        <v>6.6685327407809065E-4</v>
      </c>
      <c r="G321" s="3">
        <v>8.3062382335766433E-4</v>
      </c>
      <c r="H321" s="3">
        <v>2.1143265457925619E-3</v>
      </c>
      <c r="I321" s="1">
        <v>4.2000000000000002E-4</v>
      </c>
      <c r="J321" s="1">
        <v>4.6999999999999999E-4</v>
      </c>
      <c r="K321" s="1">
        <v>4.0999999999999999E-4</v>
      </c>
      <c r="L321" s="1">
        <v>3.4000000000000002E-4</v>
      </c>
      <c r="M321" s="1">
        <v>4.4999999999999999E-4</v>
      </c>
      <c r="N321" s="1">
        <v>4.0000000000000002E-4</v>
      </c>
      <c r="O321" s="2">
        <v>0</v>
      </c>
      <c r="P321" s="2">
        <v>0</v>
      </c>
      <c r="Q321" s="2">
        <v>1</v>
      </c>
      <c r="R321" s="2">
        <v>0</v>
      </c>
      <c r="S321" s="2">
        <v>0</v>
      </c>
      <c r="T321" s="2">
        <v>1</v>
      </c>
      <c r="U321" s="2">
        <v>0</v>
      </c>
      <c r="V321" s="2">
        <v>0.61799999999999999</v>
      </c>
      <c r="W321" s="2">
        <v>0</v>
      </c>
      <c r="X321" s="2">
        <v>0</v>
      </c>
      <c r="Y321" s="2">
        <v>1</v>
      </c>
      <c r="Z321" s="2">
        <v>0</v>
      </c>
      <c r="AA321" s="2">
        <v>0</v>
      </c>
      <c r="AB321" s="2">
        <v>0</v>
      </c>
      <c r="AC321" s="2">
        <v>0</v>
      </c>
    </row>
    <row r="322" spans="1:29" s="1" customFormat="1" x14ac:dyDescent="0.35">
      <c r="A322" s="1" t="s">
        <v>294</v>
      </c>
      <c r="B322" s="1" t="s">
        <v>293</v>
      </c>
      <c r="C322" s="3">
        <v>7.8138594705882394E-4</v>
      </c>
      <c r="D322" s="3">
        <v>7.780456143801649E-4</v>
      </c>
      <c r="E322" s="3">
        <v>6.9551760456852761E-4</v>
      </c>
      <c r="F322" s="3">
        <v>5.2281374739696366E-4</v>
      </c>
      <c r="G322" s="3">
        <v>6.6438069805352786E-4</v>
      </c>
      <c r="H322" s="3">
        <v>1.8969484654794515E-3</v>
      </c>
      <c r="I322" s="1">
        <v>5.0000000000000001E-4</v>
      </c>
      <c r="J322" s="1">
        <v>4.6000000000000001E-4</v>
      </c>
      <c r="K322" s="1">
        <v>4.0999999999999999E-4</v>
      </c>
      <c r="L322" s="1">
        <v>2.9E-4</v>
      </c>
      <c r="M322" s="1">
        <v>4.0000000000000002E-4</v>
      </c>
      <c r="N322" s="1">
        <v>3.4000000000000002E-4</v>
      </c>
      <c r="O322" s="2">
        <v>1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v>1</v>
      </c>
      <c r="Z322" s="2">
        <v>0</v>
      </c>
      <c r="AA322" s="2">
        <v>0</v>
      </c>
      <c r="AB322" s="2">
        <v>0</v>
      </c>
      <c r="AC322" s="2">
        <v>0</v>
      </c>
    </row>
    <row r="323" spans="1:29" s="1" customFormat="1" x14ac:dyDescent="0.35">
      <c r="A323" s="1" t="s">
        <v>292</v>
      </c>
      <c r="B323" s="1" t="s">
        <v>291</v>
      </c>
      <c r="C323" s="3">
        <v>7.0631457045143673E-4</v>
      </c>
      <c r="D323" s="3">
        <v>7.5069391082644593E-4</v>
      </c>
      <c r="E323" s="3">
        <v>6.8346200647208049E-4</v>
      </c>
      <c r="F323" s="3">
        <v>5.2677875921908895E-4</v>
      </c>
      <c r="G323" s="3">
        <v>6.5194265158150801E-4</v>
      </c>
      <c r="H323" s="3">
        <v>1.8126336554207417E-3</v>
      </c>
      <c r="I323" s="1">
        <v>4.4999999999999999E-4</v>
      </c>
      <c r="J323" s="1">
        <v>4.4999999999999999E-4</v>
      </c>
      <c r="K323" s="1">
        <v>3.8000000000000002E-4</v>
      </c>
      <c r="L323" s="1">
        <v>2.7E-4</v>
      </c>
      <c r="M323" s="1">
        <v>3.6999999999999999E-4</v>
      </c>
      <c r="N323" s="1">
        <v>3.1E-4</v>
      </c>
      <c r="O323" s="2">
        <v>0.124</v>
      </c>
      <c r="P323" s="2">
        <v>1</v>
      </c>
      <c r="Q323" s="2">
        <v>0</v>
      </c>
      <c r="R323" s="2">
        <v>0.33900000000000002</v>
      </c>
      <c r="S323" s="2">
        <v>0</v>
      </c>
      <c r="T323" s="2">
        <v>1E-3</v>
      </c>
      <c r="U323" s="2">
        <v>0</v>
      </c>
      <c r="V323" s="2">
        <v>0</v>
      </c>
      <c r="W323" s="2">
        <v>0</v>
      </c>
      <c r="X323" s="2">
        <v>0</v>
      </c>
      <c r="Y323" s="2">
        <v>1</v>
      </c>
      <c r="Z323" s="2">
        <v>0</v>
      </c>
      <c r="AA323" s="2">
        <v>0</v>
      </c>
      <c r="AB323" s="2">
        <v>0</v>
      </c>
      <c r="AC323" s="2">
        <v>0</v>
      </c>
    </row>
    <row r="324" spans="1:29" s="1" customFormat="1" x14ac:dyDescent="0.35">
      <c r="A324" s="1" t="s">
        <v>290</v>
      </c>
      <c r="B324" s="1" t="s">
        <v>289</v>
      </c>
      <c r="C324" s="3">
        <v>7.0631457045143673E-4</v>
      </c>
      <c r="D324" s="3">
        <v>7.5069391082644593E-4</v>
      </c>
      <c r="E324" s="3">
        <v>6.8346200647208049E-4</v>
      </c>
      <c r="F324" s="3">
        <v>5.2677875921908895E-4</v>
      </c>
      <c r="G324" s="3">
        <v>6.5194265158150801E-4</v>
      </c>
      <c r="H324" s="3">
        <v>1.8126336554207417E-3</v>
      </c>
      <c r="I324" s="1">
        <v>4.4999999999999999E-4</v>
      </c>
      <c r="J324" s="1">
        <v>4.4999999999999999E-4</v>
      </c>
      <c r="K324" s="1">
        <v>3.8000000000000002E-4</v>
      </c>
      <c r="L324" s="1">
        <v>2.7E-4</v>
      </c>
      <c r="M324" s="1">
        <v>3.6999999999999999E-4</v>
      </c>
      <c r="N324" s="1">
        <v>3.1E-4</v>
      </c>
      <c r="O324" s="2">
        <v>0.124</v>
      </c>
      <c r="P324" s="2">
        <v>1</v>
      </c>
      <c r="Q324" s="2">
        <v>0</v>
      </c>
      <c r="R324" s="2">
        <v>0.33900000000000002</v>
      </c>
      <c r="S324" s="2">
        <v>0</v>
      </c>
      <c r="T324" s="2">
        <v>1E-3</v>
      </c>
      <c r="U324" s="2">
        <v>0</v>
      </c>
      <c r="V324" s="2">
        <v>0</v>
      </c>
      <c r="W324" s="2">
        <v>0</v>
      </c>
      <c r="X324" s="2">
        <v>0</v>
      </c>
      <c r="Y324" s="2">
        <v>1</v>
      </c>
      <c r="Z324" s="2">
        <v>0</v>
      </c>
      <c r="AA324" s="2">
        <v>0</v>
      </c>
      <c r="AB324" s="2">
        <v>0</v>
      </c>
      <c r="AC324" s="2">
        <v>0</v>
      </c>
    </row>
    <row r="325" spans="1:29" s="1" customFormat="1" x14ac:dyDescent="0.35">
      <c r="A325" s="1" t="s">
        <v>288</v>
      </c>
      <c r="B325" s="1" t="s">
        <v>287</v>
      </c>
      <c r="C325" s="3">
        <v>6.2694466716826307E-4</v>
      </c>
      <c r="D325" s="3">
        <v>7.489430680991721E-4</v>
      </c>
      <c r="E325" s="3">
        <v>7.39819731472081E-4</v>
      </c>
      <c r="F325" s="3">
        <v>6.4715180130151787E-4</v>
      </c>
      <c r="G325" s="3">
        <v>1.2345493435523111E-3</v>
      </c>
      <c r="H325" s="3">
        <v>2.1194592072798389E-3</v>
      </c>
      <c r="I325" s="1">
        <v>4.0999999999999999E-4</v>
      </c>
      <c r="J325" s="1">
        <v>2.0200000000000001E-3</v>
      </c>
      <c r="K325" s="1">
        <v>1.17E-3</v>
      </c>
      <c r="L325" s="1">
        <v>1.48E-3</v>
      </c>
      <c r="M325" s="1">
        <v>8.09E-3</v>
      </c>
      <c r="N325" s="1">
        <v>4.0000000000000002E-4</v>
      </c>
      <c r="O325" s="2">
        <v>1</v>
      </c>
      <c r="P325" s="2">
        <v>1</v>
      </c>
      <c r="Q325" s="2">
        <v>1</v>
      </c>
      <c r="R325" s="2">
        <v>0</v>
      </c>
      <c r="S325" s="2">
        <v>1</v>
      </c>
      <c r="T325" s="2">
        <v>1</v>
      </c>
      <c r="U325" s="2">
        <v>1</v>
      </c>
      <c r="V325" s="2">
        <v>3.0000000000000001E-3</v>
      </c>
      <c r="W325" s="2">
        <v>6.0000000000000001E-3</v>
      </c>
      <c r="X325" s="2">
        <v>1</v>
      </c>
      <c r="Y325" s="2">
        <v>6.0000000000000001E-3</v>
      </c>
      <c r="Z325" s="2">
        <v>5.0999999999999997E-2</v>
      </c>
      <c r="AA325" s="2">
        <v>0</v>
      </c>
      <c r="AB325" s="2">
        <v>0.56399999999999995</v>
      </c>
      <c r="AC325" s="2">
        <v>0</v>
      </c>
    </row>
    <row r="326" spans="1:29" s="1" customFormat="1" x14ac:dyDescent="0.35">
      <c r="A326" s="1" t="s">
        <v>286</v>
      </c>
      <c r="B326" s="1" t="s">
        <v>285</v>
      </c>
      <c r="C326" s="3">
        <v>6.2694030848153229E-4</v>
      </c>
      <c r="D326" s="3">
        <v>7.4894205239669283E-4</v>
      </c>
      <c r="E326" s="3">
        <v>7.39819731472081E-4</v>
      </c>
      <c r="F326" s="3">
        <v>6.4715169229934871E-4</v>
      </c>
      <c r="G326" s="3">
        <v>1.2345486506082721E-3</v>
      </c>
      <c r="H326" s="3">
        <v>2.1194557582387441E-3</v>
      </c>
      <c r="I326" s="1">
        <v>4.0999999999999999E-4</v>
      </c>
      <c r="J326" s="1">
        <v>2.0200000000000001E-3</v>
      </c>
      <c r="K326" s="1">
        <v>1.17E-3</v>
      </c>
      <c r="L326" s="1">
        <v>1.48E-3</v>
      </c>
      <c r="M326" s="1">
        <v>8.09E-3</v>
      </c>
      <c r="N326" s="1">
        <v>4.0000000000000002E-4</v>
      </c>
      <c r="O326" s="2">
        <v>1</v>
      </c>
      <c r="P326" s="2">
        <v>1</v>
      </c>
      <c r="Q326" s="2">
        <v>1</v>
      </c>
      <c r="R326" s="2">
        <v>0</v>
      </c>
      <c r="S326" s="2">
        <v>1</v>
      </c>
      <c r="T326" s="2">
        <v>1</v>
      </c>
      <c r="U326" s="2">
        <v>1</v>
      </c>
      <c r="V326" s="2">
        <v>3.0000000000000001E-3</v>
      </c>
      <c r="W326" s="2">
        <v>6.0000000000000001E-3</v>
      </c>
      <c r="X326" s="2">
        <v>1</v>
      </c>
      <c r="Y326" s="2">
        <v>6.0000000000000001E-3</v>
      </c>
      <c r="Z326" s="2">
        <v>5.0999999999999997E-2</v>
      </c>
      <c r="AA326" s="2">
        <v>0</v>
      </c>
      <c r="AB326" s="2">
        <v>0.56399999999999995</v>
      </c>
      <c r="AC326" s="2">
        <v>0</v>
      </c>
    </row>
    <row r="327" spans="1:29" s="1" customFormat="1" x14ac:dyDescent="0.35">
      <c r="A327" s="1" t="s">
        <v>284</v>
      </c>
      <c r="B327" s="1" t="s">
        <v>283</v>
      </c>
      <c r="C327" s="3">
        <v>2.4321151190150487E-4</v>
      </c>
      <c r="D327" s="3">
        <v>7.2450749785123961E-4</v>
      </c>
      <c r="E327" s="3">
        <v>7.1989270812182753E-4</v>
      </c>
      <c r="F327" s="3">
        <v>4.3735073383947934E-4</v>
      </c>
      <c r="G327" s="3">
        <v>1.0410287428223846E-3</v>
      </c>
      <c r="H327" s="3">
        <v>1.0647508809393321E-3</v>
      </c>
      <c r="I327" s="1">
        <v>2.1000000000000001E-4</v>
      </c>
      <c r="J327" s="1">
        <v>1.272E-2</v>
      </c>
      <c r="K327" s="1">
        <v>1.1299999999999999E-2</v>
      </c>
      <c r="L327" s="1">
        <v>1.072E-2</v>
      </c>
      <c r="M327" s="1">
        <v>1.3559999999999999E-2</v>
      </c>
      <c r="N327" s="1">
        <v>5.0000000000000002E-5</v>
      </c>
      <c r="O327" s="2">
        <v>1</v>
      </c>
      <c r="P327" s="2">
        <v>1</v>
      </c>
      <c r="Q327" s="2">
        <v>1</v>
      </c>
      <c r="R327" s="2">
        <v>1</v>
      </c>
      <c r="S327" s="2">
        <v>1</v>
      </c>
      <c r="T327" s="2">
        <v>1</v>
      </c>
      <c r="U327" s="2">
        <v>1</v>
      </c>
      <c r="V327" s="2">
        <v>1</v>
      </c>
      <c r="W327" s="2">
        <v>0.35099999999999998</v>
      </c>
      <c r="X327" s="2">
        <v>1</v>
      </c>
      <c r="Y327" s="2">
        <v>1</v>
      </c>
      <c r="Z327" s="2">
        <v>0.80800000000000005</v>
      </c>
      <c r="AA327" s="2">
        <v>1</v>
      </c>
      <c r="AB327" s="2">
        <v>1</v>
      </c>
      <c r="AC327" s="2">
        <v>1</v>
      </c>
    </row>
    <row r="328" spans="1:29" s="1" customFormat="1" x14ac:dyDescent="0.35">
      <c r="A328" s="1" t="s">
        <v>282</v>
      </c>
      <c r="B328" s="1" t="s">
        <v>281</v>
      </c>
      <c r="C328" s="3">
        <v>8.0767375307797559E-4</v>
      </c>
      <c r="D328" s="3">
        <v>7.0864196520661156E-4</v>
      </c>
      <c r="E328" s="3">
        <v>5.5519244048223471E-4</v>
      </c>
      <c r="F328" s="3">
        <v>3.8476404013015186E-4</v>
      </c>
      <c r="G328" s="3">
        <v>4.9682770681265163E-4</v>
      </c>
      <c r="H328" s="3">
        <v>1.5602443177690842E-3</v>
      </c>
      <c r="I328" s="1">
        <v>6.4999999999999997E-4</v>
      </c>
      <c r="J328" s="1">
        <v>5.0000000000000001E-4</v>
      </c>
      <c r="K328" s="1">
        <v>4.4000000000000002E-4</v>
      </c>
      <c r="L328" s="1">
        <v>2.3000000000000001E-4</v>
      </c>
      <c r="M328" s="1">
        <v>2.9999999999999997E-4</v>
      </c>
      <c r="N328" s="1">
        <v>2.5999999999999998E-4</v>
      </c>
      <c r="O328" s="2">
        <v>0</v>
      </c>
      <c r="P328" s="2">
        <v>0</v>
      </c>
      <c r="Q328" s="2">
        <v>0</v>
      </c>
      <c r="R328" s="2">
        <v>0</v>
      </c>
      <c r="S328" s="2">
        <v>0</v>
      </c>
      <c r="T328" s="2">
        <v>0</v>
      </c>
      <c r="U328" s="2">
        <v>0</v>
      </c>
      <c r="V328" s="2">
        <v>0</v>
      </c>
      <c r="W328" s="2">
        <v>0</v>
      </c>
      <c r="X328" s="2">
        <v>0</v>
      </c>
      <c r="Y328" s="2">
        <v>0.33300000000000002</v>
      </c>
      <c r="Z328" s="2">
        <v>0</v>
      </c>
      <c r="AA328" s="2">
        <v>0</v>
      </c>
      <c r="AB328" s="2">
        <v>0</v>
      </c>
      <c r="AC328" s="2">
        <v>0</v>
      </c>
    </row>
    <row r="329" spans="1:29" s="1" customFormat="1" x14ac:dyDescent="0.35">
      <c r="A329" s="1" t="s">
        <v>280</v>
      </c>
      <c r="B329" s="1" t="s">
        <v>279</v>
      </c>
      <c r="C329" s="3">
        <v>7.1410872407660778E-4</v>
      </c>
      <c r="D329" s="3">
        <v>7.0271897231404977E-4</v>
      </c>
      <c r="E329" s="3">
        <v>6.1320292512690366E-4</v>
      </c>
      <c r="F329" s="3">
        <v>4.6023755683297215E-4</v>
      </c>
      <c r="G329" s="3">
        <v>5.770035401459851E-4</v>
      </c>
      <c r="H329" s="3">
        <v>1.6884369383561599E-3</v>
      </c>
      <c r="I329" s="1">
        <v>4.6000000000000001E-4</v>
      </c>
      <c r="J329" s="1">
        <v>4.0999999999999999E-4</v>
      </c>
      <c r="K329" s="1">
        <v>3.5E-4</v>
      </c>
      <c r="L329" s="1">
        <v>2.4000000000000001E-4</v>
      </c>
      <c r="M329" s="1">
        <v>3.4000000000000002E-4</v>
      </c>
      <c r="N329" s="1">
        <v>2.9999999999999997E-4</v>
      </c>
      <c r="O329" s="2">
        <v>1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  <c r="X329" s="2">
        <v>0</v>
      </c>
      <c r="Y329" s="2">
        <v>1</v>
      </c>
      <c r="Z329" s="2">
        <v>0</v>
      </c>
      <c r="AA329" s="2">
        <v>0</v>
      </c>
      <c r="AB329" s="2">
        <v>0</v>
      </c>
      <c r="AC329" s="2">
        <v>0</v>
      </c>
    </row>
    <row r="330" spans="1:29" s="1" customFormat="1" x14ac:dyDescent="0.35">
      <c r="A330" s="1" t="s">
        <v>278</v>
      </c>
      <c r="B330" s="1" t="s">
        <v>277</v>
      </c>
      <c r="C330" s="3">
        <v>1.7437132954856358E-4</v>
      </c>
      <c r="D330" s="3">
        <v>6.9731951016528942E-4</v>
      </c>
      <c r="E330" s="3">
        <v>7.4344649162436539E-4</v>
      </c>
      <c r="F330" s="3">
        <v>4.9279284598698493E-4</v>
      </c>
      <c r="G330" s="3">
        <v>1.113824363746959E-3</v>
      </c>
      <c r="H330" s="3">
        <v>1.1538737665753444E-3</v>
      </c>
      <c r="I330" s="1">
        <v>1.2999999999999999E-4</v>
      </c>
      <c r="J330" s="1">
        <v>1.272E-2</v>
      </c>
      <c r="K330" s="1">
        <v>1.1299999999999999E-2</v>
      </c>
      <c r="L330" s="1">
        <v>1.072E-2</v>
      </c>
      <c r="M330" s="1">
        <v>1.355E-2</v>
      </c>
      <c r="N330" s="1">
        <v>8.0000000000000007E-5</v>
      </c>
      <c r="O330" s="2">
        <v>1</v>
      </c>
      <c r="P330" s="2">
        <v>1</v>
      </c>
      <c r="Q330" s="2">
        <v>1</v>
      </c>
      <c r="R330" s="2">
        <v>1</v>
      </c>
      <c r="S330" s="2">
        <v>1</v>
      </c>
      <c r="T330" s="2">
        <v>1</v>
      </c>
      <c r="U330" s="2">
        <v>1</v>
      </c>
      <c r="V330" s="2">
        <v>1</v>
      </c>
      <c r="W330" s="2">
        <v>0.627</v>
      </c>
      <c r="X330" s="2">
        <v>1</v>
      </c>
      <c r="Y330" s="2">
        <v>1</v>
      </c>
      <c r="Z330" s="2">
        <v>0.90900000000000003</v>
      </c>
      <c r="AA330" s="2">
        <v>1</v>
      </c>
      <c r="AB330" s="2">
        <v>1</v>
      </c>
      <c r="AC330" s="2">
        <v>1</v>
      </c>
    </row>
    <row r="331" spans="1:29" s="1" customFormat="1" x14ac:dyDescent="0.35">
      <c r="A331" s="1" t="s">
        <v>276</v>
      </c>
      <c r="B331" s="1" t="s">
        <v>275</v>
      </c>
      <c r="C331" s="3">
        <v>1.7437132954856358E-4</v>
      </c>
      <c r="D331" s="3">
        <v>6.9731951016528942E-4</v>
      </c>
      <c r="E331" s="3">
        <v>7.4344649162436539E-4</v>
      </c>
      <c r="F331" s="3">
        <v>4.9279284598698493E-4</v>
      </c>
      <c r="G331" s="3">
        <v>1.113824363746959E-3</v>
      </c>
      <c r="H331" s="3">
        <v>1.1538737665753444E-3</v>
      </c>
      <c r="I331" s="1">
        <v>1.2999999999999999E-4</v>
      </c>
      <c r="J331" s="1">
        <v>1.272E-2</v>
      </c>
      <c r="K331" s="1">
        <v>1.1299999999999999E-2</v>
      </c>
      <c r="L331" s="1">
        <v>1.072E-2</v>
      </c>
      <c r="M331" s="1">
        <v>1.355E-2</v>
      </c>
      <c r="N331" s="1">
        <v>8.0000000000000007E-5</v>
      </c>
      <c r="O331" s="2">
        <v>1</v>
      </c>
      <c r="P331" s="2">
        <v>1</v>
      </c>
      <c r="Q331" s="2">
        <v>1</v>
      </c>
      <c r="R331" s="2">
        <v>1</v>
      </c>
      <c r="S331" s="2">
        <v>1</v>
      </c>
      <c r="T331" s="2">
        <v>1</v>
      </c>
      <c r="U331" s="2">
        <v>1</v>
      </c>
      <c r="V331" s="2">
        <v>1</v>
      </c>
      <c r="W331" s="2">
        <v>0.627</v>
      </c>
      <c r="X331" s="2">
        <v>1</v>
      </c>
      <c r="Y331" s="2">
        <v>1</v>
      </c>
      <c r="Z331" s="2">
        <v>0.90900000000000003</v>
      </c>
      <c r="AA331" s="2">
        <v>1</v>
      </c>
      <c r="AB331" s="2">
        <v>1</v>
      </c>
      <c r="AC331" s="2">
        <v>1</v>
      </c>
    </row>
    <row r="332" spans="1:29" s="1" customFormat="1" x14ac:dyDescent="0.35">
      <c r="A332" s="1" t="s">
        <v>274</v>
      </c>
      <c r="B332" s="1" t="s">
        <v>273</v>
      </c>
      <c r="C332" s="3">
        <v>1.7437132954856358E-4</v>
      </c>
      <c r="D332" s="3">
        <v>6.9731951016528942E-4</v>
      </c>
      <c r="E332" s="3">
        <v>7.4344649162436539E-4</v>
      </c>
      <c r="F332" s="3">
        <v>4.9279284598698493E-4</v>
      </c>
      <c r="G332" s="3">
        <v>1.113824363746959E-3</v>
      </c>
      <c r="H332" s="3">
        <v>1.1538737665753444E-3</v>
      </c>
      <c r="I332" s="1">
        <v>1.2999999999999999E-4</v>
      </c>
      <c r="J332" s="1">
        <v>1.272E-2</v>
      </c>
      <c r="K332" s="1">
        <v>1.1299999999999999E-2</v>
      </c>
      <c r="L332" s="1">
        <v>1.072E-2</v>
      </c>
      <c r="M332" s="1">
        <v>1.355E-2</v>
      </c>
      <c r="N332" s="1">
        <v>8.0000000000000007E-5</v>
      </c>
      <c r="O332" s="2">
        <v>1</v>
      </c>
      <c r="P332" s="2">
        <v>1</v>
      </c>
      <c r="Q332" s="2">
        <v>1</v>
      </c>
      <c r="R332" s="2">
        <v>1</v>
      </c>
      <c r="S332" s="2">
        <v>1</v>
      </c>
      <c r="T332" s="2">
        <v>1</v>
      </c>
      <c r="U332" s="2">
        <v>1</v>
      </c>
      <c r="V332" s="2">
        <v>1</v>
      </c>
      <c r="W332" s="2">
        <v>0.627</v>
      </c>
      <c r="X332" s="2">
        <v>1</v>
      </c>
      <c r="Y332" s="2">
        <v>1</v>
      </c>
      <c r="Z332" s="2">
        <v>0.90900000000000003</v>
      </c>
      <c r="AA332" s="2">
        <v>1</v>
      </c>
      <c r="AB332" s="2">
        <v>1</v>
      </c>
      <c r="AC332" s="2">
        <v>1</v>
      </c>
    </row>
    <row r="333" spans="1:29" s="1" customFormat="1" x14ac:dyDescent="0.35">
      <c r="A333" s="1" t="s">
        <v>272</v>
      </c>
      <c r="B333" s="1" t="s">
        <v>271</v>
      </c>
      <c r="C333" s="3">
        <v>1.7437132954856358E-4</v>
      </c>
      <c r="D333" s="3">
        <v>6.9731951016528942E-4</v>
      </c>
      <c r="E333" s="3">
        <v>7.4344649162436539E-4</v>
      </c>
      <c r="F333" s="3">
        <v>4.9279284598698493E-4</v>
      </c>
      <c r="G333" s="3">
        <v>1.113824363746959E-3</v>
      </c>
      <c r="H333" s="3">
        <v>1.1538737665753444E-3</v>
      </c>
      <c r="I333" s="1">
        <v>1.2999999999999999E-4</v>
      </c>
      <c r="J333" s="1">
        <v>1.272E-2</v>
      </c>
      <c r="K333" s="1">
        <v>1.1299999999999999E-2</v>
      </c>
      <c r="L333" s="1">
        <v>1.072E-2</v>
      </c>
      <c r="M333" s="1">
        <v>1.355E-2</v>
      </c>
      <c r="N333" s="1">
        <v>8.0000000000000007E-5</v>
      </c>
      <c r="O333" s="2">
        <v>1</v>
      </c>
      <c r="P333" s="2">
        <v>1</v>
      </c>
      <c r="Q333" s="2">
        <v>1</v>
      </c>
      <c r="R333" s="2">
        <v>1</v>
      </c>
      <c r="S333" s="2">
        <v>1</v>
      </c>
      <c r="T333" s="2">
        <v>1</v>
      </c>
      <c r="U333" s="2">
        <v>1</v>
      </c>
      <c r="V333" s="2">
        <v>1</v>
      </c>
      <c r="W333" s="2">
        <v>0.627</v>
      </c>
      <c r="X333" s="2">
        <v>1</v>
      </c>
      <c r="Y333" s="2">
        <v>1</v>
      </c>
      <c r="Z333" s="2">
        <v>0.90900000000000003</v>
      </c>
      <c r="AA333" s="2">
        <v>1</v>
      </c>
      <c r="AB333" s="2">
        <v>1</v>
      </c>
      <c r="AC333" s="2">
        <v>1</v>
      </c>
    </row>
    <row r="334" spans="1:29" s="1" customFormat="1" x14ac:dyDescent="0.35">
      <c r="A334" s="1" t="s">
        <v>270</v>
      </c>
      <c r="B334" s="1" t="s">
        <v>269</v>
      </c>
      <c r="C334" s="3">
        <v>6.5540205321477397E-4</v>
      </c>
      <c r="D334" s="3">
        <v>6.9354424545454616E-4</v>
      </c>
      <c r="E334" s="3">
        <v>6.5941877956852773E-4</v>
      </c>
      <c r="F334" s="3">
        <v>4.6515196453362194E-4</v>
      </c>
      <c r="G334" s="3">
        <v>5.7890310681265179E-4</v>
      </c>
      <c r="H334" s="3">
        <v>1.7192068356555804E-3</v>
      </c>
      <c r="I334" s="1">
        <v>4.2999999999999999E-4</v>
      </c>
      <c r="J334" s="1">
        <v>4.4999999999999999E-4</v>
      </c>
      <c r="K334" s="1">
        <v>4.0999999999999999E-4</v>
      </c>
      <c r="L334" s="1">
        <v>2.5999999999999998E-4</v>
      </c>
      <c r="M334" s="1">
        <v>3.6999999999999999E-4</v>
      </c>
      <c r="N334" s="1">
        <v>3.2000000000000003E-4</v>
      </c>
      <c r="O334" s="2">
        <v>0.34899999999999998</v>
      </c>
      <c r="P334" s="2">
        <v>1</v>
      </c>
      <c r="Q334" s="2">
        <v>0</v>
      </c>
      <c r="R334" s="2">
        <v>1.6E-2</v>
      </c>
      <c r="S334" s="2">
        <v>0</v>
      </c>
      <c r="T334" s="2">
        <v>0.55100000000000005</v>
      </c>
      <c r="U334" s="2">
        <v>0</v>
      </c>
      <c r="V334" s="2">
        <v>0</v>
      </c>
      <c r="W334" s="2">
        <v>0</v>
      </c>
      <c r="X334" s="2">
        <v>0</v>
      </c>
      <c r="Y334" s="2">
        <v>7.0000000000000001E-3</v>
      </c>
      <c r="Z334" s="2">
        <v>0</v>
      </c>
      <c r="AA334" s="2">
        <v>0</v>
      </c>
      <c r="AB334" s="2">
        <v>0</v>
      </c>
      <c r="AC334" s="2">
        <v>0</v>
      </c>
    </row>
    <row r="335" spans="1:29" s="1" customFormat="1" x14ac:dyDescent="0.35">
      <c r="A335" s="1" t="s">
        <v>268</v>
      </c>
      <c r="B335" s="1" t="s">
        <v>267</v>
      </c>
      <c r="C335" s="3">
        <v>6.9931880383036988E-4</v>
      </c>
      <c r="D335" s="3">
        <v>6.9322574611570275E-4</v>
      </c>
      <c r="E335" s="3">
        <v>6.7812033324873107E-4</v>
      </c>
      <c r="F335" s="3">
        <v>6.2831379240780921E-4</v>
      </c>
      <c r="G335" s="3">
        <v>8.3085618832116795E-4</v>
      </c>
      <c r="H335" s="3">
        <v>2.0695557165166358E-3</v>
      </c>
      <c r="I335" s="1">
        <v>4.2999999999999999E-4</v>
      </c>
      <c r="J335" s="1">
        <v>3.8000000000000002E-4</v>
      </c>
      <c r="K335" s="1">
        <v>3.8000000000000002E-4</v>
      </c>
      <c r="L335" s="1">
        <v>3.5E-4</v>
      </c>
      <c r="M335" s="1">
        <v>4.4000000000000002E-4</v>
      </c>
      <c r="N335" s="1">
        <v>4.2999999999999999E-4</v>
      </c>
      <c r="O335" s="2">
        <v>1</v>
      </c>
      <c r="P335" s="2">
        <v>1</v>
      </c>
      <c r="Q335" s="2">
        <v>6.0000000000000001E-3</v>
      </c>
      <c r="R335" s="2">
        <v>0</v>
      </c>
      <c r="S335" s="2">
        <v>0</v>
      </c>
      <c r="T335" s="2">
        <v>1</v>
      </c>
      <c r="U335" s="2">
        <v>4.0000000000000001E-3</v>
      </c>
      <c r="V335" s="2">
        <v>0</v>
      </c>
      <c r="W335" s="2">
        <v>0</v>
      </c>
      <c r="X335" s="2">
        <v>0.18099999999999999</v>
      </c>
      <c r="Y335" s="2">
        <v>0</v>
      </c>
      <c r="Z335" s="2">
        <v>0</v>
      </c>
      <c r="AA335" s="2">
        <v>0</v>
      </c>
      <c r="AB335" s="2">
        <v>0</v>
      </c>
      <c r="AC335" s="2">
        <v>0</v>
      </c>
    </row>
    <row r="336" spans="1:29" s="1" customFormat="1" x14ac:dyDescent="0.35">
      <c r="A336" s="1" t="s">
        <v>266</v>
      </c>
      <c r="B336" s="1" t="s">
        <v>265</v>
      </c>
      <c r="C336" s="3">
        <v>6.5378415198358427E-4</v>
      </c>
      <c r="D336" s="3">
        <v>6.9166228909090812E-4</v>
      </c>
      <c r="E336" s="3">
        <v>6.5424980939086225E-4</v>
      </c>
      <c r="F336" s="3">
        <v>5.2506383958785202E-4</v>
      </c>
      <c r="G336" s="3">
        <v>6.7491132360097375E-4</v>
      </c>
      <c r="H336" s="3">
        <v>1.6690305911545992E-3</v>
      </c>
      <c r="I336" s="1">
        <v>5.5000000000000003E-4</v>
      </c>
      <c r="J336" s="1">
        <v>4.2999999999999999E-4</v>
      </c>
      <c r="K336" s="1">
        <v>3.8999999999999999E-4</v>
      </c>
      <c r="L336" s="1">
        <v>2.7999999999999998E-4</v>
      </c>
      <c r="M336" s="1">
        <v>4.4999999999999999E-4</v>
      </c>
      <c r="N336" s="1">
        <v>2.7E-4</v>
      </c>
      <c r="O336" s="2">
        <v>0.38500000000000001</v>
      </c>
      <c r="P336" s="2">
        <v>1</v>
      </c>
      <c r="Q336" s="2">
        <v>0</v>
      </c>
      <c r="R336" s="2">
        <v>1</v>
      </c>
      <c r="S336" s="2">
        <v>0</v>
      </c>
      <c r="T336" s="2">
        <v>0.36299999999999999</v>
      </c>
      <c r="U336" s="2">
        <v>0</v>
      </c>
      <c r="V336" s="2">
        <v>1</v>
      </c>
      <c r="W336" s="2">
        <v>0</v>
      </c>
      <c r="X336" s="2">
        <v>0</v>
      </c>
      <c r="Y336" s="2">
        <v>1</v>
      </c>
      <c r="Z336" s="2">
        <v>0</v>
      </c>
      <c r="AA336" s="2">
        <v>0</v>
      </c>
      <c r="AB336" s="2">
        <v>0</v>
      </c>
      <c r="AC336" s="2">
        <v>0</v>
      </c>
    </row>
    <row r="337" spans="1:29" s="1" customFormat="1" x14ac:dyDescent="0.35">
      <c r="A337" s="1" t="s">
        <v>264</v>
      </c>
      <c r="B337" s="1" t="s">
        <v>263</v>
      </c>
      <c r="C337" s="3">
        <v>5.9261698331053328E-4</v>
      </c>
      <c r="D337" s="3">
        <v>6.8510761190082614E-4</v>
      </c>
      <c r="E337" s="3">
        <v>7.0288254670050675E-4</v>
      </c>
      <c r="F337" s="3">
        <v>6.0479413752711542E-4</v>
      </c>
      <c r="G337" s="3">
        <v>7.5765223771289542E-4</v>
      </c>
      <c r="H337" s="3">
        <v>1.8945508908023486E-3</v>
      </c>
      <c r="I337" s="1">
        <v>3.6999999999999999E-4</v>
      </c>
      <c r="J337" s="1">
        <v>4.0000000000000002E-4</v>
      </c>
      <c r="K337" s="1">
        <v>3.6999999999999999E-4</v>
      </c>
      <c r="L337" s="1">
        <v>3.1E-4</v>
      </c>
      <c r="M337" s="1">
        <v>4.0999999999999999E-4</v>
      </c>
      <c r="N337" s="1">
        <v>3.6999999999999999E-4</v>
      </c>
      <c r="O337" s="2">
        <v>0</v>
      </c>
      <c r="P337" s="2">
        <v>0</v>
      </c>
      <c r="Q337" s="2">
        <v>1</v>
      </c>
      <c r="R337" s="2">
        <v>0</v>
      </c>
      <c r="S337" s="2">
        <v>0</v>
      </c>
      <c r="T337" s="2">
        <v>1</v>
      </c>
      <c r="U337" s="2">
        <v>0</v>
      </c>
      <c r="V337" s="2">
        <v>5.0000000000000001E-3</v>
      </c>
      <c r="W337" s="2">
        <v>0</v>
      </c>
      <c r="X337" s="2">
        <v>0</v>
      </c>
      <c r="Y337" s="2">
        <v>0.14199999999999999</v>
      </c>
      <c r="Z337" s="2">
        <v>0</v>
      </c>
      <c r="AA337" s="2">
        <v>0</v>
      </c>
      <c r="AB337" s="2">
        <v>0</v>
      </c>
      <c r="AC337" s="2">
        <v>0</v>
      </c>
    </row>
    <row r="338" spans="1:29" s="1" customFormat="1" x14ac:dyDescent="0.35">
      <c r="A338" s="4" t="s">
        <v>262</v>
      </c>
      <c r="B338" s="4" t="s">
        <v>261</v>
      </c>
      <c r="C338" s="3">
        <v>6.5686612024623775E-4</v>
      </c>
      <c r="D338" s="3">
        <v>6.7220041933884205E-4</v>
      </c>
      <c r="E338" s="3">
        <v>5.8367091383248776E-4</v>
      </c>
      <c r="F338" s="3">
        <v>3.5738907885032579E-4</v>
      </c>
      <c r="G338" s="3">
        <v>4.2823552773722654E-4</v>
      </c>
      <c r="H338" s="3">
        <v>1.4232548603913878E-3</v>
      </c>
      <c r="I338" s="1">
        <v>4.6000000000000001E-4</v>
      </c>
      <c r="J338" s="1">
        <v>4.4000000000000002E-4</v>
      </c>
      <c r="K338" s="1">
        <v>3.8000000000000002E-4</v>
      </c>
      <c r="L338" s="1">
        <v>2.3000000000000001E-4</v>
      </c>
      <c r="M338" s="1">
        <v>3.1E-4</v>
      </c>
      <c r="N338" s="1">
        <v>2.4000000000000001E-4</v>
      </c>
      <c r="O338" s="2">
        <v>1</v>
      </c>
      <c r="P338" s="2">
        <v>0</v>
      </c>
      <c r="Q338" s="2">
        <v>0</v>
      </c>
      <c r="R338" s="2">
        <v>0</v>
      </c>
      <c r="S338" s="2">
        <v>0</v>
      </c>
      <c r="T338" s="2">
        <v>0</v>
      </c>
      <c r="U338" s="2">
        <v>0</v>
      </c>
      <c r="V338" s="2">
        <v>0</v>
      </c>
      <c r="W338" s="2">
        <v>0</v>
      </c>
      <c r="X338" s="2">
        <v>0</v>
      </c>
      <c r="Y338" s="2">
        <v>0</v>
      </c>
      <c r="Z338" s="2">
        <v>0</v>
      </c>
      <c r="AA338" s="2">
        <v>3.0000000000000001E-3</v>
      </c>
      <c r="AB338" s="2">
        <v>0</v>
      </c>
      <c r="AC338" s="2">
        <v>3.0000000000000001E-3</v>
      </c>
    </row>
    <row r="339" spans="1:29" s="1" customFormat="1" x14ac:dyDescent="0.35">
      <c r="A339" s="1" t="s">
        <v>260</v>
      </c>
      <c r="B339" s="1" t="s">
        <v>259</v>
      </c>
      <c r="C339" s="3">
        <v>1.3915155800273601E-4</v>
      </c>
      <c r="D339" s="3">
        <v>6.7059767289256219E-4</v>
      </c>
      <c r="E339" s="3">
        <v>7.1568993794416226E-4</v>
      </c>
      <c r="F339" s="3">
        <v>4.622501347071585E-4</v>
      </c>
      <c r="G339" s="3">
        <v>1.0726502785888079E-3</v>
      </c>
      <c r="H339" s="3">
        <v>1.0587789403131143E-3</v>
      </c>
      <c r="I339" s="1">
        <v>1.1E-4</v>
      </c>
      <c r="J339" s="1">
        <v>1.272E-2</v>
      </c>
      <c r="K339" s="1">
        <v>1.1299999999999999E-2</v>
      </c>
      <c r="L339" s="1">
        <v>1.072E-2</v>
      </c>
      <c r="M339" s="1">
        <v>1.3559999999999999E-2</v>
      </c>
      <c r="N339" s="1">
        <v>6.0000000000000002E-5</v>
      </c>
      <c r="O339" s="2">
        <v>1</v>
      </c>
      <c r="P339" s="2">
        <v>1</v>
      </c>
      <c r="Q339" s="2">
        <v>1</v>
      </c>
      <c r="R339" s="2">
        <v>1</v>
      </c>
      <c r="S339" s="2">
        <v>1</v>
      </c>
      <c r="T339" s="2">
        <v>1</v>
      </c>
      <c r="U339" s="2">
        <v>1</v>
      </c>
      <c r="V339" s="2">
        <v>1</v>
      </c>
      <c r="W339" s="2">
        <v>0.64600000000000002</v>
      </c>
      <c r="X339" s="2">
        <v>1</v>
      </c>
      <c r="Y339" s="2">
        <v>1</v>
      </c>
      <c r="Z339" s="2">
        <v>0.93799999999999994</v>
      </c>
      <c r="AA339" s="2">
        <v>1</v>
      </c>
      <c r="AB339" s="2">
        <v>1</v>
      </c>
      <c r="AC339" s="2">
        <v>1</v>
      </c>
    </row>
    <row r="340" spans="1:29" s="1" customFormat="1" x14ac:dyDescent="0.35">
      <c r="A340" s="1" t="s">
        <v>258</v>
      </c>
      <c r="B340" s="1" t="s">
        <v>257</v>
      </c>
      <c r="C340" s="3">
        <v>5.9796007948016391E-4</v>
      </c>
      <c r="D340" s="3">
        <v>6.672983866942145E-4</v>
      </c>
      <c r="E340" s="3">
        <v>6.0390705190355436E-4</v>
      </c>
      <c r="F340" s="3">
        <v>4.4323747711496762E-4</v>
      </c>
      <c r="G340" s="3">
        <v>5.4862530000000039E-4</v>
      </c>
      <c r="H340" s="3">
        <v>1.5490458976908064E-3</v>
      </c>
      <c r="I340" s="1">
        <v>4.2999999999999999E-4</v>
      </c>
      <c r="J340" s="1">
        <v>4.2999999999999999E-4</v>
      </c>
      <c r="K340" s="1">
        <v>3.6000000000000002E-4</v>
      </c>
      <c r="L340" s="1">
        <v>2.4000000000000001E-4</v>
      </c>
      <c r="M340" s="1">
        <v>3.4000000000000002E-4</v>
      </c>
      <c r="N340" s="1">
        <v>2.7999999999999998E-4</v>
      </c>
      <c r="O340" s="2">
        <v>0</v>
      </c>
      <c r="P340" s="2">
        <v>1</v>
      </c>
      <c r="Q340" s="2">
        <v>0</v>
      </c>
      <c r="R340" s="2">
        <v>0.372</v>
      </c>
      <c r="S340" s="2">
        <v>0</v>
      </c>
      <c r="T340" s="2">
        <v>1E-3</v>
      </c>
      <c r="U340" s="2">
        <v>0</v>
      </c>
      <c r="V340" s="2">
        <v>0</v>
      </c>
      <c r="W340" s="2">
        <v>0</v>
      </c>
      <c r="X340" s="2">
        <v>0</v>
      </c>
      <c r="Y340" s="2">
        <v>0.16300000000000001</v>
      </c>
      <c r="Z340" s="2">
        <v>0</v>
      </c>
      <c r="AA340" s="2">
        <v>0</v>
      </c>
      <c r="AB340" s="2">
        <v>0</v>
      </c>
      <c r="AC340" s="2">
        <v>0</v>
      </c>
    </row>
    <row r="341" spans="1:29" s="1" customFormat="1" x14ac:dyDescent="0.35">
      <c r="A341" s="1" t="s">
        <v>256</v>
      </c>
      <c r="B341" s="1" t="s">
        <v>255</v>
      </c>
      <c r="C341" s="3">
        <v>1.2962232708618333E-4</v>
      </c>
      <c r="D341" s="3">
        <v>6.485259985123963E-4</v>
      </c>
      <c r="E341" s="3">
        <v>6.9443867944162462E-4</v>
      </c>
      <c r="F341" s="3">
        <v>4.5338397635574839E-4</v>
      </c>
      <c r="G341" s="3">
        <v>1.0665040043795621E-3</v>
      </c>
      <c r="H341" s="3">
        <v>1.0216517436790636E-3</v>
      </c>
      <c r="I341" s="1">
        <v>1E-4</v>
      </c>
      <c r="J341" s="1">
        <v>1.272E-2</v>
      </c>
      <c r="K341" s="1">
        <v>1.1299999999999999E-2</v>
      </c>
      <c r="L341" s="1">
        <v>1.072E-2</v>
      </c>
      <c r="M341" s="1">
        <v>1.3559999999999999E-2</v>
      </c>
      <c r="N341" s="1">
        <v>6.0000000000000002E-5</v>
      </c>
      <c r="O341" s="2">
        <v>1</v>
      </c>
      <c r="P341" s="2">
        <v>1</v>
      </c>
      <c r="Q341" s="2">
        <v>1</v>
      </c>
      <c r="R341" s="2">
        <v>1</v>
      </c>
      <c r="S341" s="2">
        <v>1</v>
      </c>
      <c r="T341" s="2">
        <v>1</v>
      </c>
      <c r="U341" s="2">
        <v>1</v>
      </c>
      <c r="V341" s="2">
        <v>1</v>
      </c>
      <c r="W341" s="2">
        <v>0.73099999999999998</v>
      </c>
      <c r="X341" s="2">
        <v>1</v>
      </c>
      <c r="Y341" s="2">
        <v>1</v>
      </c>
      <c r="Z341" s="2">
        <v>1</v>
      </c>
      <c r="AA341" s="2">
        <v>1</v>
      </c>
      <c r="AB341" s="2">
        <v>1</v>
      </c>
      <c r="AC341" s="2">
        <v>1</v>
      </c>
    </row>
    <row r="342" spans="1:29" s="1" customFormat="1" x14ac:dyDescent="0.35">
      <c r="A342" s="1" t="s">
        <v>254</v>
      </c>
      <c r="B342" s="1" t="s">
        <v>253</v>
      </c>
      <c r="C342" s="3">
        <v>5.5007589329685394E-4</v>
      </c>
      <c r="D342" s="3">
        <v>6.3163946685950388E-4</v>
      </c>
      <c r="E342" s="3">
        <v>6.4772768197969457E-4</v>
      </c>
      <c r="F342" s="3">
        <v>5.5878157678958729E-4</v>
      </c>
      <c r="G342" s="3">
        <v>6.997793844282234E-4</v>
      </c>
      <c r="H342" s="3">
        <v>1.7343435669667305E-3</v>
      </c>
      <c r="I342" s="1">
        <v>3.4000000000000002E-4</v>
      </c>
      <c r="J342" s="1">
        <v>3.6999999999999999E-4</v>
      </c>
      <c r="K342" s="1">
        <v>3.4000000000000002E-4</v>
      </c>
      <c r="L342" s="1">
        <v>2.9E-4</v>
      </c>
      <c r="M342" s="1">
        <v>3.6999999999999999E-4</v>
      </c>
      <c r="N342" s="1">
        <v>3.3E-4</v>
      </c>
      <c r="O342" s="2">
        <v>0</v>
      </c>
      <c r="P342" s="2">
        <v>0</v>
      </c>
      <c r="Q342" s="2">
        <v>1</v>
      </c>
      <c r="R342" s="2">
        <v>0</v>
      </c>
      <c r="S342" s="2">
        <v>0</v>
      </c>
      <c r="T342" s="2">
        <v>1</v>
      </c>
      <c r="U342" s="2">
        <v>0</v>
      </c>
      <c r="V342" s="2">
        <v>3.0000000000000001E-3</v>
      </c>
      <c r="W342" s="2">
        <v>0</v>
      </c>
      <c r="X342" s="2">
        <v>0</v>
      </c>
      <c r="Y342" s="2">
        <v>0.10199999999999999</v>
      </c>
      <c r="Z342" s="2">
        <v>0</v>
      </c>
      <c r="AA342" s="2">
        <v>0</v>
      </c>
      <c r="AB342" s="2">
        <v>0</v>
      </c>
      <c r="AC342" s="2">
        <v>0</v>
      </c>
    </row>
    <row r="343" spans="1:29" s="1" customFormat="1" x14ac:dyDescent="0.35">
      <c r="A343" s="1" t="s">
        <v>252</v>
      </c>
      <c r="B343" s="1" t="s">
        <v>251</v>
      </c>
      <c r="C343" s="3">
        <v>5.4719107975376223E-4</v>
      </c>
      <c r="D343" s="3">
        <v>6.2936404793388439E-4</v>
      </c>
      <c r="E343" s="3">
        <v>6.4639100418781715E-4</v>
      </c>
      <c r="F343" s="3">
        <v>5.5855701399132242E-4</v>
      </c>
      <c r="G343" s="3">
        <v>6.9952995474452514E-4</v>
      </c>
      <c r="H343" s="3">
        <v>1.7314420055968636E-3</v>
      </c>
      <c r="I343" s="1">
        <v>3.4000000000000002E-4</v>
      </c>
      <c r="J343" s="1">
        <v>3.6999999999999999E-4</v>
      </c>
      <c r="K343" s="1">
        <v>3.4000000000000002E-4</v>
      </c>
      <c r="L343" s="1">
        <v>2.9E-4</v>
      </c>
      <c r="M343" s="1">
        <v>3.6999999999999999E-4</v>
      </c>
      <c r="N343" s="1">
        <v>3.3E-4</v>
      </c>
      <c r="O343" s="2">
        <v>0</v>
      </c>
      <c r="P343" s="2">
        <v>0</v>
      </c>
      <c r="Q343" s="2">
        <v>1</v>
      </c>
      <c r="R343" s="2">
        <v>0</v>
      </c>
      <c r="S343" s="2">
        <v>0</v>
      </c>
      <c r="T343" s="2">
        <v>1</v>
      </c>
      <c r="U343" s="2">
        <v>0</v>
      </c>
      <c r="V343" s="2">
        <v>2E-3</v>
      </c>
      <c r="W343" s="2">
        <v>0</v>
      </c>
      <c r="X343" s="2">
        <v>0</v>
      </c>
      <c r="Y343" s="2">
        <v>8.6999999999999994E-2</v>
      </c>
      <c r="Z343" s="2">
        <v>0</v>
      </c>
      <c r="AA343" s="2">
        <v>0</v>
      </c>
      <c r="AB343" s="2">
        <v>0</v>
      </c>
      <c r="AC343" s="2">
        <v>0</v>
      </c>
    </row>
    <row r="344" spans="1:29" s="1" customFormat="1" x14ac:dyDescent="0.35">
      <c r="A344" s="1" t="s">
        <v>250</v>
      </c>
      <c r="B344" s="1" t="s">
        <v>249</v>
      </c>
      <c r="C344" s="3">
        <v>9.4402557592339253E-5</v>
      </c>
      <c r="D344" s="3">
        <v>6.2180416289256163E-4</v>
      </c>
      <c r="E344" s="3">
        <v>6.6668212766497455E-4</v>
      </c>
      <c r="F344" s="3">
        <v>4.2284126865509754E-4</v>
      </c>
      <c r="G344" s="3">
        <v>1.0253299172749391E-3</v>
      </c>
      <c r="H344" s="3">
        <v>9.2655691874755529E-4</v>
      </c>
      <c r="I344" s="1">
        <v>8.0000000000000007E-5</v>
      </c>
      <c r="J344" s="1">
        <v>1.272E-2</v>
      </c>
      <c r="K344" s="1">
        <v>1.1299999999999999E-2</v>
      </c>
      <c r="L344" s="1">
        <v>1.072E-2</v>
      </c>
      <c r="M344" s="1">
        <v>1.3559999999999999E-2</v>
      </c>
      <c r="N344" s="1">
        <v>4.0000000000000003E-5</v>
      </c>
      <c r="O344" s="2">
        <v>1</v>
      </c>
      <c r="P344" s="2">
        <v>1</v>
      </c>
      <c r="Q344" s="2">
        <v>1</v>
      </c>
      <c r="R344" s="2">
        <v>1</v>
      </c>
      <c r="S344" s="2">
        <v>1</v>
      </c>
      <c r="T344" s="2">
        <v>1</v>
      </c>
      <c r="U344" s="2">
        <v>1</v>
      </c>
      <c r="V344" s="2">
        <v>1</v>
      </c>
      <c r="W344" s="2">
        <v>0.753</v>
      </c>
      <c r="X344" s="2">
        <v>1</v>
      </c>
      <c r="Y344" s="2">
        <v>1</v>
      </c>
      <c r="Z344" s="2">
        <v>1</v>
      </c>
      <c r="AA344" s="2">
        <v>1</v>
      </c>
      <c r="AB344" s="2">
        <v>1</v>
      </c>
      <c r="AC344" s="2">
        <v>1</v>
      </c>
    </row>
    <row r="345" spans="1:29" s="1" customFormat="1" x14ac:dyDescent="0.35">
      <c r="A345" s="1" t="s">
        <v>248</v>
      </c>
      <c r="B345" s="1" t="s">
        <v>247</v>
      </c>
      <c r="C345" s="3">
        <v>9.4402557592339253E-5</v>
      </c>
      <c r="D345" s="3">
        <v>6.2180416289256163E-4</v>
      </c>
      <c r="E345" s="3">
        <v>6.6668212766497455E-4</v>
      </c>
      <c r="F345" s="3">
        <v>4.2284126865509754E-4</v>
      </c>
      <c r="G345" s="3">
        <v>1.0253299172749391E-3</v>
      </c>
      <c r="H345" s="3">
        <v>9.2655691874755529E-4</v>
      </c>
      <c r="I345" s="1">
        <v>8.0000000000000007E-5</v>
      </c>
      <c r="J345" s="1">
        <v>1.272E-2</v>
      </c>
      <c r="K345" s="1">
        <v>1.1299999999999999E-2</v>
      </c>
      <c r="L345" s="1">
        <v>1.072E-2</v>
      </c>
      <c r="M345" s="1">
        <v>1.3559999999999999E-2</v>
      </c>
      <c r="N345" s="1">
        <v>4.0000000000000003E-5</v>
      </c>
      <c r="O345" s="2">
        <v>1</v>
      </c>
      <c r="P345" s="2">
        <v>1</v>
      </c>
      <c r="Q345" s="2">
        <v>1</v>
      </c>
      <c r="R345" s="2">
        <v>1</v>
      </c>
      <c r="S345" s="2">
        <v>1</v>
      </c>
      <c r="T345" s="2">
        <v>1</v>
      </c>
      <c r="U345" s="2">
        <v>1</v>
      </c>
      <c r="V345" s="2">
        <v>1</v>
      </c>
      <c r="W345" s="2">
        <v>0.753</v>
      </c>
      <c r="X345" s="2">
        <v>1</v>
      </c>
      <c r="Y345" s="2">
        <v>1</v>
      </c>
      <c r="Z345" s="2">
        <v>1</v>
      </c>
      <c r="AA345" s="2">
        <v>1</v>
      </c>
      <c r="AB345" s="2">
        <v>1</v>
      </c>
      <c r="AC345" s="2">
        <v>1</v>
      </c>
    </row>
    <row r="346" spans="1:29" s="1" customFormat="1" x14ac:dyDescent="0.35">
      <c r="A346" s="1" t="s">
        <v>246</v>
      </c>
      <c r="B346" s="1" t="s">
        <v>245</v>
      </c>
      <c r="C346" s="3">
        <v>9.4402557592339253E-5</v>
      </c>
      <c r="D346" s="3">
        <v>6.2180416289256163E-4</v>
      </c>
      <c r="E346" s="3">
        <v>6.6668212766497455E-4</v>
      </c>
      <c r="F346" s="3">
        <v>4.2284126865509754E-4</v>
      </c>
      <c r="G346" s="3">
        <v>1.0253299172749391E-3</v>
      </c>
      <c r="H346" s="3">
        <v>9.2655691874755529E-4</v>
      </c>
      <c r="I346" s="1">
        <v>8.0000000000000007E-5</v>
      </c>
      <c r="J346" s="1">
        <v>1.272E-2</v>
      </c>
      <c r="K346" s="1">
        <v>1.1299999999999999E-2</v>
      </c>
      <c r="L346" s="1">
        <v>1.072E-2</v>
      </c>
      <c r="M346" s="1">
        <v>1.3559999999999999E-2</v>
      </c>
      <c r="N346" s="1">
        <v>4.0000000000000003E-5</v>
      </c>
      <c r="O346" s="2">
        <v>1</v>
      </c>
      <c r="P346" s="2">
        <v>1</v>
      </c>
      <c r="Q346" s="2">
        <v>1</v>
      </c>
      <c r="R346" s="2">
        <v>1</v>
      </c>
      <c r="S346" s="2">
        <v>1</v>
      </c>
      <c r="T346" s="2">
        <v>1</v>
      </c>
      <c r="U346" s="2">
        <v>1</v>
      </c>
      <c r="V346" s="2">
        <v>1</v>
      </c>
      <c r="W346" s="2">
        <v>0.753</v>
      </c>
      <c r="X346" s="2">
        <v>1</v>
      </c>
      <c r="Y346" s="2">
        <v>1</v>
      </c>
      <c r="Z346" s="2">
        <v>1</v>
      </c>
      <c r="AA346" s="2">
        <v>1</v>
      </c>
      <c r="AB346" s="2">
        <v>1</v>
      </c>
      <c r="AC346" s="2">
        <v>1</v>
      </c>
    </row>
    <row r="347" spans="1:29" s="1" customFormat="1" x14ac:dyDescent="0.35">
      <c r="A347" s="1" t="s">
        <v>244</v>
      </c>
      <c r="B347" s="1" t="s">
        <v>243</v>
      </c>
      <c r="C347" s="3">
        <v>9.4402557592339253E-5</v>
      </c>
      <c r="D347" s="3">
        <v>6.2180416289256163E-4</v>
      </c>
      <c r="E347" s="3">
        <v>6.6668212766497455E-4</v>
      </c>
      <c r="F347" s="3">
        <v>4.2284126865509754E-4</v>
      </c>
      <c r="G347" s="3">
        <v>1.0253299172749391E-3</v>
      </c>
      <c r="H347" s="3">
        <v>9.2655691874755529E-4</v>
      </c>
      <c r="I347" s="1">
        <v>8.0000000000000007E-5</v>
      </c>
      <c r="J347" s="1">
        <v>1.272E-2</v>
      </c>
      <c r="K347" s="1">
        <v>1.1299999999999999E-2</v>
      </c>
      <c r="L347" s="1">
        <v>1.072E-2</v>
      </c>
      <c r="M347" s="1">
        <v>1.3559999999999999E-2</v>
      </c>
      <c r="N347" s="1">
        <v>4.0000000000000003E-5</v>
      </c>
      <c r="O347" s="2">
        <v>1</v>
      </c>
      <c r="P347" s="2">
        <v>1</v>
      </c>
      <c r="Q347" s="2">
        <v>1</v>
      </c>
      <c r="R347" s="2">
        <v>1</v>
      </c>
      <c r="S347" s="2">
        <v>1</v>
      </c>
      <c r="T347" s="2">
        <v>1</v>
      </c>
      <c r="U347" s="2">
        <v>1</v>
      </c>
      <c r="V347" s="2">
        <v>1</v>
      </c>
      <c r="W347" s="2">
        <v>0.753</v>
      </c>
      <c r="X347" s="2">
        <v>1</v>
      </c>
      <c r="Y347" s="2">
        <v>1</v>
      </c>
      <c r="Z347" s="2">
        <v>1</v>
      </c>
      <c r="AA347" s="2">
        <v>1</v>
      </c>
      <c r="AB347" s="2">
        <v>1</v>
      </c>
      <c r="AC347" s="2">
        <v>1</v>
      </c>
    </row>
    <row r="348" spans="1:29" s="1" customFormat="1" x14ac:dyDescent="0.35">
      <c r="A348" s="4" t="s">
        <v>242</v>
      </c>
      <c r="B348" s="4" t="s">
        <v>241</v>
      </c>
      <c r="C348" s="3">
        <v>6.252439318741456E-4</v>
      </c>
      <c r="D348" s="3">
        <v>6.2074818611570289E-4</v>
      </c>
      <c r="E348" s="3">
        <v>5.3791807753807153E-4</v>
      </c>
      <c r="F348" s="3">
        <v>3.9413417722342694E-4</v>
      </c>
      <c r="G348" s="3">
        <v>4.9599048661800465E-4</v>
      </c>
      <c r="H348" s="3">
        <v>1.4730171862230859E-3</v>
      </c>
      <c r="I348" s="1">
        <v>4.0000000000000002E-4</v>
      </c>
      <c r="J348" s="1">
        <v>3.6999999999999999E-4</v>
      </c>
      <c r="K348" s="1">
        <v>3.1E-4</v>
      </c>
      <c r="L348" s="1">
        <v>2.1000000000000001E-4</v>
      </c>
      <c r="M348" s="1">
        <v>2.9999999999999997E-4</v>
      </c>
      <c r="N348" s="1">
        <v>2.5999999999999998E-4</v>
      </c>
      <c r="O348" s="2">
        <v>1</v>
      </c>
      <c r="P348" s="2">
        <v>0</v>
      </c>
      <c r="Q348" s="2">
        <v>0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W348" s="2">
        <v>0</v>
      </c>
      <c r="X348" s="2">
        <v>0</v>
      </c>
      <c r="Y348" s="2">
        <v>0.496</v>
      </c>
      <c r="Z348" s="2">
        <v>0</v>
      </c>
      <c r="AA348" s="2">
        <v>0</v>
      </c>
      <c r="AB348" s="2">
        <v>0</v>
      </c>
      <c r="AC348" s="2">
        <v>0</v>
      </c>
    </row>
    <row r="349" spans="1:29" s="1" customFormat="1" x14ac:dyDescent="0.35">
      <c r="A349" s="1" t="s">
        <v>240</v>
      </c>
      <c r="B349" s="1" t="s">
        <v>239</v>
      </c>
      <c r="C349" s="3">
        <v>5.3300775184678497E-4</v>
      </c>
      <c r="D349" s="3">
        <v>6.1525140727272719E-4</v>
      </c>
      <c r="E349" s="3">
        <v>5.8612533210659911E-4</v>
      </c>
      <c r="F349" s="3">
        <v>4.0013405932754951E-4</v>
      </c>
      <c r="G349" s="3">
        <v>6.0759216618004922E-4</v>
      </c>
      <c r="H349" s="3">
        <v>1.432499128023484E-3</v>
      </c>
      <c r="I349" s="1">
        <v>5.5000000000000003E-4</v>
      </c>
      <c r="J349" s="1">
        <v>5.9999999999999995E-4</v>
      </c>
      <c r="K349" s="1">
        <v>5.5999999999999995E-4</v>
      </c>
      <c r="L349" s="1">
        <v>4.6000000000000001E-4</v>
      </c>
      <c r="M349" s="1">
        <v>6.4000000000000005E-4</v>
      </c>
      <c r="N349" s="1">
        <v>5.6999999999999998E-4</v>
      </c>
      <c r="O349" s="2">
        <v>0</v>
      </c>
      <c r="P349" s="2">
        <v>0</v>
      </c>
      <c r="Q349" s="2">
        <v>1</v>
      </c>
      <c r="R349" s="2">
        <v>0</v>
      </c>
      <c r="S349" s="2">
        <v>0</v>
      </c>
      <c r="T349" s="2">
        <v>0.499</v>
      </c>
      <c r="U349" s="2">
        <v>0</v>
      </c>
      <c r="V349" s="2">
        <v>1.7999999999999999E-2</v>
      </c>
      <c r="W349" s="2">
        <v>0</v>
      </c>
      <c r="X349" s="2">
        <v>0</v>
      </c>
      <c r="Y349" s="2">
        <v>1</v>
      </c>
      <c r="Z349" s="2">
        <v>0</v>
      </c>
      <c r="AA349" s="2">
        <v>0</v>
      </c>
      <c r="AB349" s="2">
        <v>0</v>
      </c>
      <c r="AC349" s="2">
        <v>0</v>
      </c>
    </row>
    <row r="350" spans="1:29" s="1" customFormat="1" x14ac:dyDescent="0.35">
      <c r="A350" s="1" t="s">
        <v>238</v>
      </c>
      <c r="B350" s="1" t="s">
        <v>237</v>
      </c>
      <c r="C350" s="3">
        <v>5.3300775184678497E-4</v>
      </c>
      <c r="D350" s="3">
        <v>6.1525140727272719E-4</v>
      </c>
      <c r="E350" s="3">
        <v>5.8612533210659911E-4</v>
      </c>
      <c r="F350" s="3">
        <v>4.0013405932754951E-4</v>
      </c>
      <c r="G350" s="3">
        <v>6.0759216618004922E-4</v>
      </c>
      <c r="H350" s="3">
        <v>1.432499128023484E-3</v>
      </c>
      <c r="I350" s="1">
        <v>3.6000000000000002E-4</v>
      </c>
      <c r="J350" s="1">
        <v>1.33E-3</v>
      </c>
      <c r="K350" s="1">
        <v>1.6000000000000001E-3</v>
      </c>
      <c r="L350" s="1">
        <v>2.1000000000000001E-4</v>
      </c>
      <c r="M350" s="1">
        <v>1.91E-3</v>
      </c>
      <c r="N350" s="1">
        <v>2.4000000000000001E-4</v>
      </c>
      <c r="O350" s="2">
        <v>0.94299999999999995</v>
      </c>
      <c r="P350" s="2">
        <v>1</v>
      </c>
      <c r="Q350" s="2">
        <v>7.2999999999999995E-2</v>
      </c>
      <c r="R350" s="2">
        <v>1</v>
      </c>
      <c r="S350" s="2">
        <v>0</v>
      </c>
      <c r="T350" s="2">
        <v>1</v>
      </c>
      <c r="U350" s="2">
        <v>0</v>
      </c>
      <c r="V350" s="2">
        <v>1</v>
      </c>
      <c r="W350" s="2">
        <v>0</v>
      </c>
      <c r="X350" s="2">
        <v>1E-3</v>
      </c>
      <c r="Y350" s="2">
        <v>1</v>
      </c>
      <c r="Z350" s="2">
        <v>0</v>
      </c>
      <c r="AA350" s="2">
        <v>3.0000000000000001E-3</v>
      </c>
      <c r="AB350" s="2">
        <v>1.9E-2</v>
      </c>
      <c r="AC350" s="2">
        <v>3.0000000000000001E-3</v>
      </c>
    </row>
    <row r="351" spans="1:29" s="1" customFormat="1" x14ac:dyDescent="0.35">
      <c r="A351" s="1" t="s">
        <v>236</v>
      </c>
      <c r="B351" s="1" t="s">
        <v>235</v>
      </c>
      <c r="C351" s="3">
        <v>5.2431667127223022E-4</v>
      </c>
      <c r="D351" s="3">
        <v>6.1330908628099009E-4</v>
      </c>
      <c r="E351" s="3">
        <v>6.3162224200507568E-4</v>
      </c>
      <c r="F351" s="3">
        <v>5.451157997830809E-4</v>
      </c>
      <c r="G351" s="3">
        <v>6.8308001727493937E-4</v>
      </c>
      <c r="H351" s="3">
        <v>1.6918995304500964E-3</v>
      </c>
      <c r="I351" s="1">
        <v>3.3E-4</v>
      </c>
      <c r="J351" s="1">
        <v>3.6000000000000002E-4</v>
      </c>
      <c r="K351" s="1">
        <v>3.3E-4</v>
      </c>
      <c r="L351" s="1">
        <v>2.7999999999999998E-4</v>
      </c>
      <c r="M351" s="1">
        <v>3.6999999999999999E-4</v>
      </c>
      <c r="N351" s="1">
        <v>3.3E-4</v>
      </c>
      <c r="O351" s="2">
        <v>0</v>
      </c>
      <c r="P351" s="2">
        <v>0</v>
      </c>
      <c r="Q351" s="2">
        <v>1</v>
      </c>
      <c r="R351" s="2">
        <v>0</v>
      </c>
      <c r="S351" s="2">
        <v>0</v>
      </c>
      <c r="T351" s="2">
        <v>1</v>
      </c>
      <c r="U351" s="2">
        <v>0</v>
      </c>
      <c r="V351" s="2">
        <v>2E-3</v>
      </c>
      <c r="W351" s="2">
        <v>0</v>
      </c>
      <c r="X351" s="2">
        <v>0</v>
      </c>
      <c r="Y351" s="2">
        <v>9.8000000000000004E-2</v>
      </c>
      <c r="Z351" s="2">
        <v>0</v>
      </c>
      <c r="AA351" s="2">
        <v>0</v>
      </c>
      <c r="AB351" s="2">
        <v>0</v>
      </c>
      <c r="AC351" s="2">
        <v>0</v>
      </c>
    </row>
    <row r="352" spans="1:29" s="1" customFormat="1" x14ac:dyDescent="0.35">
      <c r="A352" s="1" t="s">
        <v>234</v>
      </c>
      <c r="B352" s="1" t="s">
        <v>233</v>
      </c>
      <c r="C352" s="3">
        <v>5.7609269849521192E-4</v>
      </c>
      <c r="D352" s="3">
        <v>6.0316449537190116E-4</v>
      </c>
      <c r="E352" s="3">
        <v>5.3705337284263958E-4</v>
      </c>
      <c r="F352" s="3">
        <v>3.3198018340563985E-4</v>
      </c>
      <c r="G352" s="3">
        <v>3.9158350948905151E-4</v>
      </c>
      <c r="H352" s="3">
        <v>1.2911737185127175E-3</v>
      </c>
      <c r="I352" s="1">
        <v>4.0000000000000002E-4</v>
      </c>
      <c r="J352" s="1">
        <v>4.0000000000000002E-4</v>
      </c>
      <c r="K352" s="1">
        <v>3.5E-4</v>
      </c>
      <c r="L352" s="1">
        <v>2.1000000000000001E-4</v>
      </c>
      <c r="M352" s="1">
        <v>2.7999999999999998E-4</v>
      </c>
      <c r="N352" s="1">
        <v>2.2000000000000001E-4</v>
      </c>
      <c r="O352" s="2">
        <v>0.75600000000000001</v>
      </c>
      <c r="P352" s="2">
        <v>0.182</v>
      </c>
      <c r="Q352" s="2">
        <v>0</v>
      </c>
      <c r="R352" s="2">
        <v>0</v>
      </c>
      <c r="S352" s="2">
        <v>0</v>
      </c>
      <c r="T352" s="2">
        <v>0</v>
      </c>
      <c r="U352" s="2">
        <v>0</v>
      </c>
      <c r="V352" s="2">
        <v>0</v>
      </c>
      <c r="W352" s="2">
        <v>0</v>
      </c>
      <c r="X352" s="2">
        <v>0</v>
      </c>
      <c r="Y352" s="2">
        <v>0</v>
      </c>
      <c r="Z352" s="2">
        <v>0</v>
      </c>
      <c r="AA352" s="2">
        <v>8.9999999999999993E-3</v>
      </c>
      <c r="AB352" s="2">
        <v>0</v>
      </c>
      <c r="AC352" s="2">
        <v>8.9999999999999993E-3</v>
      </c>
    </row>
    <row r="353" spans="1:29" s="1" customFormat="1" x14ac:dyDescent="0.35">
      <c r="A353" s="1" t="s">
        <v>232</v>
      </c>
      <c r="B353" s="1" t="s">
        <v>231</v>
      </c>
      <c r="C353" s="3">
        <v>5.0859694254445963E-4</v>
      </c>
      <c r="D353" s="3">
        <v>5.9381617586776788E-4</v>
      </c>
      <c r="E353" s="3">
        <v>5.6468725114213175E-4</v>
      </c>
      <c r="F353" s="3">
        <v>4.6535984989154032E-4</v>
      </c>
      <c r="G353" s="3">
        <v>6.0344037858880821E-4</v>
      </c>
      <c r="H353" s="3">
        <v>1.6374462815264188E-3</v>
      </c>
      <c r="I353" s="1">
        <v>4.4999999999999999E-4</v>
      </c>
      <c r="J353" s="1">
        <v>3.5E-4</v>
      </c>
      <c r="K353" s="1">
        <v>3.3E-4</v>
      </c>
      <c r="L353" s="1">
        <v>2.7E-4</v>
      </c>
      <c r="M353" s="1">
        <v>4.0000000000000002E-4</v>
      </c>
      <c r="N353" s="1">
        <v>3.4000000000000002E-4</v>
      </c>
      <c r="O353" s="2">
        <v>0</v>
      </c>
      <c r="P353" s="2">
        <v>2.9000000000000001E-2</v>
      </c>
      <c r="Q353" s="2">
        <v>0.189</v>
      </c>
      <c r="R353" s="2">
        <v>0</v>
      </c>
      <c r="S353" s="2">
        <v>0</v>
      </c>
      <c r="T353" s="2">
        <v>0.86399999999999999</v>
      </c>
      <c r="U353" s="2">
        <v>0</v>
      </c>
      <c r="V353" s="2">
        <v>1</v>
      </c>
      <c r="W353" s="2">
        <v>0</v>
      </c>
      <c r="X353" s="2">
        <v>0</v>
      </c>
      <c r="Y353" s="2">
        <v>0.66400000000000003</v>
      </c>
      <c r="Z353" s="2">
        <v>0</v>
      </c>
      <c r="AA353" s="2">
        <v>0</v>
      </c>
      <c r="AB353" s="2">
        <v>0</v>
      </c>
      <c r="AC353" s="2">
        <v>0</v>
      </c>
    </row>
    <row r="354" spans="1:29" s="1" customFormat="1" x14ac:dyDescent="0.35">
      <c r="A354" s="1" t="s">
        <v>230</v>
      </c>
      <c r="B354" s="1" t="s">
        <v>229</v>
      </c>
      <c r="C354" s="3">
        <v>5.0859694254445963E-4</v>
      </c>
      <c r="D354" s="3">
        <v>5.9381617586776788E-4</v>
      </c>
      <c r="E354" s="3">
        <v>5.6468725114213175E-4</v>
      </c>
      <c r="F354" s="3">
        <v>4.6535984989154032E-4</v>
      </c>
      <c r="G354" s="3">
        <v>6.0344037858880821E-4</v>
      </c>
      <c r="H354" s="3">
        <v>1.6374462815264188E-3</v>
      </c>
      <c r="I354" s="1">
        <v>4.4999999999999999E-4</v>
      </c>
      <c r="J354" s="1">
        <v>3.5E-4</v>
      </c>
      <c r="K354" s="1">
        <v>3.3E-4</v>
      </c>
      <c r="L354" s="1">
        <v>2.7E-4</v>
      </c>
      <c r="M354" s="1">
        <v>4.0000000000000002E-4</v>
      </c>
      <c r="N354" s="1">
        <v>3.4000000000000002E-4</v>
      </c>
      <c r="O354" s="2">
        <v>0</v>
      </c>
      <c r="P354" s="2">
        <v>2.9000000000000001E-2</v>
      </c>
      <c r="Q354" s="2">
        <v>0.189</v>
      </c>
      <c r="R354" s="2">
        <v>0</v>
      </c>
      <c r="S354" s="2">
        <v>0</v>
      </c>
      <c r="T354" s="2">
        <v>0.86399999999999999</v>
      </c>
      <c r="U354" s="2">
        <v>0</v>
      </c>
      <c r="V354" s="2">
        <v>1</v>
      </c>
      <c r="W354" s="2">
        <v>0</v>
      </c>
      <c r="X354" s="2">
        <v>0</v>
      </c>
      <c r="Y354" s="2">
        <v>0.66400000000000003</v>
      </c>
      <c r="Z354" s="2">
        <v>0</v>
      </c>
      <c r="AA354" s="2">
        <v>0</v>
      </c>
      <c r="AB354" s="2">
        <v>0</v>
      </c>
      <c r="AC354" s="2">
        <v>0</v>
      </c>
    </row>
    <row r="355" spans="1:29" s="1" customFormat="1" x14ac:dyDescent="0.35">
      <c r="A355" s="1" t="s">
        <v>228</v>
      </c>
      <c r="B355" s="1" t="s">
        <v>227</v>
      </c>
      <c r="C355" s="3">
        <v>6.4602131313269587E-4</v>
      </c>
      <c r="D355" s="3">
        <v>5.8593060661157024E-4</v>
      </c>
      <c r="E355" s="3">
        <v>5.0532375203045713E-4</v>
      </c>
      <c r="F355" s="3">
        <v>3.9505814381778705E-4</v>
      </c>
      <c r="G355" s="3">
        <v>5.4171795012165501E-4</v>
      </c>
      <c r="H355" s="3">
        <v>1.4984691288062529E-3</v>
      </c>
      <c r="I355" s="1">
        <v>4.4999999999999999E-4</v>
      </c>
      <c r="J355" s="1">
        <v>3.6000000000000002E-4</v>
      </c>
      <c r="K355" s="1">
        <v>3.4000000000000002E-4</v>
      </c>
      <c r="L355" s="1">
        <v>2.4000000000000001E-4</v>
      </c>
      <c r="M355" s="1">
        <v>3.5E-4</v>
      </c>
      <c r="N355" s="1">
        <v>2.7999999999999998E-4</v>
      </c>
      <c r="O355" s="2">
        <v>1E-3</v>
      </c>
      <c r="P355" s="2">
        <v>0</v>
      </c>
      <c r="Q355" s="2">
        <v>0</v>
      </c>
      <c r="R355" s="2">
        <v>0</v>
      </c>
      <c r="S355" s="2">
        <v>0</v>
      </c>
      <c r="T355" s="2">
        <v>0</v>
      </c>
      <c r="U355" s="2">
        <v>0</v>
      </c>
      <c r="V355" s="2">
        <v>0.40100000000000002</v>
      </c>
      <c r="W355" s="2">
        <v>0</v>
      </c>
      <c r="X355" s="2">
        <v>0</v>
      </c>
      <c r="Y355" s="2">
        <v>0.625</v>
      </c>
      <c r="Z355" s="2">
        <v>0</v>
      </c>
      <c r="AA355" s="2">
        <v>0</v>
      </c>
      <c r="AB355" s="2">
        <v>0</v>
      </c>
      <c r="AC355" s="2">
        <v>0</v>
      </c>
    </row>
    <row r="356" spans="1:29" s="1" customFormat="1" x14ac:dyDescent="0.35">
      <c r="A356" s="1" t="s">
        <v>226</v>
      </c>
      <c r="B356" s="1" t="s">
        <v>225</v>
      </c>
      <c r="C356" s="3">
        <v>5.3673729466484257E-4</v>
      </c>
      <c r="D356" s="3">
        <v>5.5957525033057873E-4</v>
      </c>
      <c r="E356" s="3">
        <v>5.2138948083756337E-4</v>
      </c>
      <c r="F356" s="3">
        <v>4.1330081963123616E-4</v>
      </c>
      <c r="G356" s="3">
        <v>5.1992066034063265E-4</v>
      </c>
      <c r="H356" s="3">
        <v>1.4528508846183967E-3</v>
      </c>
      <c r="I356" s="1">
        <v>3.5E-4</v>
      </c>
      <c r="J356" s="1">
        <v>3.3E-4</v>
      </c>
      <c r="K356" s="1">
        <v>2.9E-4</v>
      </c>
      <c r="L356" s="1">
        <v>2.3000000000000001E-4</v>
      </c>
      <c r="M356" s="1">
        <v>3.2000000000000003E-4</v>
      </c>
      <c r="N356" s="1">
        <v>2.7999999999999998E-4</v>
      </c>
      <c r="O356" s="2">
        <v>1</v>
      </c>
      <c r="P356" s="2">
        <v>1</v>
      </c>
      <c r="Q356" s="2">
        <v>0</v>
      </c>
      <c r="R356" s="2">
        <v>1</v>
      </c>
      <c r="S356" s="2">
        <v>0</v>
      </c>
      <c r="T356" s="2">
        <v>6.2E-2</v>
      </c>
      <c r="U356" s="2">
        <v>0</v>
      </c>
      <c r="V356" s="2">
        <v>0.39200000000000002</v>
      </c>
      <c r="W356" s="2">
        <v>0</v>
      </c>
      <c r="X356" s="2">
        <v>0</v>
      </c>
      <c r="Y356" s="2">
        <v>1</v>
      </c>
      <c r="Z356" s="2">
        <v>0</v>
      </c>
      <c r="AA356" s="2">
        <v>0</v>
      </c>
      <c r="AB356" s="2">
        <v>0</v>
      </c>
      <c r="AC356" s="2">
        <v>0</v>
      </c>
    </row>
    <row r="357" spans="1:29" s="1" customFormat="1" x14ac:dyDescent="0.35">
      <c r="A357" s="1" t="s">
        <v>224</v>
      </c>
      <c r="B357" s="1" t="s">
        <v>223</v>
      </c>
      <c r="C357" s="3">
        <v>5.2961529398084812E-4</v>
      </c>
      <c r="D357" s="3">
        <v>5.4756327669421565E-4</v>
      </c>
      <c r="E357" s="3">
        <v>4.6590369796954321E-4</v>
      </c>
      <c r="F357" s="3">
        <v>3.4851256518438154E-4</v>
      </c>
      <c r="G357" s="3">
        <v>4.3946062408759109E-4</v>
      </c>
      <c r="H357" s="3">
        <v>1.2395324528375739E-3</v>
      </c>
      <c r="I357" s="1">
        <v>3.8999999999999999E-4</v>
      </c>
      <c r="J357" s="1">
        <v>3.4000000000000002E-4</v>
      </c>
      <c r="K357" s="1">
        <v>2.9999999999999997E-4</v>
      </c>
      <c r="L357" s="1">
        <v>1.8000000000000001E-4</v>
      </c>
      <c r="M357" s="1">
        <v>2.4000000000000001E-4</v>
      </c>
      <c r="N357" s="1">
        <v>2.0000000000000001E-4</v>
      </c>
      <c r="O357" s="2">
        <v>1</v>
      </c>
      <c r="P357" s="2">
        <v>0</v>
      </c>
      <c r="Q357" s="2">
        <v>0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>
        <v>0</v>
      </c>
      <c r="X357" s="2">
        <v>0</v>
      </c>
      <c r="Y357" s="2">
        <v>1</v>
      </c>
      <c r="Z357" s="2">
        <v>0</v>
      </c>
      <c r="AA357" s="2">
        <v>0</v>
      </c>
      <c r="AB357" s="2">
        <v>0</v>
      </c>
      <c r="AC357" s="2">
        <v>0</v>
      </c>
    </row>
    <row r="358" spans="1:29" s="1" customFormat="1" x14ac:dyDescent="0.35">
      <c r="A358" s="1" t="s">
        <v>222</v>
      </c>
      <c r="B358" s="1" t="s">
        <v>221</v>
      </c>
      <c r="C358" s="3">
        <v>6.342096764705888E-4</v>
      </c>
      <c r="D358" s="3">
        <v>5.4641851933884321E-4</v>
      </c>
      <c r="E358" s="3">
        <v>4.3429473515228394E-4</v>
      </c>
      <c r="F358" s="3">
        <v>2.9531791388286296E-4</v>
      </c>
      <c r="G358" s="3">
        <v>3.843655109489051E-4</v>
      </c>
      <c r="H358" s="3">
        <v>1.2289653893933451E-3</v>
      </c>
      <c r="I358" s="1">
        <v>5.2999999999999998E-4</v>
      </c>
      <c r="J358" s="1">
        <v>4.2000000000000002E-4</v>
      </c>
      <c r="K358" s="1">
        <v>3.6000000000000002E-4</v>
      </c>
      <c r="L358" s="1">
        <v>1.9000000000000001E-4</v>
      </c>
      <c r="M358" s="1">
        <v>2.5999999999999998E-4</v>
      </c>
      <c r="N358" s="1">
        <v>2.0000000000000001E-4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>
        <v>0</v>
      </c>
      <c r="X358" s="2">
        <v>0</v>
      </c>
      <c r="Y358" s="2">
        <v>0.249</v>
      </c>
      <c r="Z358" s="2">
        <v>0</v>
      </c>
      <c r="AA358" s="2">
        <v>0</v>
      </c>
      <c r="AB358" s="2">
        <v>0</v>
      </c>
      <c r="AC358" s="2">
        <v>0</v>
      </c>
    </row>
    <row r="359" spans="1:29" s="1" customFormat="1" x14ac:dyDescent="0.35">
      <c r="A359" s="1" t="s">
        <v>220</v>
      </c>
      <c r="B359" s="1" t="s">
        <v>219</v>
      </c>
      <c r="C359" s="3">
        <v>4.6711070615595079E-4</v>
      </c>
      <c r="D359" s="3">
        <v>5.2426409545454637E-4</v>
      </c>
      <c r="E359" s="3">
        <v>5.019542574873101E-4</v>
      </c>
      <c r="F359" s="3">
        <v>4.0713034436008679E-4</v>
      </c>
      <c r="G359" s="3">
        <v>5.0735854890510926E-4</v>
      </c>
      <c r="H359" s="3">
        <v>1.3328227799217197E-3</v>
      </c>
      <c r="I359" s="1">
        <v>3.1E-4</v>
      </c>
      <c r="J359" s="1">
        <v>3.1E-4</v>
      </c>
      <c r="K359" s="1">
        <v>2.7E-4</v>
      </c>
      <c r="L359" s="1">
        <v>2.1000000000000001E-4</v>
      </c>
      <c r="M359" s="1">
        <v>2.7999999999999998E-4</v>
      </c>
      <c r="N359" s="1">
        <v>2.4000000000000001E-4</v>
      </c>
      <c r="O359" s="2">
        <v>0</v>
      </c>
      <c r="P359" s="2">
        <v>0.16200000000000001</v>
      </c>
      <c r="Q359" s="2">
        <v>0</v>
      </c>
      <c r="R359" s="2">
        <v>0.14299999999999999</v>
      </c>
      <c r="S359" s="2">
        <v>0</v>
      </c>
      <c r="T359" s="2">
        <v>0.92400000000000004</v>
      </c>
      <c r="U359" s="2">
        <v>0</v>
      </c>
      <c r="V359" s="2">
        <v>1</v>
      </c>
      <c r="W359" s="2">
        <v>0</v>
      </c>
      <c r="X359" s="2">
        <v>0</v>
      </c>
      <c r="Y359" s="2">
        <v>1</v>
      </c>
      <c r="Z359" s="2">
        <v>0</v>
      </c>
      <c r="AA359" s="2">
        <v>0</v>
      </c>
      <c r="AB359" s="2">
        <v>0</v>
      </c>
      <c r="AC359" s="2">
        <v>0</v>
      </c>
    </row>
    <row r="360" spans="1:29" s="1" customFormat="1" x14ac:dyDescent="0.35">
      <c r="A360" s="1" t="s">
        <v>218</v>
      </c>
      <c r="B360" s="1" t="s">
        <v>30</v>
      </c>
      <c r="C360" s="3">
        <v>4.6711070615595079E-4</v>
      </c>
      <c r="D360" s="3">
        <v>5.2426409545454637E-4</v>
      </c>
      <c r="E360" s="3">
        <v>5.019542574873101E-4</v>
      </c>
      <c r="F360" s="3">
        <v>4.0713034436008679E-4</v>
      </c>
      <c r="G360" s="3">
        <v>5.0735854890510926E-4</v>
      </c>
      <c r="H360" s="3">
        <v>1.3328227799217197E-3</v>
      </c>
      <c r="I360" s="1">
        <v>3.1E-4</v>
      </c>
      <c r="J360" s="1">
        <v>3.1E-4</v>
      </c>
      <c r="K360" s="1">
        <v>2.7E-4</v>
      </c>
      <c r="L360" s="1">
        <v>2.1000000000000001E-4</v>
      </c>
      <c r="M360" s="1">
        <v>2.7999999999999998E-4</v>
      </c>
      <c r="N360" s="1">
        <v>2.4000000000000001E-4</v>
      </c>
      <c r="O360" s="2">
        <v>0</v>
      </c>
      <c r="P360" s="2">
        <v>0.16200000000000001</v>
      </c>
      <c r="Q360" s="2">
        <v>0</v>
      </c>
      <c r="R360" s="2">
        <v>0.14299999999999999</v>
      </c>
      <c r="S360" s="2">
        <v>0</v>
      </c>
      <c r="T360" s="2">
        <v>0.92400000000000004</v>
      </c>
      <c r="U360" s="2">
        <v>0</v>
      </c>
      <c r="V360" s="2">
        <v>1</v>
      </c>
      <c r="W360" s="2">
        <v>0</v>
      </c>
      <c r="X360" s="2">
        <v>0</v>
      </c>
      <c r="Y360" s="2">
        <v>1</v>
      </c>
      <c r="Z360" s="2">
        <v>0</v>
      </c>
      <c r="AA360" s="2">
        <v>0</v>
      </c>
      <c r="AB360" s="2">
        <v>0</v>
      </c>
      <c r="AC360" s="2">
        <v>0</v>
      </c>
    </row>
    <row r="361" spans="1:29" s="1" customFormat="1" x14ac:dyDescent="0.35">
      <c r="A361" s="1" t="s">
        <v>217</v>
      </c>
      <c r="B361" s="1" t="s">
        <v>216</v>
      </c>
      <c r="C361" s="3">
        <v>2.5707511162790711E-4</v>
      </c>
      <c r="D361" s="3">
        <v>5.1511085090909063E-4</v>
      </c>
      <c r="E361" s="3">
        <v>5.8239761459390866E-4</v>
      </c>
      <c r="F361" s="3">
        <v>3.5772575325379596E-4</v>
      </c>
      <c r="G361" s="3">
        <v>9.7283117712895382E-4</v>
      </c>
      <c r="H361" s="3">
        <v>1.1260515496673193E-3</v>
      </c>
      <c r="I361" s="1">
        <v>1.8000000000000001E-4</v>
      </c>
      <c r="J361" s="1">
        <v>6.2100000000000002E-3</v>
      </c>
      <c r="K361" s="1">
        <v>6.4099999999999999E-3</v>
      </c>
      <c r="L361" s="1">
        <v>4.8300000000000001E-3</v>
      </c>
      <c r="M361" s="1">
        <v>1.0200000000000001E-2</v>
      </c>
      <c r="N361" s="1">
        <v>1.3999999999999999E-4</v>
      </c>
      <c r="O361" s="2">
        <v>1</v>
      </c>
      <c r="P361" s="2">
        <v>1</v>
      </c>
      <c r="Q361" s="2">
        <v>1</v>
      </c>
      <c r="R361" s="2">
        <v>0.186</v>
      </c>
      <c r="S361" s="2">
        <v>1</v>
      </c>
      <c r="T361" s="2">
        <v>1</v>
      </c>
      <c r="U361" s="2">
        <v>1</v>
      </c>
      <c r="V361" s="2">
        <v>1</v>
      </c>
      <c r="W361" s="2">
        <v>0.51600000000000001</v>
      </c>
      <c r="X361" s="2">
        <v>1</v>
      </c>
      <c r="Y361" s="2">
        <v>1</v>
      </c>
      <c r="Z361" s="2">
        <v>0.45700000000000002</v>
      </c>
      <c r="AA361" s="2">
        <v>0.38400000000000001</v>
      </c>
      <c r="AB361" s="2">
        <v>1</v>
      </c>
      <c r="AC361" s="2">
        <v>0.38400000000000001</v>
      </c>
    </row>
    <row r="362" spans="1:29" s="1" customFormat="1" x14ac:dyDescent="0.35">
      <c r="A362" s="1" t="s">
        <v>215</v>
      </c>
      <c r="B362" s="1" t="s">
        <v>214</v>
      </c>
      <c r="C362" s="3">
        <v>6.52860506703147E-4</v>
      </c>
      <c r="D362" s="3">
        <v>5.0691926586776887E-4</v>
      </c>
      <c r="E362" s="3">
        <v>3.9491536890862963E-4</v>
      </c>
      <c r="F362" s="3">
        <v>2.4128795802603065E-4</v>
      </c>
      <c r="G362" s="3">
        <v>3.1268940121654512E-4</v>
      </c>
      <c r="H362" s="3">
        <v>1.0691187295107625E-3</v>
      </c>
      <c r="I362" s="1">
        <v>5.1000000000000004E-4</v>
      </c>
      <c r="J362" s="1">
        <v>3.5E-4</v>
      </c>
      <c r="K362" s="1">
        <v>2.9999999999999997E-4</v>
      </c>
      <c r="L362" s="1">
        <v>1.4999999999999999E-4</v>
      </c>
      <c r="M362" s="1">
        <v>2.2000000000000001E-4</v>
      </c>
      <c r="N362" s="1">
        <v>1.6000000000000001E-4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  <c r="X362" s="2">
        <v>0</v>
      </c>
      <c r="Y362" s="2">
        <v>0</v>
      </c>
      <c r="Z362" s="2">
        <v>0</v>
      </c>
      <c r="AA362" s="2">
        <v>0</v>
      </c>
      <c r="AB362" s="2">
        <v>0</v>
      </c>
      <c r="AC362" s="2">
        <v>0</v>
      </c>
    </row>
    <row r="363" spans="1:29" s="1" customFormat="1" x14ac:dyDescent="0.35">
      <c r="A363" s="1" t="s">
        <v>213</v>
      </c>
      <c r="B363" s="1" t="s">
        <v>212</v>
      </c>
      <c r="C363" s="3">
        <v>5.0675576443228463E-4</v>
      </c>
      <c r="D363" s="3">
        <v>5.0384358388429749E-4</v>
      </c>
      <c r="E363" s="3">
        <v>4.0591249670050709E-4</v>
      </c>
      <c r="F363" s="3">
        <v>2.7211384219088923E-4</v>
      </c>
      <c r="G363" s="3">
        <v>3.3956794501216529E-4</v>
      </c>
      <c r="H363" s="3">
        <v>1.0378692304109595E-3</v>
      </c>
      <c r="I363" s="1">
        <v>3.5E-4</v>
      </c>
      <c r="J363" s="1">
        <v>3.1E-4</v>
      </c>
      <c r="K363" s="1">
        <v>2.7E-4</v>
      </c>
      <c r="L363" s="1">
        <v>1.6000000000000001E-4</v>
      </c>
      <c r="M363" s="1">
        <v>2.0000000000000001E-4</v>
      </c>
      <c r="N363" s="1">
        <v>1.6000000000000001E-4</v>
      </c>
      <c r="O363" s="2">
        <v>1</v>
      </c>
      <c r="P363" s="2">
        <v>0</v>
      </c>
      <c r="Q363" s="2">
        <v>0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>
        <v>0</v>
      </c>
      <c r="X363" s="2">
        <v>0</v>
      </c>
      <c r="Y363" s="2">
        <v>0</v>
      </c>
      <c r="Z363" s="2">
        <v>0</v>
      </c>
      <c r="AA363" s="2">
        <v>0</v>
      </c>
      <c r="AB363" s="2">
        <v>0</v>
      </c>
      <c r="AC363" s="2">
        <v>0</v>
      </c>
    </row>
    <row r="364" spans="1:29" s="1" customFormat="1" x14ac:dyDescent="0.35">
      <c r="A364" s="1" t="s">
        <v>211</v>
      </c>
      <c r="B364" s="1" t="s">
        <v>210</v>
      </c>
      <c r="C364" s="3">
        <v>5.0675576443228463E-4</v>
      </c>
      <c r="D364" s="3">
        <v>5.0384358388429749E-4</v>
      </c>
      <c r="E364" s="3">
        <v>4.0591249670050709E-4</v>
      </c>
      <c r="F364" s="3">
        <v>2.7211384219088923E-4</v>
      </c>
      <c r="G364" s="3">
        <v>3.3956794501216529E-4</v>
      </c>
      <c r="H364" s="3">
        <v>1.0378692304109595E-3</v>
      </c>
      <c r="I364" s="1">
        <v>3.5E-4</v>
      </c>
      <c r="J364" s="1">
        <v>3.1E-4</v>
      </c>
      <c r="K364" s="1">
        <v>2.7E-4</v>
      </c>
      <c r="L364" s="1">
        <v>1.6000000000000001E-4</v>
      </c>
      <c r="M364" s="1">
        <v>2.0000000000000001E-4</v>
      </c>
      <c r="N364" s="1">
        <v>1.6000000000000001E-4</v>
      </c>
      <c r="O364" s="2">
        <v>1</v>
      </c>
      <c r="P364" s="2">
        <v>0</v>
      </c>
      <c r="Q364" s="2">
        <v>0</v>
      </c>
      <c r="R364" s="2">
        <v>0</v>
      </c>
      <c r="S364" s="2">
        <v>0</v>
      </c>
      <c r="T364" s="2">
        <v>0</v>
      </c>
      <c r="U364" s="2">
        <v>0</v>
      </c>
      <c r="V364" s="2">
        <v>0</v>
      </c>
      <c r="W364" s="2">
        <v>0</v>
      </c>
      <c r="X364" s="2">
        <v>0</v>
      </c>
      <c r="Y364" s="2">
        <v>0</v>
      </c>
      <c r="Z364" s="2">
        <v>0</v>
      </c>
      <c r="AA364" s="2">
        <v>0</v>
      </c>
      <c r="AB364" s="2">
        <v>0</v>
      </c>
      <c r="AC364" s="2">
        <v>0</v>
      </c>
    </row>
    <row r="365" spans="1:29" s="1" customFormat="1" x14ac:dyDescent="0.35">
      <c r="A365" s="1" t="s">
        <v>209</v>
      </c>
      <c r="B365" s="1" t="s">
        <v>208</v>
      </c>
      <c r="C365" s="3">
        <v>5.0116969206566355E-4</v>
      </c>
      <c r="D365" s="3">
        <v>4.9694524074380179E-4</v>
      </c>
      <c r="E365" s="3">
        <v>4.5572064010152241E-4</v>
      </c>
      <c r="F365" s="3">
        <v>3.4678450292841652E-4</v>
      </c>
      <c r="G365" s="3">
        <v>4.3449793187347958E-4</v>
      </c>
      <c r="H365" s="3">
        <v>1.2516140037964734E-3</v>
      </c>
      <c r="I365" s="1">
        <v>3.4000000000000002E-4</v>
      </c>
      <c r="J365" s="1">
        <v>2.9999999999999997E-4</v>
      </c>
      <c r="K365" s="1">
        <v>2.5999999999999998E-4</v>
      </c>
      <c r="L365" s="1">
        <v>1.9000000000000001E-4</v>
      </c>
      <c r="M365" s="1">
        <v>2.5999999999999998E-4</v>
      </c>
      <c r="N365" s="1">
        <v>2.3000000000000001E-4</v>
      </c>
      <c r="O365" s="2">
        <v>1</v>
      </c>
      <c r="P365" s="2">
        <v>8.0000000000000002E-3</v>
      </c>
      <c r="Q365" s="2">
        <v>0</v>
      </c>
      <c r="R365" s="2">
        <v>1E-3</v>
      </c>
      <c r="S365" s="2">
        <v>0</v>
      </c>
      <c r="T365" s="2">
        <v>5.0000000000000001E-3</v>
      </c>
      <c r="U365" s="2">
        <v>0</v>
      </c>
      <c r="V365" s="2">
        <v>0</v>
      </c>
      <c r="W365" s="2">
        <v>0</v>
      </c>
      <c r="X365" s="2">
        <v>0</v>
      </c>
      <c r="Y365" s="2">
        <v>1</v>
      </c>
      <c r="Z365" s="2">
        <v>0</v>
      </c>
      <c r="AA365" s="2">
        <v>0</v>
      </c>
      <c r="AB365" s="2">
        <v>0</v>
      </c>
      <c r="AC365" s="2">
        <v>0</v>
      </c>
    </row>
    <row r="366" spans="1:29" s="1" customFormat="1" x14ac:dyDescent="0.35">
      <c r="A366" s="4" t="s">
        <v>207</v>
      </c>
      <c r="B366" s="4" t="s">
        <v>206</v>
      </c>
      <c r="C366" s="3">
        <v>5.0116969206566355E-4</v>
      </c>
      <c r="D366" s="3">
        <v>4.9694524074380179E-4</v>
      </c>
      <c r="E366" s="3">
        <v>4.5572064010152241E-4</v>
      </c>
      <c r="F366" s="3">
        <v>3.4678450292841652E-4</v>
      </c>
      <c r="G366" s="3">
        <v>4.3449793187347958E-4</v>
      </c>
      <c r="H366" s="3">
        <v>1.2516140037964734E-3</v>
      </c>
      <c r="I366" s="1">
        <v>3.4000000000000002E-4</v>
      </c>
      <c r="J366" s="1">
        <v>2.9999999999999997E-4</v>
      </c>
      <c r="K366" s="1">
        <v>2.5999999999999998E-4</v>
      </c>
      <c r="L366" s="1">
        <v>1.9000000000000001E-4</v>
      </c>
      <c r="M366" s="1">
        <v>2.5999999999999998E-4</v>
      </c>
      <c r="N366" s="1">
        <v>2.3000000000000001E-4</v>
      </c>
      <c r="O366" s="2">
        <v>1</v>
      </c>
      <c r="P366" s="2">
        <v>8.0000000000000002E-3</v>
      </c>
      <c r="Q366" s="2">
        <v>0</v>
      </c>
      <c r="R366" s="2">
        <v>1E-3</v>
      </c>
      <c r="S366" s="2">
        <v>0</v>
      </c>
      <c r="T366" s="2">
        <v>5.0000000000000001E-3</v>
      </c>
      <c r="U366" s="2">
        <v>0</v>
      </c>
      <c r="V366" s="2">
        <v>0</v>
      </c>
      <c r="W366" s="2">
        <v>0</v>
      </c>
      <c r="X366" s="2">
        <v>0</v>
      </c>
      <c r="Y366" s="2">
        <v>1</v>
      </c>
      <c r="Z366" s="2">
        <v>0</v>
      </c>
      <c r="AA366" s="2">
        <v>0</v>
      </c>
      <c r="AB366" s="2">
        <v>0</v>
      </c>
      <c r="AC366" s="2">
        <v>0</v>
      </c>
    </row>
    <row r="367" spans="1:29" s="1" customFormat="1" x14ac:dyDescent="0.35">
      <c r="A367" s="1" t="s">
        <v>205</v>
      </c>
      <c r="B367" s="1" t="s">
        <v>204</v>
      </c>
      <c r="C367" s="3">
        <v>4.3794383474692191E-4</v>
      </c>
      <c r="D367" s="3">
        <v>4.8903953636363659E-4</v>
      </c>
      <c r="E367" s="3">
        <v>4.6312382144670028E-4</v>
      </c>
      <c r="F367" s="3">
        <v>3.6421160954446891E-4</v>
      </c>
      <c r="G367" s="3">
        <v>4.6418710389294391E-4</v>
      </c>
      <c r="H367" s="3">
        <v>1.1505167871624284E-3</v>
      </c>
      <c r="I367" s="1">
        <v>3.2000000000000003E-4</v>
      </c>
      <c r="J367" s="1">
        <v>3.2000000000000003E-4</v>
      </c>
      <c r="K367" s="1">
        <v>2.9E-4</v>
      </c>
      <c r="L367" s="1">
        <v>2.0000000000000001E-4</v>
      </c>
      <c r="M367" s="1">
        <v>3.3E-4</v>
      </c>
      <c r="N367" s="1">
        <v>1.8000000000000001E-4</v>
      </c>
      <c r="O367" s="2">
        <v>0</v>
      </c>
      <c r="P367" s="2">
        <v>0.78200000000000003</v>
      </c>
      <c r="Q367" s="2">
        <v>0</v>
      </c>
      <c r="R367" s="2">
        <v>0.93100000000000005</v>
      </c>
      <c r="S367" s="2">
        <v>0</v>
      </c>
      <c r="T367" s="2">
        <v>0.34399999999999997</v>
      </c>
      <c r="U367" s="2">
        <v>0</v>
      </c>
      <c r="V367" s="2">
        <v>1</v>
      </c>
      <c r="W367" s="2">
        <v>0</v>
      </c>
      <c r="X367" s="2">
        <v>0</v>
      </c>
      <c r="Y367" s="2">
        <v>1</v>
      </c>
      <c r="Z367" s="2">
        <v>0</v>
      </c>
      <c r="AA367" s="2">
        <v>0</v>
      </c>
      <c r="AB367" s="2">
        <v>0</v>
      </c>
      <c r="AC367" s="2">
        <v>0</v>
      </c>
    </row>
    <row r="368" spans="1:29" s="1" customFormat="1" x14ac:dyDescent="0.35">
      <c r="A368" s="1" t="s">
        <v>203</v>
      </c>
      <c r="B368" s="1" t="s">
        <v>202</v>
      </c>
      <c r="C368" s="3">
        <v>5.7448951846785239E-4</v>
      </c>
      <c r="D368" s="3">
        <v>4.7468600942148767E-4</v>
      </c>
      <c r="E368" s="3">
        <v>3.3969649746192875E-4</v>
      </c>
      <c r="F368" s="3">
        <v>2.1434038796095439E-4</v>
      </c>
      <c r="G368" s="3">
        <v>2.7496186861313872E-4</v>
      </c>
      <c r="H368" s="3">
        <v>9.153287185518623E-4</v>
      </c>
      <c r="I368" s="1">
        <v>5.6999999999999998E-4</v>
      </c>
      <c r="J368" s="1">
        <v>4.0000000000000002E-4</v>
      </c>
      <c r="K368" s="1">
        <v>3.6000000000000002E-4</v>
      </c>
      <c r="L368" s="1">
        <v>1.3999999999999999E-4</v>
      </c>
      <c r="M368" s="1">
        <v>1.7000000000000001E-4</v>
      </c>
      <c r="N368" s="1">
        <v>1.2999999999999999E-4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  <c r="X368" s="2">
        <v>0</v>
      </c>
      <c r="Y368" s="2">
        <v>0.01</v>
      </c>
      <c r="Z368" s="2">
        <v>0</v>
      </c>
      <c r="AA368" s="2">
        <v>6.0000000000000001E-3</v>
      </c>
      <c r="AB368" s="2">
        <v>0</v>
      </c>
      <c r="AC368" s="2">
        <v>6.0000000000000001E-3</v>
      </c>
    </row>
    <row r="369" spans="1:29" s="1" customFormat="1" x14ac:dyDescent="0.35">
      <c r="A369" s="1" t="s">
        <v>201</v>
      </c>
      <c r="B369" s="1" t="s">
        <v>200</v>
      </c>
      <c r="C369" s="3">
        <v>3.5427992407660727E-4</v>
      </c>
      <c r="D369" s="3">
        <v>4.6011705049586727E-4</v>
      </c>
      <c r="E369" s="3">
        <v>4.7918547335025361E-4</v>
      </c>
      <c r="F369" s="3">
        <v>4.5492407657266807E-4</v>
      </c>
      <c r="G369" s="3">
        <v>1.0027947435523117E-3</v>
      </c>
      <c r="H369" s="3">
        <v>1.445193618473579E-3</v>
      </c>
      <c r="I369" s="1">
        <v>2.4000000000000001E-4</v>
      </c>
      <c r="J369" s="1">
        <v>2.0100000000000001E-3</v>
      </c>
      <c r="K369" s="1">
        <v>1.15E-3</v>
      </c>
      <c r="L369" s="1">
        <v>1.47E-3</v>
      </c>
      <c r="M369" s="1">
        <v>8.0999999999999996E-3</v>
      </c>
      <c r="N369" s="1">
        <v>2.9E-4</v>
      </c>
      <c r="O369" s="2">
        <v>1</v>
      </c>
      <c r="P369" s="2">
        <v>1</v>
      </c>
      <c r="Q369" s="2">
        <v>1</v>
      </c>
      <c r="R369" s="2">
        <v>0</v>
      </c>
      <c r="S369" s="2">
        <v>1</v>
      </c>
      <c r="T369" s="2">
        <v>1</v>
      </c>
      <c r="U369" s="2">
        <v>1</v>
      </c>
      <c r="V369" s="2">
        <v>1E-3</v>
      </c>
      <c r="W369" s="2">
        <v>1</v>
      </c>
      <c r="X369" s="2">
        <v>1</v>
      </c>
      <c r="Y369" s="2">
        <v>3.0000000000000001E-3</v>
      </c>
      <c r="Z369" s="2">
        <v>1</v>
      </c>
      <c r="AA369" s="2">
        <v>1E-3</v>
      </c>
      <c r="AB369" s="2">
        <v>1</v>
      </c>
      <c r="AC369" s="2">
        <v>1E-3</v>
      </c>
    </row>
    <row r="370" spans="1:29" s="1" customFormat="1" x14ac:dyDescent="0.35">
      <c r="A370" s="1" t="s">
        <v>199</v>
      </c>
      <c r="B370" s="1" t="s">
        <v>198</v>
      </c>
      <c r="C370" s="3">
        <v>5.7258234309165565E-4</v>
      </c>
      <c r="D370" s="3">
        <v>4.54691414793389E-4</v>
      </c>
      <c r="E370" s="3">
        <v>3.5877335913705614E-4</v>
      </c>
      <c r="F370" s="3">
        <v>2.1330750206073756E-4</v>
      </c>
      <c r="G370" s="3">
        <v>2.7650499708029193E-4</v>
      </c>
      <c r="H370" s="3">
        <v>9.6948518442270385E-4</v>
      </c>
      <c r="I370" s="1">
        <v>4.4999999999999999E-4</v>
      </c>
      <c r="J370" s="1">
        <v>3.1E-4</v>
      </c>
      <c r="K370" s="1">
        <v>2.7E-4</v>
      </c>
      <c r="L370" s="1">
        <v>1.3999999999999999E-4</v>
      </c>
      <c r="M370" s="1">
        <v>2.1000000000000001E-4</v>
      </c>
      <c r="N370" s="1">
        <v>1.4999999999999999E-4</v>
      </c>
      <c r="O370" s="2">
        <v>0</v>
      </c>
      <c r="P370" s="2">
        <v>0</v>
      </c>
      <c r="Q370" s="2">
        <v>0</v>
      </c>
      <c r="R370" s="2">
        <v>0</v>
      </c>
      <c r="S370" s="2">
        <v>0</v>
      </c>
      <c r="T370" s="2">
        <v>0</v>
      </c>
      <c r="U370" s="2">
        <v>0</v>
      </c>
      <c r="V370" s="2">
        <v>0</v>
      </c>
      <c r="W370" s="2">
        <v>0</v>
      </c>
      <c r="X370" s="2">
        <v>0</v>
      </c>
      <c r="Y370" s="2">
        <v>0</v>
      </c>
      <c r="Z370" s="2">
        <v>0</v>
      </c>
      <c r="AA370" s="2">
        <v>0</v>
      </c>
      <c r="AB370" s="2">
        <v>6.0000000000000001E-3</v>
      </c>
      <c r="AC370" s="2">
        <v>0</v>
      </c>
    </row>
    <row r="371" spans="1:29" s="1" customFormat="1" x14ac:dyDescent="0.35">
      <c r="A371" s="1" t="s">
        <v>197</v>
      </c>
      <c r="B371" s="1" t="s">
        <v>196</v>
      </c>
      <c r="C371" s="3">
        <v>4.1849650300957613E-4</v>
      </c>
      <c r="D371" s="3">
        <v>4.3576785057851197E-4</v>
      </c>
      <c r="E371" s="3">
        <v>4.2129531649746173E-4</v>
      </c>
      <c r="F371" s="3">
        <v>3.6061389273318948E-4</v>
      </c>
      <c r="G371" s="3">
        <v>4.5862569099756678E-4</v>
      </c>
      <c r="H371" s="3">
        <v>1.2074097418003974E-3</v>
      </c>
      <c r="I371" s="1">
        <v>3.1E-4</v>
      </c>
      <c r="J371" s="1">
        <v>2.5999999999999998E-4</v>
      </c>
      <c r="K371" s="1">
        <v>2.3000000000000001E-4</v>
      </c>
      <c r="L371" s="1">
        <v>2.0000000000000001E-4</v>
      </c>
      <c r="M371" s="1">
        <v>2.7E-4</v>
      </c>
      <c r="N371" s="1">
        <v>2.4000000000000001E-4</v>
      </c>
      <c r="O371" s="2">
        <v>1</v>
      </c>
      <c r="P371" s="2">
        <v>1</v>
      </c>
      <c r="Q371" s="2">
        <v>0</v>
      </c>
      <c r="R371" s="2">
        <v>8.6999999999999994E-2</v>
      </c>
      <c r="S371" s="2">
        <v>0</v>
      </c>
      <c r="T371" s="2">
        <v>1</v>
      </c>
      <c r="U371" s="2">
        <v>0</v>
      </c>
      <c r="V371" s="2">
        <v>1</v>
      </c>
      <c r="W371" s="2">
        <v>0</v>
      </c>
      <c r="X371" s="2">
        <v>0</v>
      </c>
      <c r="Y371" s="2">
        <v>0.128</v>
      </c>
      <c r="Z371" s="2">
        <v>0</v>
      </c>
      <c r="AA371" s="2">
        <v>0</v>
      </c>
      <c r="AB371" s="2">
        <v>0</v>
      </c>
      <c r="AC371" s="2">
        <v>0</v>
      </c>
    </row>
    <row r="372" spans="1:29" s="1" customFormat="1" x14ac:dyDescent="0.35">
      <c r="A372" s="1" t="s">
        <v>195</v>
      </c>
      <c r="B372" s="1" t="s">
        <v>194</v>
      </c>
      <c r="C372" s="3">
        <v>4.1849650300957613E-4</v>
      </c>
      <c r="D372" s="3">
        <v>4.3576785057851197E-4</v>
      </c>
      <c r="E372" s="3">
        <v>4.2129531649746173E-4</v>
      </c>
      <c r="F372" s="3">
        <v>3.6061389273318948E-4</v>
      </c>
      <c r="G372" s="3">
        <v>4.5862569099756678E-4</v>
      </c>
      <c r="H372" s="3">
        <v>1.2074097418003974E-3</v>
      </c>
      <c r="I372" s="1">
        <v>3.1E-4</v>
      </c>
      <c r="J372" s="1">
        <v>2.5999999999999998E-4</v>
      </c>
      <c r="K372" s="1">
        <v>2.3000000000000001E-4</v>
      </c>
      <c r="L372" s="1">
        <v>2.0000000000000001E-4</v>
      </c>
      <c r="M372" s="1">
        <v>2.7E-4</v>
      </c>
      <c r="N372" s="1">
        <v>2.4000000000000001E-4</v>
      </c>
      <c r="O372" s="2">
        <v>1</v>
      </c>
      <c r="P372" s="2">
        <v>1</v>
      </c>
      <c r="Q372" s="2">
        <v>0</v>
      </c>
      <c r="R372" s="2">
        <v>8.6999999999999994E-2</v>
      </c>
      <c r="S372" s="2">
        <v>0</v>
      </c>
      <c r="T372" s="2">
        <v>1</v>
      </c>
      <c r="U372" s="2">
        <v>0</v>
      </c>
      <c r="V372" s="2">
        <v>1</v>
      </c>
      <c r="W372" s="2">
        <v>0</v>
      </c>
      <c r="X372" s="2">
        <v>0</v>
      </c>
      <c r="Y372" s="2">
        <v>0.128</v>
      </c>
      <c r="Z372" s="2">
        <v>0</v>
      </c>
      <c r="AA372" s="2">
        <v>0</v>
      </c>
      <c r="AB372" s="2">
        <v>0</v>
      </c>
      <c r="AC372" s="2">
        <v>0</v>
      </c>
    </row>
    <row r="373" spans="1:29" s="1" customFormat="1" x14ac:dyDescent="0.35">
      <c r="A373" s="1" t="s">
        <v>193</v>
      </c>
      <c r="B373" s="1" t="s">
        <v>192</v>
      </c>
      <c r="C373" s="3">
        <v>4.1849650300957613E-4</v>
      </c>
      <c r="D373" s="3">
        <v>4.3576785057851197E-4</v>
      </c>
      <c r="E373" s="3">
        <v>4.2129531649746173E-4</v>
      </c>
      <c r="F373" s="3">
        <v>3.6061389273318948E-4</v>
      </c>
      <c r="G373" s="3">
        <v>4.5862569099756678E-4</v>
      </c>
      <c r="H373" s="3">
        <v>1.2074097418003974E-3</v>
      </c>
      <c r="I373" s="1">
        <v>3.1E-4</v>
      </c>
      <c r="J373" s="1">
        <v>2.5999999999999998E-4</v>
      </c>
      <c r="K373" s="1">
        <v>2.3000000000000001E-4</v>
      </c>
      <c r="L373" s="1">
        <v>2.0000000000000001E-4</v>
      </c>
      <c r="M373" s="1">
        <v>2.7E-4</v>
      </c>
      <c r="N373" s="1">
        <v>2.4000000000000001E-4</v>
      </c>
      <c r="O373" s="2">
        <v>1</v>
      </c>
      <c r="P373" s="2">
        <v>1</v>
      </c>
      <c r="Q373" s="2">
        <v>0</v>
      </c>
      <c r="R373" s="2">
        <v>8.6999999999999994E-2</v>
      </c>
      <c r="S373" s="2">
        <v>0</v>
      </c>
      <c r="T373" s="2">
        <v>1</v>
      </c>
      <c r="U373" s="2">
        <v>0</v>
      </c>
      <c r="V373" s="2">
        <v>1</v>
      </c>
      <c r="W373" s="2">
        <v>0</v>
      </c>
      <c r="X373" s="2">
        <v>0</v>
      </c>
      <c r="Y373" s="2">
        <v>0.128</v>
      </c>
      <c r="Z373" s="2">
        <v>0</v>
      </c>
      <c r="AA373" s="2">
        <v>0</v>
      </c>
      <c r="AB373" s="2">
        <v>0</v>
      </c>
      <c r="AC373" s="2">
        <v>0</v>
      </c>
    </row>
    <row r="374" spans="1:29" s="1" customFormat="1" x14ac:dyDescent="0.35">
      <c r="A374" s="1" t="s">
        <v>191</v>
      </c>
      <c r="B374" s="1" t="s">
        <v>190</v>
      </c>
      <c r="C374" s="3">
        <v>4.0355204322845408E-4</v>
      </c>
      <c r="D374" s="3">
        <v>4.3334555710743784E-4</v>
      </c>
      <c r="E374" s="3">
        <v>3.9408314340101555E-4</v>
      </c>
      <c r="F374" s="3">
        <v>2.8593581366594367E-4</v>
      </c>
      <c r="G374" s="3">
        <v>3.5616114452554726E-4</v>
      </c>
      <c r="H374" s="3">
        <v>1.0175319937769066E-3</v>
      </c>
      <c r="I374" s="1">
        <v>2.9999999999999997E-4</v>
      </c>
      <c r="J374" s="1">
        <v>2.7999999999999998E-4</v>
      </c>
      <c r="K374" s="1">
        <v>2.4000000000000001E-4</v>
      </c>
      <c r="L374" s="1">
        <v>1.6000000000000001E-4</v>
      </c>
      <c r="M374" s="1">
        <v>2.4000000000000001E-4</v>
      </c>
      <c r="N374" s="1">
        <v>1.8000000000000001E-4</v>
      </c>
      <c r="O374" s="2">
        <v>6.8000000000000005E-2</v>
      </c>
      <c r="P374" s="2">
        <v>1</v>
      </c>
      <c r="Q374" s="2">
        <v>0</v>
      </c>
      <c r="R374" s="2">
        <v>1.6E-2</v>
      </c>
      <c r="S374" s="2">
        <v>0</v>
      </c>
      <c r="T374" s="2">
        <v>2E-3</v>
      </c>
      <c r="U374" s="2">
        <v>0</v>
      </c>
      <c r="V374" s="2">
        <v>0</v>
      </c>
      <c r="W374" s="2">
        <v>0</v>
      </c>
      <c r="X374" s="2">
        <v>0</v>
      </c>
      <c r="Y374" s="2">
        <v>0.13500000000000001</v>
      </c>
      <c r="Z374" s="2">
        <v>0</v>
      </c>
      <c r="AA374" s="2">
        <v>0</v>
      </c>
      <c r="AB374" s="2">
        <v>0</v>
      </c>
      <c r="AC374" s="2">
        <v>0</v>
      </c>
    </row>
    <row r="375" spans="1:29" s="1" customFormat="1" x14ac:dyDescent="0.35">
      <c r="A375" s="1" t="s">
        <v>189</v>
      </c>
      <c r="B375" s="1" t="s">
        <v>188</v>
      </c>
      <c r="C375" s="3">
        <v>4.0923422489740118E-4</v>
      </c>
      <c r="D375" s="3">
        <v>4.3054946586776826E-4</v>
      </c>
      <c r="E375" s="3">
        <v>4.1080529238578646E-4</v>
      </c>
      <c r="F375" s="3">
        <v>3.3067759370932761E-4</v>
      </c>
      <c r="G375" s="3">
        <v>4.4471332068126508E-4</v>
      </c>
      <c r="H375" s="3">
        <v>1.2218039990606676E-3</v>
      </c>
      <c r="I375" s="1">
        <v>2.5999999999999998E-4</v>
      </c>
      <c r="J375" s="1">
        <v>2.5999999999999998E-4</v>
      </c>
      <c r="K375" s="1">
        <v>2.4000000000000001E-4</v>
      </c>
      <c r="L375" s="1">
        <v>2.0000000000000001E-4</v>
      </c>
      <c r="M375" s="1">
        <v>3.1E-4</v>
      </c>
      <c r="N375" s="1">
        <v>2.5000000000000001E-4</v>
      </c>
      <c r="O375" s="2">
        <v>0.96199999999999997</v>
      </c>
      <c r="P375" s="2">
        <v>1</v>
      </c>
      <c r="Q375" s="2">
        <v>0</v>
      </c>
      <c r="R375" s="2">
        <v>0.20599999999999999</v>
      </c>
      <c r="S375" s="2">
        <v>0</v>
      </c>
      <c r="T375" s="2">
        <v>1</v>
      </c>
      <c r="U375" s="2">
        <v>0</v>
      </c>
      <c r="V375" s="2">
        <v>1</v>
      </c>
      <c r="W375" s="2">
        <v>0</v>
      </c>
      <c r="X375" s="2">
        <v>0</v>
      </c>
      <c r="Y375" s="2">
        <v>0.23400000000000001</v>
      </c>
      <c r="Z375" s="2">
        <v>0</v>
      </c>
      <c r="AA375" s="2">
        <v>0</v>
      </c>
      <c r="AB375" s="2">
        <v>1E-3</v>
      </c>
      <c r="AC375" s="2">
        <v>0</v>
      </c>
    </row>
    <row r="376" spans="1:29" s="1" customFormat="1" x14ac:dyDescent="0.35">
      <c r="A376" s="1" t="s">
        <v>187</v>
      </c>
      <c r="B376" s="1" t="s">
        <v>186</v>
      </c>
      <c r="C376" s="3">
        <v>3.7918427824897396E-4</v>
      </c>
      <c r="D376" s="3">
        <v>4.2848182776859513E-4</v>
      </c>
      <c r="E376" s="3">
        <v>3.7387334213198007E-4</v>
      </c>
      <c r="F376" s="3">
        <v>3.056519648590022E-4</v>
      </c>
      <c r="G376" s="3">
        <v>8.2831325304136261E-4</v>
      </c>
      <c r="H376" s="3">
        <v>1.0484411677886502E-3</v>
      </c>
      <c r="I376" s="1">
        <v>2.5999999999999998E-4</v>
      </c>
      <c r="J376" s="1">
        <v>2E-3</v>
      </c>
      <c r="K376" s="1">
        <v>1.14E-3</v>
      </c>
      <c r="L376" s="1">
        <v>1.47E-3</v>
      </c>
      <c r="M376" s="1">
        <v>8.1499999999999993E-3</v>
      </c>
      <c r="N376" s="1">
        <v>1.6000000000000001E-4</v>
      </c>
      <c r="O376" s="2">
        <v>1</v>
      </c>
      <c r="P376" s="2">
        <v>1</v>
      </c>
      <c r="Q376" s="2">
        <v>1</v>
      </c>
      <c r="R376" s="2">
        <v>2.3E-2</v>
      </c>
      <c r="S376" s="2">
        <v>0.75</v>
      </c>
      <c r="T376" s="2">
        <v>1</v>
      </c>
      <c r="U376" s="2">
        <v>1</v>
      </c>
      <c r="V376" s="2">
        <v>3.5000000000000003E-2</v>
      </c>
      <c r="W376" s="2">
        <v>4.3999999999999997E-2</v>
      </c>
      <c r="X376" s="2">
        <v>1</v>
      </c>
      <c r="Y376" s="2">
        <v>1.7999999999999999E-2</v>
      </c>
      <c r="Z376" s="2">
        <v>0.746</v>
      </c>
      <c r="AA376" s="2">
        <v>2E-3</v>
      </c>
      <c r="AB376" s="2">
        <v>1</v>
      </c>
      <c r="AC376" s="2">
        <v>2E-3</v>
      </c>
    </row>
    <row r="377" spans="1:29" s="1" customFormat="1" x14ac:dyDescent="0.35">
      <c r="A377" s="1" t="s">
        <v>185</v>
      </c>
      <c r="B377" s="1" t="s">
        <v>184</v>
      </c>
      <c r="C377" s="3">
        <v>3.7836706976744232E-4</v>
      </c>
      <c r="D377" s="3">
        <v>4.2232781041322336E-4</v>
      </c>
      <c r="E377" s="3">
        <v>3.5357652182741172E-4</v>
      </c>
      <c r="F377" s="3">
        <v>2.1881676344902377E-4</v>
      </c>
      <c r="G377" s="3">
        <v>2.5529901727493936E-4</v>
      </c>
      <c r="H377" s="3">
        <v>7.3886828892367909E-4</v>
      </c>
      <c r="I377" s="1">
        <v>2.5000000000000001E-4</v>
      </c>
      <c r="J377" s="1">
        <v>2.7E-4</v>
      </c>
      <c r="K377" s="1">
        <v>2.3000000000000001E-4</v>
      </c>
      <c r="L377" s="1">
        <v>1.3999999999999999E-4</v>
      </c>
      <c r="M377" s="1">
        <v>1.3999999999999999E-4</v>
      </c>
      <c r="N377" s="1">
        <v>1E-4</v>
      </c>
      <c r="O377" s="2">
        <v>0</v>
      </c>
      <c r="P377" s="2">
        <v>0.16200000000000001</v>
      </c>
      <c r="Q377" s="2">
        <v>0</v>
      </c>
      <c r="R377" s="2">
        <v>0</v>
      </c>
      <c r="S377" s="2">
        <v>0</v>
      </c>
      <c r="T377" s="2">
        <v>0</v>
      </c>
      <c r="U377" s="2">
        <v>0</v>
      </c>
      <c r="V377" s="2">
        <v>0</v>
      </c>
      <c r="W377" s="2">
        <v>0</v>
      </c>
      <c r="X377" s="2">
        <v>0</v>
      </c>
      <c r="Y377" s="2">
        <v>0</v>
      </c>
      <c r="Z377" s="2">
        <v>0</v>
      </c>
      <c r="AA377" s="2">
        <v>8.0000000000000002E-3</v>
      </c>
      <c r="AB377" s="2">
        <v>0</v>
      </c>
      <c r="AC377" s="2">
        <v>8.0000000000000002E-3</v>
      </c>
    </row>
    <row r="378" spans="1:29" s="1" customFormat="1" x14ac:dyDescent="0.35">
      <c r="A378" s="1" t="s">
        <v>183</v>
      </c>
      <c r="B378" s="1" t="s">
        <v>182</v>
      </c>
      <c r="C378" s="3">
        <v>3.7836706976744232E-4</v>
      </c>
      <c r="D378" s="3">
        <v>4.2232781041322336E-4</v>
      </c>
      <c r="E378" s="3">
        <v>3.5357652182741172E-4</v>
      </c>
      <c r="F378" s="3">
        <v>2.1881676344902377E-4</v>
      </c>
      <c r="G378" s="3">
        <v>2.5529901727493936E-4</v>
      </c>
      <c r="H378" s="3">
        <v>7.3886828892367909E-4</v>
      </c>
      <c r="I378" s="1">
        <v>2.5000000000000001E-4</v>
      </c>
      <c r="J378" s="1">
        <v>2.7E-4</v>
      </c>
      <c r="K378" s="1">
        <v>2.3000000000000001E-4</v>
      </c>
      <c r="L378" s="1">
        <v>1.3999999999999999E-4</v>
      </c>
      <c r="M378" s="1">
        <v>1.3999999999999999E-4</v>
      </c>
      <c r="N378" s="1">
        <v>1E-4</v>
      </c>
      <c r="O378" s="2">
        <v>0</v>
      </c>
      <c r="P378" s="2">
        <v>0.16200000000000001</v>
      </c>
      <c r="Q378" s="2">
        <v>0</v>
      </c>
      <c r="R378" s="2">
        <v>0</v>
      </c>
      <c r="S378" s="2">
        <v>0</v>
      </c>
      <c r="T378" s="2">
        <v>0</v>
      </c>
      <c r="U378" s="2">
        <v>0</v>
      </c>
      <c r="V378" s="2">
        <v>0</v>
      </c>
      <c r="W378" s="2">
        <v>0</v>
      </c>
      <c r="X378" s="2">
        <v>0</v>
      </c>
      <c r="Y378" s="2">
        <v>0</v>
      </c>
      <c r="Z378" s="2">
        <v>0</v>
      </c>
      <c r="AA378" s="2">
        <v>8.0000000000000002E-3</v>
      </c>
      <c r="AB378" s="2">
        <v>0</v>
      </c>
      <c r="AC378" s="2">
        <v>8.0000000000000002E-3</v>
      </c>
    </row>
    <row r="379" spans="1:29" s="1" customFormat="1" x14ac:dyDescent="0.35">
      <c r="A379" s="1" t="s">
        <v>181</v>
      </c>
      <c r="B379" s="1" t="s">
        <v>30</v>
      </c>
      <c r="C379" s="3">
        <v>4.2388607989056102E-4</v>
      </c>
      <c r="D379" s="3">
        <v>4.1116908644628125E-4</v>
      </c>
      <c r="E379" s="3">
        <v>3.3574589213197998E-4</v>
      </c>
      <c r="F379" s="3">
        <v>2.2875565325379595E-4</v>
      </c>
      <c r="G379" s="3">
        <v>2.7815939586374699E-4</v>
      </c>
      <c r="H379" s="3">
        <v>8.708453221526434E-4</v>
      </c>
      <c r="I379" s="1">
        <v>2.9E-4</v>
      </c>
      <c r="J379" s="1">
        <v>2.5999999999999998E-4</v>
      </c>
      <c r="K379" s="1">
        <v>2.1000000000000001E-4</v>
      </c>
      <c r="L379" s="1">
        <v>1.2999999999999999E-4</v>
      </c>
      <c r="M379" s="1">
        <v>1.7000000000000001E-4</v>
      </c>
      <c r="N379" s="1">
        <v>1.3999999999999999E-4</v>
      </c>
      <c r="O379" s="2">
        <v>1</v>
      </c>
      <c r="P379" s="2">
        <v>0</v>
      </c>
      <c r="Q379" s="2">
        <v>0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0</v>
      </c>
      <c r="X379" s="2">
        <v>0</v>
      </c>
      <c r="Y379" s="2">
        <v>0</v>
      </c>
      <c r="Z379" s="2">
        <v>0</v>
      </c>
      <c r="AA379" s="2">
        <v>0</v>
      </c>
      <c r="AB379" s="2">
        <v>0</v>
      </c>
      <c r="AC379" s="2">
        <v>0</v>
      </c>
    </row>
    <row r="380" spans="1:29" s="1" customFormat="1" x14ac:dyDescent="0.35">
      <c r="A380" s="1" t="s">
        <v>180</v>
      </c>
      <c r="B380" s="1" t="s">
        <v>179</v>
      </c>
      <c r="C380" s="3">
        <v>4.2843491764705871E-4</v>
      </c>
      <c r="D380" s="3">
        <v>4.0943884586776817E-4</v>
      </c>
      <c r="E380" s="3">
        <v>3.8172828172588781E-4</v>
      </c>
      <c r="F380" s="3">
        <v>3.0272562353579206E-4</v>
      </c>
      <c r="G380" s="3">
        <v>3.8836017956204403E-4</v>
      </c>
      <c r="H380" s="3">
        <v>1.0652175353816063E-3</v>
      </c>
      <c r="I380" s="1">
        <v>2.9999999999999997E-4</v>
      </c>
      <c r="J380" s="1">
        <v>2.5000000000000001E-4</v>
      </c>
      <c r="K380" s="1">
        <v>2.3000000000000001E-4</v>
      </c>
      <c r="L380" s="1">
        <v>1.6000000000000001E-4</v>
      </c>
      <c r="M380" s="1">
        <v>2.2000000000000001E-4</v>
      </c>
      <c r="N380" s="1">
        <v>2.0000000000000001E-4</v>
      </c>
      <c r="O380" s="2">
        <v>1</v>
      </c>
      <c r="P380" s="2">
        <v>1E-3</v>
      </c>
      <c r="Q380" s="2">
        <v>0</v>
      </c>
      <c r="R380" s="2">
        <v>8.2000000000000003E-2</v>
      </c>
      <c r="S380" s="2">
        <v>0</v>
      </c>
      <c r="T380" s="2">
        <v>0.08</v>
      </c>
      <c r="U380" s="2">
        <v>0</v>
      </c>
      <c r="V380" s="2">
        <v>1</v>
      </c>
      <c r="W380" s="2">
        <v>0</v>
      </c>
      <c r="X380" s="2">
        <v>0</v>
      </c>
      <c r="Y380" s="2">
        <v>1</v>
      </c>
      <c r="Z380" s="2">
        <v>0</v>
      </c>
      <c r="AA380" s="2">
        <v>0</v>
      </c>
      <c r="AB380" s="2">
        <v>0</v>
      </c>
      <c r="AC380" s="2">
        <v>0</v>
      </c>
    </row>
    <row r="381" spans="1:29" s="1" customFormat="1" x14ac:dyDescent="0.35">
      <c r="A381" s="1" t="s">
        <v>178</v>
      </c>
      <c r="B381" s="1" t="s">
        <v>177</v>
      </c>
      <c r="C381" s="3">
        <v>3.563585712722297E-4</v>
      </c>
      <c r="D381" s="3">
        <v>4.0503843842975266E-4</v>
      </c>
      <c r="E381" s="3">
        <v>4.0013550621827436E-4</v>
      </c>
      <c r="F381" s="3">
        <v>3.2957112960954382E-4</v>
      </c>
      <c r="G381" s="3">
        <v>4.0969257615571804E-4</v>
      </c>
      <c r="H381" s="3">
        <v>1.1241127884540107E-3</v>
      </c>
      <c r="I381" s="1">
        <v>2.4000000000000001E-4</v>
      </c>
      <c r="J381" s="1">
        <v>2.5000000000000001E-4</v>
      </c>
      <c r="K381" s="1">
        <v>2.2000000000000001E-4</v>
      </c>
      <c r="L381" s="1">
        <v>1.6000000000000001E-4</v>
      </c>
      <c r="M381" s="1">
        <v>2.2000000000000001E-4</v>
      </c>
      <c r="N381" s="1">
        <v>2.3000000000000001E-4</v>
      </c>
      <c r="O381" s="2">
        <v>0</v>
      </c>
      <c r="P381" s="2">
        <v>3.0000000000000001E-3</v>
      </c>
      <c r="Q381" s="2">
        <v>0.27300000000000002</v>
      </c>
      <c r="R381" s="2">
        <v>1E-3</v>
      </c>
      <c r="S381" s="2">
        <v>0</v>
      </c>
      <c r="T381" s="2">
        <v>1</v>
      </c>
      <c r="U381" s="2">
        <v>0</v>
      </c>
      <c r="V381" s="2">
        <v>1</v>
      </c>
      <c r="W381" s="2">
        <v>0</v>
      </c>
      <c r="X381" s="2">
        <v>0</v>
      </c>
      <c r="Y381" s="2">
        <v>1</v>
      </c>
      <c r="Z381" s="2">
        <v>0</v>
      </c>
      <c r="AA381" s="2">
        <v>0</v>
      </c>
      <c r="AB381" s="2">
        <v>0</v>
      </c>
      <c r="AC381" s="2">
        <v>0</v>
      </c>
    </row>
    <row r="382" spans="1:29" s="1" customFormat="1" x14ac:dyDescent="0.35">
      <c r="A382" s="1" t="s">
        <v>176</v>
      </c>
      <c r="B382" s="1" t="s">
        <v>175</v>
      </c>
      <c r="C382" s="3">
        <v>5.060968831737346E-4</v>
      </c>
      <c r="D382" s="3">
        <v>4.0212976338842993E-4</v>
      </c>
      <c r="E382" s="3">
        <v>3.2652006649746168E-4</v>
      </c>
      <c r="F382" s="3">
        <v>1.9791086041214757E-4</v>
      </c>
      <c r="G382" s="3">
        <v>2.5075565644768855E-4</v>
      </c>
      <c r="H382" s="3">
        <v>8.6734332238747925E-4</v>
      </c>
      <c r="I382" s="1">
        <v>3.8999999999999999E-4</v>
      </c>
      <c r="J382" s="1">
        <v>2.7E-4</v>
      </c>
      <c r="K382" s="1">
        <v>2.4000000000000001E-4</v>
      </c>
      <c r="L382" s="1">
        <v>1.2999999999999999E-4</v>
      </c>
      <c r="M382" s="1">
        <v>1.8000000000000001E-4</v>
      </c>
      <c r="N382" s="1">
        <v>1.3999999999999999E-4</v>
      </c>
      <c r="O382" s="2">
        <v>0</v>
      </c>
      <c r="P382" s="2">
        <v>0</v>
      </c>
      <c r="Q382" s="2">
        <v>0</v>
      </c>
      <c r="R382" s="2">
        <v>0</v>
      </c>
      <c r="S382" s="2">
        <v>0</v>
      </c>
      <c r="T382" s="2">
        <v>0</v>
      </c>
      <c r="U382" s="2">
        <v>0</v>
      </c>
      <c r="V382" s="2">
        <v>0</v>
      </c>
      <c r="W382" s="2">
        <v>0</v>
      </c>
      <c r="X382" s="2">
        <v>0</v>
      </c>
      <c r="Y382" s="2">
        <v>0</v>
      </c>
      <c r="Z382" s="2">
        <v>0</v>
      </c>
      <c r="AA382" s="2">
        <v>1E-3</v>
      </c>
      <c r="AB382" s="2">
        <v>0</v>
      </c>
      <c r="AC382" s="2">
        <v>1E-3</v>
      </c>
    </row>
    <row r="383" spans="1:29" s="1" customFormat="1" x14ac:dyDescent="0.35">
      <c r="A383" s="1" t="s">
        <v>174</v>
      </c>
      <c r="B383" s="1" t="s">
        <v>173</v>
      </c>
      <c r="C383" s="3">
        <v>3.518457733242132E-4</v>
      </c>
      <c r="D383" s="3">
        <v>3.8151653082644615E-4</v>
      </c>
      <c r="E383" s="3">
        <v>3.6546769365482202E-4</v>
      </c>
      <c r="F383" s="3">
        <v>3.0815445921908847E-4</v>
      </c>
      <c r="G383" s="3">
        <v>3.9143682433089998E-4</v>
      </c>
      <c r="H383" s="3">
        <v>1.0542842130724088E-3</v>
      </c>
      <c r="I383" s="1">
        <v>2.5000000000000001E-4</v>
      </c>
      <c r="J383" s="1">
        <v>2.3000000000000001E-4</v>
      </c>
      <c r="K383" s="1">
        <v>2.0000000000000001E-4</v>
      </c>
      <c r="L383" s="1">
        <v>1.6000000000000001E-4</v>
      </c>
      <c r="M383" s="1">
        <v>2.3000000000000001E-4</v>
      </c>
      <c r="N383" s="1">
        <v>2.1000000000000001E-4</v>
      </c>
      <c r="O383" s="2">
        <v>4.2000000000000003E-2</v>
      </c>
      <c r="P383" s="2">
        <v>1</v>
      </c>
      <c r="Q383" s="2">
        <v>1E-3</v>
      </c>
      <c r="R383" s="2">
        <v>2.5999999999999999E-2</v>
      </c>
      <c r="S383" s="2">
        <v>0</v>
      </c>
      <c r="T383" s="2">
        <v>1</v>
      </c>
      <c r="U383" s="2">
        <v>0</v>
      </c>
      <c r="V383" s="2">
        <v>1</v>
      </c>
      <c r="W383" s="2">
        <v>0</v>
      </c>
      <c r="X383" s="2">
        <v>0</v>
      </c>
      <c r="Y383" s="2">
        <v>0.47899999999999998</v>
      </c>
      <c r="Z383" s="2">
        <v>0</v>
      </c>
      <c r="AA383" s="2">
        <v>0</v>
      </c>
      <c r="AB383" s="2">
        <v>0</v>
      </c>
      <c r="AC383" s="2">
        <v>0</v>
      </c>
    </row>
    <row r="384" spans="1:29" s="1" customFormat="1" x14ac:dyDescent="0.35">
      <c r="A384" s="1" t="s">
        <v>172</v>
      </c>
      <c r="B384" s="1" t="s">
        <v>171</v>
      </c>
      <c r="C384" s="3">
        <v>3.679602660738714E-4</v>
      </c>
      <c r="D384" s="3">
        <v>3.7712966842975173E-4</v>
      </c>
      <c r="E384" s="3">
        <v>3.5940874708121837E-4</v>
      </c>
      <c r="F384" s="3">
        <v>3.0587881659436015E-4</v>
      </c>
      <c r="G384" s="3">
        <v>4.3510205498783442E-4</v>
      </c>
      <c r="H384" s="3">
        <v>1.0371573803522507E-3</v>
      </c>
      <c r="I384" s="1">
        <v>2.5000000000000001E-4</v>
      </c>
      <c r="J384" s="1">
        <v>2.1000000000000001E-4</v>
      </c>
      <c r="K384" s="1">
        <v>1.8000000000000001E-4</v>
      </c>
      <c r="L384" s="1">
        <v>1.4999999999999999E-4</v>
      </c>
      <c r="M384" s="1">
        <v>9.6000000000000002E-4</v>
      </c>
      <c r="N384" s="1">
        <v>2.0000000000000001E-4</v>
      </c>
      <c r="O384" s="2">
        <v>1</v>
      </c>
      <c r="P384" s="2">
        <v>1</v>
      </c>
      <c r="Q384" s="2">
        <v>1E-3</v>
      </c>
      <c r="R384" s="2">
        <v>5.0000000000000001E-3</v>
      </c>
      <c r="S384" s="2">
        <v>0</v>
      </c>
      <c r="T384" s="2">
        <v>1</v>
      </c>
      <c r="U384" s="2">
        <v>0</v>
      </c>
      <c r="V384" s="2">
        <v>1.2E-2</v>
      </c>
      <c r="W384" s="2">
        <v>0</v>
      </c>
      <c r="X384" s="2">
        <v>7.0000000000000001E-3</v>
      </c>
      <c r="Y384" s="2">
        <v>1E-3</v>
      </c>
      <c r="Z384" s="2">
        <v>0</v>
      </c>
      <c r="AA384" s="2">
        <v>0</v>
      </c>
      <c r="AB384" s="2">
        <v>0</v>
      </c>
      <c r="AC384" s="2">
        <v>0</v>
      </c>
    </row>
    <row r="385" spans="1:29" s="1" customFormat="1" x14ac:dyDescent="0.35">
      <c r="A385" s="1" t="s">
        <v>170</v>
      </c>
      <c r="B385" s="1" t="s">
        <v>169</v>
      </c>
      <c r="C385" s="3">
        <v>4.5364240820793331E-4</v>
      </c>
      <c r="D385" s="3">
        <v>3.6637673495867824E-4</v>
      </c>
      <c r="E385" s="3">
        <v>2.9692524923857864E-4</v>
      </c>
      <c r="F385" s="3">
        <v>1.9690390347071616E-4</v>
      </c>
      <c r="G385" s="3">
        <v>2.6584948272506112E-4</v>
      </c>
      <c r="H385" s="3">
        <v>8.292254478277901E-4</v>
      </c>
      <c r="I385" s="1">
        <v>4.2999999999999999E-4</v>
      </c>
      <c r="J385" s="1">
        <v>3.1E-4</v>
      </c>
      <c r="K385" s="1">
        <v>2.7999999999999998E-4</v>
      </c>
      <c r="L385" s="1">
        <v>1.2999999999999999E-4</v>
      </c>
      <c r="M385" s="1">
        <v>1.8000000000000001E-4</v>
      </c>
      <c r="N385" s="1">
        <v>1.3999999999999999E-4</v>
      </c>
      <c r="O385" s="2">
        <v>0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v>0</v>
      </c>
      <c r="V385" s="2">
        <v>0</v>
      </c>
      <c r="W385" s="2">
        <v>0</v>
      </c>
      <c r="X385" s="2">
        <v>0</v>
      </c>
      <c r="Y385" s="2">
        <v>0.71799999999999997</v>
      </c>
      <c r="Z385" s="2">
        <v>0</v>
      </c>
      <c r="AA385" s="2">
        <v>0</v>
      </c>
      <c r="AB385" s="2">
        <v>1E-3</v>
      </c>
      <c r="AC385" s="2">
        <v>0</v>
      </c>
    </row>
    <row r="386" spans="1:29" s="1" customFormat="1" x14ac:dyDescent="0.35">
      <c r="A386" s="1" t="s">
        <v>168</v>
      </c>
      <c r="B386" s="1" t="s">
        <v>167</v>
      </c>
      <c r="C386" s="3">
        <v>3.7120619589603329E-4</v>
      </c>
      <c r="D386" s="3">
        <v>3.5545037247933871E-4</v>
      </c>
      <c r="E386" s="3">
        <v>2.9151516142131984E-4</v>
      </c>
      <c r="F386" s="3">
        <v>2.0644707559652897E-4</v>
      </c>
      <c r="G386" s="3">
        <v>2.5330507299270081E-4</v>
      </c>
      <c r="H386" s="3">
        <v>7.69448812015658E-4</v>
      </c>
      <c r="I386" s="1">
        <v>2.5999999999999998E-4</v>
      </c>
      <c r="J386" s="1">
        <v>2.2000000000000001E-4</v>
      </c>
      <c r="K386" s="1">
        <v>1.9000000000000001E-4</v>
      </c>
      <c r="L386" s="1">
        <v>1.1E-4</v>
      </c>
      <c r="M386" s="1">
        <v>1.4999999999999999E-4</v>
      </c>
      <c r="N386" s="1">
        <v>1.2E-4</v>
      </c>
      <c r="O386" s="2">
        <v>0.91</v>
      </c>
      <c r="P386" s="2">
        <v>0</v>
      </c>
      <c r="Q386" s="2">
        <v>0</v>
      </c>
      <c r="R386" s="2">
        <v>0</v>
      </c>
      <c r="S386" s="2">
        <v>0</v>
      </c>
      <c r="T386" s="2">
        <v>0</v>
      </c>
      <c r="U386" s="2">
        <v>0</v>
      </c>
      <c r="V386" s="2">
        <v>0</v>
      </c>
      <c r="W386" s="2">
        <v>0</v>
      </c>
      <c r="X386" s="2">
        <v>0</v>
      </c>
      <c r="Y386" s="2">
        <v>7.0000000000000001E-3</v>
      </c>
      <c r="Z386" s="2">
        <v>0</v>
      </c>
      <c r="AA386" s="2">
        <v>0</v>
      </c>
      <c r="AB386" s="2">
        <v>0</v>
      </c>
      <c r="AC386" s="2">
        <v>0</v>
      </c>
    </row>
    <row r="387" spans="1:29" s="1" customFormat="1" x14ac:dyDescent="0.35">
      <c r="A387" s="1" t="s">
        <v>166</v>
      </c>
      <c r="B387" s="1" t="s">
        <v>165</v>
      </c>
      <c r="C387" s="3">
        <v>3.2576405485636097E-4</v>
      </c>
      <c r="D387" s="3">
        <v>3.5287593016528941E-4</v>
      </c>
      <c r="E387" s="3">
        <v>2.8081839847715742E-4</v>
      </c>
      <c r="F387" s="3">
        <v>1.7505760054229938E-4</v>
      </c>
      <c r="G387" s="3">
        <v>2.1603266812652051E-4</v>
      </c>
      <c r="H387" s="3">
        <v>6.9381169561643762E-4</v>
      </c>
      <c r="I387" s="1">
        <v>2.2000000000000001E-4</v>
      </c>
      <c r="J387" s="1">
        <v>2.3000000000000001E-4</v>
      </c>
      <c r="K387" s="1">
        <v>1.9000000000000001E-4</v>
      </c>
      <c r="L387" s="1">
        <v>1.2E-4</v>
      </c>
      <c r="M387" s="1">
        <v>1.4999999999999999E-4</v>
      </c>
      <c r="N387" s="1">
        <v>1.1E-4</v>
      </c>
      <c r="O387" s="2">
        <v>6.0000000000000001E-3</v>
      </c>
      <c r="P387" s="2">
        <v>0</v>
      </c>
      <c r="Q387" s="2">
        <v>0</v>
      </c>
      <c r="R387" s="2">
        <v>0</v>
      </c>
      <c r="S387" s="2">
        <v>0</v>
      </c>
      <c r="T387" s="2">
        <v>0</v>
      </c>
      <c r="U387" s="2">
        <v>0</v>
      </c>
      <c r="V387" s="2">
        <v>0</v>
      </c>
      <c r="W387" s="2">
        <v>0</v>
      </c>
      <c r="X387" s="2">
        <v>0</v>
      </c>
      <c r="Y387" s="2">
        <v>0</v>
      </c>
      <c r="Z387" s="2">
        <v>0</v>
      </c>
      <c r="AA387" s="2">
        <v>0</v>
      </c>
      <c r="AB387" s="2">
        <v>0</v>
      </c>
      <c r="AC387" s="2">
        <v>0</v>
      </c>
    </row>
    <row r="388" spans="1:29" s="1" customFormat="1" x14ac:dyDescent="0.35">
      <c r="A388" s="1" t="s">
        <v>164</v>
      </c>
      <c r="B388" s="1" t="s">
        <v>163</v>
      </c>
      <c r="C388" s="3">
        <v>3.7326499767441839E-4</v>
      </c>
      <c r="D388" s="3">
        <v>3.5169866099173596E-4</v>
      </c>
      <c r="E388" s="3">
        <v>3.1285109467005099E-4</v>
      </c>
      <c r="F388" s="3">
        <v>2.4569650347071564E-4</v>
      </c>
      <c r="G388" s="3">
        <v>3.2382506763990238E-4</v>
      </c>
      <c r="H388" s="3">
        <v>9.2551961385518595E-4</v>
      </c>
      <c r="I388" s="1">
        <v>2.7E-4</v>
      </c>
      <c r="J388" s="1">
        <v>2.3000000000000001E-4</v>
      </c>
      <c r="K388" s="1">
        <v>2.2000000000000001E-4</v>
      </c>
      <c r="L388" s="1">
        <v>1.4999999999999999E-4</v>
      </c>
      <c r="M388" s="1">
        <v>2.1000000000000001E-4</v>
      </c>
      <c r="N388" s="1">
        <v>1.8000000000000001E-4</v>
      </c>
      <c r="O388" s="2">
        <v>0.379</v>
      </c>
      <c r="P388" s="2">
        <v>0</v>
      </c>
      <c r="Q388" s="2">
        <v>0</v>
      </c>
      <c r="R388" s="2">
        <v>2E-3</v>
      </c>
      <c r="S388" s="2">
        <v>0</v>
      </c>
      <c r="T388" s="2">
        <v>0</v>
      </c>
      <c r="U388" s="2">
        <v>0</v>
      </c>
      <c r="V388" s="2">
        <v>0.372</v>
      </c>
      <c r="W388" s="2">
        <v>0</v>
      </c>
      <c r="X388" s="2">
        <v>0</v>
      </c>
      <c r="Y388" s="2">
        <v>1</v>
      </c>
      <c r="Z388" s="2">
        <v>0</v>
      </c>
      <c r="AA388" s="2">
        <v>0</v>
      </c>
      <c r="AB388" s="2">
        <v>0</v>
      </c>
      <c r="AC388" s="2">
        <v>0</v>
      </c>
    </row>
    <row r="389" spans="1:29" s="1" customFormat="1" x14ac:dyDescent="0.35">
      <c r="A389" s="1" t="s">
        <v>162</v>
      </c>
      <c r="B389" s="1" t="s">
        <v>161</v>
      </c>
      <c r="C389" s="3">
        <v>3.0756444103967193E-4</v>
      </c>
      <c r="D389" s="3">
        <v>3.5080290132231365E-4</v>
      </c>
      <c r="E389" s="3">
        <v>3.0794563680203044E-4</v>
      </c>
      <c r="F389" s="3">
        <v>2.2954912386117152E-4</v>
      </c>
      <c r="G389" s="3">
        <v>2.8825600559610715E-4</v>
      </c>
      <c r="H389" s="3">
        <v>7.9010093416829628E-4</v>
      </c>
      <c r="I389" s="1">
        <v>2.2000000000000001E-4</v>
      </c>
      <c r="J389" s="1">
        <v>2.2000000000000001E-4</v>
      </c>
      <c r="K389" s="1">
        <v>1.9000000000000001E-4</v>
      </c>
      <c r="L389" s="1">
        <v>1.2999999999999999E-4</v>
      </c>
      <c r="M389" s="1">
        <v>1.7000000000000001E-4</v>
      </c>
      <c r="N389" s="1">
        <v>1.2999999999999999E-4</v>
      </c>
      <c r="O389" s="2">
        <v>0</v>
      </c>
      <c r="P389" s="2">
        <v>1</v>
      </c>
      <c r="Q389" s="2">
        <v>0</v>
      </c>
      <c r="R389" s="2">
        <v>1</v>
      </c>
      <c r="S389" s="2">
        <v>0</v>
      </c>
      <c r="T389" s="2">
        <v>0</v>
      </c>
      <c r="U389" s="2">
        <v>0</v>
      </c>
      <c r="V389" s="2">
        <v>0</v>
      </c>
      <c r="W389" s="2">
        <v>0</v>
      </c>
      <c r="X389" s="2">
        <v>0</v>
      </c>
      <c r="Y389" s="2">
        <v>1</v>
      </c>
      <c r="Z389" s="2">
        <v>0</v>
      </c>
      <c r="AA389" s="2">
        <v>0</v>
      </c>
      <c r="AB389" s="2">
        <v>0</v>
      </c>
      <c r="AC389" s="2">
        <v>0</v>
      </c>
    </row>
    <row r="390" spans="1:29" s="1" customFormat="1" x14ac:dyDescent="0.35">
      <c r="A390" s="1" t="s">
        <v>160</v>
      </c>
      <c r="B390" s="1" t="s">
        <v>159</v>
      </c>
      <c r="C390" s="3">
        <v>3.2961535321477433E-4</v>
      </c>
      <c r="D390" s="3">
        <v>3.470341996694211E-4</v>
      </c>
      <c r="E390" s="3">
        <v>3.3324153299492377E-4</v>
      </c>
      <c r="F390" s="3">
        <v>2.753827953362256E-4</v>
      </c>
      <c r="G390" s="3">
        <v>3.4754304963503649E-4</v>
      </c>
      <c r="H390" s="3">
        <v>9.3768224168297454E-4</v>
      </c>
      <c r="I390" s="1">
        <v>2.3000000000000001E-4</v>
      </c>
      <c r="J390" s="1">
        <v>2.1000000000000001E-4</v>
      </c>
      <c r="K390" s="1">
        <v>1.8000000000000001E-4</v>
      </c>
      <c r="L390" s="1">
        <v>1.3999999999999999E-4</v>
      </c>
      <c r="M390" s="1">
        <v>1.9000000000000001E-4</v>
      </c>
      <c r="N390" s="1">
        <v>1.9000000000000001E-4</v>
      </c>
      <c r="O390" s="2">
        <v>0.71699999999999997</v>
      </c>
      <c r="P390" s="2">
        <v>1</v>
      </c>
      <c r="Q390" s="2">
        <v>0</v>
      </c>
      <c r="R390" s="2">
        <v>1</v>
      </c>
      <c r="S390" s="2">
        <v>0</v>
      </c>
      <c r="T390" s="2">
        <v>1</v>
      </c>
      <c r="U390" s="2">
        <v>0</v>
      </c>
      <c r="V390" s="2">
        <v>1</v>
      </c>
      <c r="W390" s="2">
        <v>0</v>
      </c>
      <c r="X390" s="2">
        <v>0</v>
      </c>
      <c r="Y390" s="2">
        <v>1</v>
      </c>
      <c r="Z390" s="2">
        <v>0</v>
      </c>
      <c r="AA390" s="2">
        <v>0</v>
      </c>
      <c r="AB390" s="2">
        <v>0</v>
      </c>
      <c r="AC390" s="2">
        <v>0</v>
      </c>
    </row>
    <row r="391" spans="1:29" s="1" customFormat="1" x14ac:dyDescent="0.35">
      <c r="A391" s="1" t="s">
        <v>158</v>
      </c>
      <c r="B391" s="1" t="s">
        <v>157</v>
      </c>
      <c r="C391" s="3">
        <v>3.2961535321477433E-4</v>
      </c>
      <c r="D391" s="3">
        <v>3.470341996694211E-4</v>
      </c>
      <c r="E391" s="3">
        <v>3.3324153299492377E-4</v>
      </c>
      <c r="F391" s="3">
        <v>2.753827953362256E-4</v>
      </c>
      <c r="G391" s="3">
        <v>3.4754304963503649E-4</v>
      </c>
      <c r="H391" s="3">
        <v>9.3768224168297454E-4</v>
      </c>
      <c r="I391" s="1">
        <v>2.3000000000000001E-4</v>
      </c>
      <c r="J391" s="1">
        <v>2.1000000000000001E-4</v>
      </c>
      <c r="K391" s="1">
        <v>1.8000000000000001E-4</v>
      </c>
      <c r="L391" s="1">
        <v>1.3999999999999999E-4</v>
      </c>
      <c r="M391" s="1">
        <v>1.9000000000000001E-4</v>
      </c>
      <c r="N391" s="1">
        <v>1.9000000000000001E-4</v>
      </c>
      <c r="O391" s="2">
        <v>0.71699999999999997</v>
      </c>
      <c r="P391" s="2">
        <v>1</v>
      </c>
      <c r="Q391" s="2">
        <v>0</v>
      </c>
      <c r="R391" s="2">
        <v>1</v>
      </c>
      <c r="S391" s="2">
        <v>0</v>
      </c>
      <c r="T391" s="2">
        <v>1</v>
      </c>
      <c r="U391" s="2">
        <v>0</v>
      </c>
      <c r="V391" s="2">
        <v>1</v>
      </c>
      <c r="W391" s="2">
        <v>0</v>
      </c>
      <c r="X391" s="2">
        <v>0</v>
      </c>
      <c r="Y391" s="2">
        <v>1</v>
      </c>
      <c r="Z391" s="2">
        <v>0</v>
      </c>
      <c r="AA391" s="2">
        <v>0</v>
      </c>
      <c r="AB391" s="2">
        <v>0</v>
      </c>
      <c r="AC391" s="2">
        <v>0</v>
      </c>
    </row>
    <row r="392" spans="1:29" s="1" customFormat="1" x14ac:dyDescent="0.35">
      <c r="A392" s="1" t="s">
        <v>156</v>
      </c>
      <c r="B392" s="1" t="s">
        <v>155</v>
      </c>
      <c r="C392" s="3">
        <v>3.2961535321477433E-4</v>
      </c>
      <c r="D392" s="3">
        <v>3.470341996694211E-4</v>
      </c>
      <c r="E392" s="3">
        <v>3.3324153299492377E-4</v>
      </c>
      <c r="F392" s="3">
        <v>2.753827953362256E-4</v>
      </c>
      <c r="G392" s="3">
        <v>3.4754304963503649E-4</v>
      </c>
      <c r="H392" s="3">
        <v>9.3768224168297454E-4</v>
      </c>
      <c r="I392" s="1">
        <v>2.3000000000000001E-4</v>
      </c>
      <c r="J392" s="1">
        <v>2.1000000000000001E-4</v>
      </c>
      <c r="K392" s="1">
        <v>1.8000000000000001E-4</v>
      </c>
      <c r="L392" s="1">
        <v>1.3999999999999999E-4</v>
      </c>
      <c r="M392" s="1">
        <v>1.9000000000000001E-4</v>
      </c>
      <c r="N392" s="1">
        <v>1.9000000000000001E-4</v>
      </c>
      <c r="O392" s="2">
        <v>0.71699999999999997</v>
      </c>
      <c r="P392" s="2">
        <v>1</v>
      </c>
      <c r="Q392" s="2">
        <v>0</v>
      </c>
      <c r="R392" s="2">
        <v>1</v>
      </c>
      <c r="S392" s="2">
        <v>0</v>
      </c>
      <c r="T392" s="2">
        <v>1</v>
      </c>
      <c r="U392" s="2">
        <v>0</v>
      </c>
      <c r="V392" s="2">
        <v>1</v>
      </c>
      <c r="W392" s="2">
        <v>0</v>
      </c>
      <c r="X392" s="2">
        <v>0</v>
      </c>
      <c r="Y392" s="2">
        <v>1</v>
      </c>
      <c r="Z392" s="2">
        <v>0</v>
      </c>
      <c r="AA392" s="2">
        <v>0</v>
      </c>
      <c r="AB392" s="2">
        <v>0</v>
      </c>
      <c r="AC392" s="2">
        <v>0</v>
      </c>
    </row>
    <row r="393" spans="1:29" s="1" customFormat="1" x14ac:dyDescent="0.35">
      <c r="A393" s="1" t="s">
        <v>154</v>
      </c>
      <c r="B393" s="1" t="s">
        <v>153</v>
      </c>
      <c r="C393" s="3">
        <v>3.2961535321477433E-4</v>
      </c>
      <c r="D393" s="3">
        <v>3.470341996694211E-4</v>
      </c>
      <c r="E393" s="3">
        <v>3.3324153299492377E-4</v>
      </c>
      <c r="F393" s="3">
        <v>2.753827953362256E-4</v>
      </c>
      <c r="G393" s="3">
        <v>3.4754304963503649E-4</v>
      </c>
      <c r="H393" s="3">
        <v>9.3768224168297454E-4</v>
      </c>
      <c r="I393" s="1">
        <v>2.3000000000000001E-4</v>
      </c>
      <c r="J393" s="1">
        <v>2.1000000000000001E-4</v>
      </c>
      <c r="K393" s="1">
        <v>1.8000000000000001E-4</v>
      </c>
      <c r="L393" s="1">
        <v>1.3999999999999999E-4</v>
      </c>
      <c r="M393" s="1">
        <v>1.9000000000000001E-4</v>
      </c>
      <c r="N393" s="1">
        <v>1.9000000000000001E-4</v>
      </c>
      <c r="O393" s="2">
        <v>0.71699999999999997</v>
      </c>
      <c r="P393" s="2">
        <v>1</v>
      </c>
      <c r="Q393" s="2">
        <v>0</v>
      </c>
      <c r="R393" s="2">
        <v>1</v>
      </c>
      <c r="S393" s="2">
        <v>0</v>
      </c>
      <c r="T393" s="2">
        <v>1</v>
      </c>
      <c r="U393" s="2">
        <v>0</v>
      </c>
      <c r="V393" s="2">
        <v>1</v>
      </c>
      <c r="W393" s="2">
        <v>0</v>
      </c>
      <c r="X393" s="2">
        <v>0</v>
      </c>
      <c r="Y393" s="2">
        <v>1</v>
      </c>
      <c r="Z393" s="2">
        <v>0</v>
      </c>
      <c r="AA393" s="2">
        <v>0</v>
      </c>
      <c r="AB393" s="2">
        <v>0</v>
      </c>
      <c r="AC393" s="2">
        <v>0</v>
      </c>
    </row>
    <row r="394" spans="1:29" s="1" customFormat="1" x14ac:dyDescent="0.35">
      <c r="A394" s="1" t="s">
        <v>152</v>
      </c>
      <c r="B394" s="1" t="s">
        <v>151</v>
      </c>
      <c r="C394" s="3">
        <v>2.7933074596443188E-4</v>
      </c>
      <c r="D394" s="3">
        <v>3.3472188752066076E-4</v>
      </c>
      <c r="E394" s="3">
        <v>3.2513041446700561E-4</v>
      </c>
      <c r="F394" s="3">
        <v>2.6002957570498911E-4</v>
      </c>
      <c r="G394" s="3">
        <v>3.118581445255476E-4</v>
      </c>
      <c r="H394" s="3">
        <v>8.0074094939334647E-4</v>
      </c>
      <c r="I394" s="1">
        <v>1.9000000000000001E-4</v>
      </c>
      <c r="J394" s="1">
        <v>2.0000000000000001E-4</v>
      </c>
      <c r="K394" s="1">
        <v>1.8000000000000001E-4</v>
      </c>
      <c r="L394" s="1">
        <v>1.2999999999999999E-4</v>
      </c>
      <c r="M394" s="1">
        <v>1.7000000000000001E-4</v>
      </c>
      <c r="N394" s="1">
        <v>1.3999999999999999E-4</v>
      </c>
      <c r="O394" s="2">
        <v>0</v>
      </c>
      <c r="P394" s="2">
        <v>0</v>
      </c>
      <c r="Q394" s="2">
        <v>0.28499999999999998</v>
      </c>
      <c r="R394" s="2">
        <v>1.2E-2</v>
      </c>
      <c r="S394" s="2">
        <v>0</v>
      </c>
      <c r="T394" s="2">
        <v>1</v>
      </c>
      <c r="U394" s="2">
        <v>0</v>
      </c>
      <c r="V394" s="2">
        <v>0.35199999999999998</v>
      </c>
      <c r="W394" s="2">
        <v>0</v>
      </c>
      <c r="X394" s="2">
        <v>0</v>
      </c>
      <c r="Y394" s="2">
        <v>1</v>
      </c>
      <c r="Z394" s="2">
        <v>0</v>
      </c>
      <c r="AA394" s="2">
        <v>0</v>
      </c>
      <c r="AB394" s="2">
        <v>0</v>
      </c>
      <c r="AC394" s="2">
        <v>0</v>
      </c>
    </row>
    <row r="395" spans="1:29" s="1" customFormat="1" x14ac:dyDescent="0.35">
      <c r="A395" s="1" t="s">
        <v>150</v>
      </c>
      <c r="B395" s="1" t="s">
        <v>149</v>
      </c>
      <c r="C395" s="3">
        <v>3.5912963570451439E-4</v>
      </c>
      <c r="D395" s="3">
        <v>3.2892514495867683E-4</v>
      </c>
      <c r="E395" s="3">
        <v>2.7255569213197994E-4</v>
      </c>
      <c r="F395" s="3">
        <v>1.9169299674620414E-4</v>
      </c>
      <c r="G395" s="3">
        <v>2.5317524720194648E-4</v>
      </c>
      <c r="H395" s="3">
        <v>7.7077432806262308E-4</v>
      </c>
      <c r="I395" s="1">
        <v>2.4000000000000001E-4</v>
      </c>
      <c r="J395" s="1">
        <v>2.0000000000000001E-4</v>
      </c>
      <c r="K395" s="1">
        <v>1.8000000000000001E-4</v>
      </c>
      <c r="L395" s="1">
        <v>1.2E-4</v>
      </c>
      <c r="M395" s="1">
        <v>1.7000000000000001E-4</v>
      </c>
      <c r="N395" s="1">
        <v>1.3999999999999999E-4</v>
      </c>
      <c r="O395" s="2">
        <v>3.0000000000000001E-3</v>
      </c>
      <c r="P395" s="2">
        <v>0</v>
      </c>
      <c r="Q395" s="2">
        <v>0</v>
      </c>
      <c r="R395" s="2">
        <v>0</v>
      </c>
      <c r="S395" s="2">
        <v>0</v>
      </c>
      <c r="T395" s="2">
        <v>0</v>
      </c>
      <c r="U395" s="2">
        <v>0</v>
      </c>
      <c r="V395" s="2">
        <v>0</v>
      </c>
      <c r="W395" s="2">
        <v>0</v>
      </c>
      <c r="X395" s="2">
        <v>0</v>
      </c>
      <c r="Y395" s="2">
        <v>1</v>
      </c>
      <c r="Z395" s="2">
        <v>0</v>
      </c>
      <c r="AA395" s="2">
        <v>0</v>
      </c>
      <c r="AB395" s="2">
        <v>0</v>
      </c>
      <c r="AC395" s="2">
        <v>0</v>
      </c>
    </row>
    <row r="396" spans="1:29" s="1" customFormat="1" x14ac:dyDescent="0.35">
      <c r="A396" s="1" t="s">
        <v>148</v>
      </c>
      <c r="B396" s="1" t="s">
        <v>147</v>
      </c>
      <c r="C396" s="3">
        <v>3.5912963570451439E-4</v>
      </c>
      <c r="D396" s="3">
        <v>3.2892514495867683E-4</v>
      </c>
      <c r="E396" s="3">
        <v>2.7255569213197994E-4</v>
      </c>
      <c r="F396" s="3">
        <v>1.9169299674620414E-4</v>
      </c>
      <c r="G396" s="3">
        <v>2.5317524720194648E-4</v>
      </c>
      <c r="H396" s="3">
        <v>7.7077432806262308E-4</v>
      </c>
      <c r="I396" s="1">
        <v>2.4000000000000001E-4</v>
      </c>
      <c r="J396" s="1">
        <v>2.0000000000000001E-4</v>
      </c>
      <c r="K396" s="1">
        <v>1.8000000000000001E-4</v>
      </c>
      <c r="L396" s="1">
        <v>1.2E-4</v>
      </c>
      <c r="M396" s="1">
        <v>1.7000000000000001E-4</v>
      </c>
      <c r="N396" s="1">
        <v>1.3999999999999999E-4</v>
      </c>
      <c r="O396" s="2">
        <v>3.0000000000000001E-3</v>
      </c>
      <c r="P396" s="2">
        <v>0</v>
      </c>
      <c r="Q396" s="2">
        <v>0</v>
      </c>
      <c r="R396" s="2">
        <v>0</v>
      </c>
      <c r="S396" s="2">
        <v>0</v>
      </c>
      <c r="T396" s="2">
        <v>0</v>
      </c>
      <c r="U396" s="2">
        <v>0</v>
      </c>
      <c r="V396" s="2">
        <v>0</v>
      </c>
      <c r="W396" s="2">
        <v>0</v>
      </c>
      <c r="X396" s="2">
        <v>0</v>
      </c>
      <c r="Y396" s="2">
        <v>1</v>
      </c>
      <c r="Z396" s="2">
        <v>0</v>
      </c>
      <c r="AA396" s="2">
        <v>0</v>
      </c>
      <c r="AB396" s="2">
        <v>0</v>
      </c>
      <c r="AC396" s="2">
        <v>0</v>
      </c>
    </row>
    <row r="397" spans="1:29" s="1" customFormat="1" x14ac:dyDescent="0.35">
      <c r="A397" s="1" t="s">
        <v>146</v>
      </c>
      <c r="B397" s="1" t="s">
        <v>145</v>
      </c>
      <c r="C397" s="3">
        <v>3.2639104856361129E-4</v>
      </c>
      <c r="D397" s="3">
        <v>3.2748140925619807E-4</v>
      </c>
      <c r="E397" s="3">
        <v>3.0903317614213208E-4</v>
      </c>
      <c r="F397" s="3">
        <v>2.5232545954446891E-4</v>
      </c>
      <c r="G397" s="3">
        <v>3.1307488759124062E-4</v>
      </c>
      <c r="H397" s="3">
        <v>8.6482953823874894E-4</v>
      </c>
      <c r="I397" s="1">
        <v>2.5999999999999998E-4</v>
      </c>
      <c r="J397" s="1">
        <v>1.9000000000000001E-4</v>
      </c>
      <c r="K397" s="1">
        <v>1.6000000000000001E-4</v>
      </c>
      <c r="L397" s="1">
        <v>1.2999999999999999E-4</v>
      </c>
      <c r="M397" s="1">
        <v>1.7000000000000001E-4</v>
      </c>
      <c r="N397" s="1">
        <v>1.7000000000000001E-4</v>
      </c>
      <c r="O397" s="2">
        <v>1</v>
      </c>
      <c r="P397" s="2">
        <v>0.84599999999999997</v>
      </c>
      <c r="Q397" s="2">
        <v>0</v>
      </c>
      <c r="R397" s="2">
        <v>1</v>
      </c>
      <c r="S397" s="2">
        <v>0</v>
      </c>
      <c r="T397" s="2">
        <v>0.32700000000000001</v>
      </c>
      <c r="U397" s="2">
        <v>0</v>
      </c>
      <c r="V397" s="2">
        <v>1</v>
      </c>
      <c r="W397" s="2">
        <v>0</v>
      </c>
      <c r="X397" s="2">
        <v>0</v>
      </c>
      <c r="Y397" s="2">
        <v>1</v>
      </c>
      <c r="Z397" s="2">
        <v>0</v>
      </c>
      <c r="AA397" s="2">
        <v>0</v>
      </c>
      <c r="AB397" s="2">
        <v>0</v>
      </c>
      <c r="AC397" s="2">
        <v>0</v>
      </c>
    </row>
    <row r="398" spans="1:29" s="1" customFormat="1" x14ac:dyDescent="0.35">
      <c r="A398" s="1" t="s">
        <v>144</v>
      </c>
      <c r="B398" s="1" t="s">
        <v>143</v>
      </c>
      <c r="C398" s="3">
        <v>3.0736878495212037E-4</v>
      </c>
      <c r="D398" s="3">
        <v>3.2685373057851223E-4</v>
      </c>
      <c r="E398" s="3">
        <v>3.4130375025380705E-4</v>
      </c>
      <c r="F398" s="3">
        <v>2.952165028199563E-4</v>
      </c>
      <c r="G398" s="3">
        <v>3.8290616447688553E-4</v>
      </c>
      <c r="H398" s="3">
        <v>9.6583629232876826E-4</v>
      </c>
      <c r="I398" s="1">
        <v>2.0000000000000001E-4</v>
      </c>
      <c r="J398" s="1">
        <v>1.9000000000000001E-4</v>
      </c>
      <c r="K398" s="1">
        <v>1.8000000000000001E-4</v>
      </c>
      <c r="L398" s="1">
        <v>1.6000000000000001E-4</v>
      </c>
      <c r="M398" s="1">
        <v>2.2000000000000001E-4</v>
      </c>
      <c r="N398" s="1">
        <v>2.0000000000000001E-4</v>
      </c>
      <c r="O398" s="2">
        <v>0.40200000000000002</v>
      </c>
      <c r="P398" s="2">
        <v>8.9999999999999993E-3</v>
      </c>
      <c r="Q398" s="2">
        <v>1</v>
      </c>
      <c r="R398" s="2">
        <v>0</v>
      </c>
      <c r="S398" s="2">
        <v>0</v>
      </c>
      <c r="T398" s="2">
        <v>1</v>
      </c>
      <c r="U398" s="2">
        <v>2E-3</v>
      </c>
      <c r="V398" s="2">
        <v>0</v>
      </c>
      <c r="W398" s="2">
        <v>0</v>
      </c>
      <c r="X398" s="2">
        <v>0</v>
      </c>
      <c r="Y398" s="2">
        <v>3.0000000000000001E-3</v>
      </c>
      <c r="Z398" s="2">
        <v>0</v>
      </c>
      <c r="AA398" s="2">
        <v>0</v>
      </c>
      <c r="AB398" s="2">
        <v>0</v>
      </c>
      <c r="AC398" s="2">
        <v>0</v>
      </c>
    </row>
    <row r="399" spans="1:29" s="1" customFormat="1" x14ac:dyDescent="0.35">
      <c r="A399" s="4" t="s">
        <v>142</v>
      </c>
      <c r="B399" s="4" t="s">
        <v>141</v>
      </c>
      <c r="C399" s="3">
        <v>3.0736878495212037E-4</v>
      </c>
      <c r="D399" s="3">
        <v>3.2685373057851223E-4</v>
      </c>
      <c r="E399" s="3">
        <v>3.4130375025380705E-4</v>
      </c>
      <c r="F399" s="3">
        <v>2.952165028199563E-4</v>
      </c>
      <c r="G399" s="3">
        <v>3.8290616447688553E-4</v>
      </c>
      <c r="H399" s="3">
        <v>9.6583629232876826E-4</v>
      </c>
      <c r="I399" s="1">
        <v>2.0000000000000001E-4</v>
      </c>
      <c r="J399" s="1">
        <v>1.9000000000000001E-4</v>
      </c>
      <c r="K399" s="1">
        <v>1.8000000000000001E-4</v>
      </c>
      <c r="L399" s="1">
        <v>1.6000000000000001E-4</v>
      </c>
      <c r="M399" s="1">
        <v>2.2000000000000001E-4</v>
      </c>
      <c r="N399" s="1">
        <v>2.0000000000000001E-4</v>
      </c>
      <c r="O399" s="2">
        <v>0.40200000000000002</v>
      </c>
      <c r="P399" s="2">
        <v>8.9999999999999993E-3</v>
      </c>
      <c r="Q399" s="2">
        <v>1</v>
      </c>
      <c r="R399" s="2">
        <v>0</v>
      </c>
      <c r="S399" s="2">
        <v>0</v>
      </c>
      <c r="T399" s="2">
        <v>1</v>
      </c>
      <c r="U399" s="2">
        <v>2E-3</v>
      </c>
      <c r="V399" s="2">
        <v>0</v>
      </c>
      <c r="W399" s="2">
        <v>0</v>
      </c>
      <c r="X399" s="2">
        <v>0</v>
      </c>
      <c r="Y399" s="2">
        <v>3.0000000000000001E-3</v>
      </c>
      <c r="Z399" s="2">
        <v>0</v>
      </c>
      <c r="AA399" s="2">
        <v>0</v>
      </c>
      <c r="AB399" s="2">
        <v>0</v>
      </c>
      <c r="AC399" s="2">
        <v>0</v>
      </c>
    </row>
    <row r="400" spans="1:29" s="1" customFormat="1" x14ac:dyDescent="0.35">
      <c r="A400" s="1" t="s">
        <v>140</v>
      </c>
      <c r="B400" s="1" t="s">
        <v>139</v>
      </c>
      <c r="C400" s="3">
        <v>3.095998793433654E-4</v>
      </c>
      <c r="D400" s="3">
        <v>3.20726583636363E-4</v>
      </c>
      <c r="E400" s="3">
        <v>3.0972130444162431E-4</v>
      </c>
      <c r="F400" s="3">
        <v>2.7237756561822145E-4</v>
      </c>
      <c r="G400" s="3">
        <v>3.4717370705596097E-4</v>
      </c>
      <c r="H400" s="3">
        <v>9.2292524755381816E-4</v>
      </c>
      <c r="I400" s="1">
        <v>2.2000000000000001E-4</v>
      </c>
      <c r="J400" s="1">
        <v>1.8000000000000001E-4</v>
      </c>
      <c r="K400" s="1">
        <v>1.6000000000000001E-4</v>
      </c>
      <c r="L400" s="1">
        <v>1.3999999999999999E-4</v>
      </c>
      <c r="M400" s="1">
        <v>1.8000000000000001E-4</v>
      </c>
      <c r="N400" s="1">
        <v>1.9000000000000001E-4</v>
      </c>
      <c r="O400" s="2">
        <v>1</v>
      </c>
      <c r="P400" s="2">
        <v>1</v>
      </c>
      <c r="Q400" s="2">
        <v>1E-3</v>
      </c>
      <c r="R400" s="2">
        <v>8.9999999999999993E-3</v>
      </c>
      <c r="S400" s="2">
        <v>0</v>
      </c>
      <c r="T400" s="2">
        <v>1</v>
      </c>
      <c r="U400" s="2">
        <v>0</v>
      </c>
      <c r="V400" s="2">
        <v>0.126</v>
      </c>
      <c r="W400" s="2">
        <v>0</v>
      </c>
      <c r="X400" s="2">
        <v>1E-3</v>
      </c>
      <c r="Y400" s="2">
        <v>7.0000000000000001E-3</v>
      </c>
      <c r="Z400" s="2">
        <v>0</v>
      </c>
      <c r="AA400" s="2">
        <v>0</v>
      </c>
      <c r="AB400" s="2">
        <v>0</v>
      </c>
      <c r="AC400" s="2">
        <v>0</v>
      </c>
    </row>
    <row r="401" spans="1:29" s="1" customFormat="1" x14ac:dyDescent="0.35">
      <c r="A401" s="1" t="s">
        <v>138</v>
      </c>
      <c r="B401" s="1" t="s">
        <v>137</v>
      </c>
      <c r="C401" s="3">
        <v>5.0016612038303708E-5</v>
      </c>
      <c r="D401" s="3">
        <v>3.1509503223140487E-4</v>
      </c>
      <c r="E401" s="3">
        <v>3.8433532829949244E-4</v>
      </c>
      <c r="F401" s="3">
        <v>1.9460602635574834E-4</v>
      </c>
      <c r="G401" s="3">
        <v>7.5358255766423351E-4</v>
      </c>
      <c r="H401" s="3">
        <v>5.2386955463796364E-4</v>
      </c>
      <c r="I401" s="1">
        <v>4.0000000000000003E-5</v>
      </c>
      <c r="J401" s="1">
        <v>6.2100000000000002E-3</v>
      </c>
      <c r="K401" s="1">
        <v>6.4099999999999999E-3</v>
      </c>
      <c r="L401" s="1">
        <v>4.8399999999999997E-3</v>
      </c>
      <c r="M401" s="1">
        <v>1.021E-2</v>
      </c>
      <c r="N401" s="1">
        <v>2.0000000000000002E-5</v>
      </c>
      <c r="O401" s="2">
        <v>1</v>
      </c>
      <c r="P401" s="2">
        <v>1</v>
      </c>
      <c r="Q401" s="2">
        <v>1</v>
      </c>
      <c r="R401" s="2">
        <v>0.214</v>
      </c>
      <c r="S401" s="2">
        <v>1</v>
      </c>
      <c r="T401" s="2">
        <v>1</v>
      </c>
      <c r="U401" s="2">
        <v>1</v>
      </c>
      <c r="V401" s="2">
        <v>1</v>
      </c>
      <c r="W401" s="2">
        <v>1</v>
      </c>
      <c r="X401" s="2">
        <v>1</v>
      </c>
      <c r="Y401" s="2">
        <v>1</v>
      </c>
      <c r="Z401" s="2">
        <v>0.876</v>
      </c>
      <c r="AA401" s="2">
        <v>0.64300000000000002</v>
      </c>
      <c r="AB401" s="2">
        <v>1</v>
      </c>
      <c r="AC401" s="2">
        <v>0.64300000000000002</v>
      </c>
    </row>
    <row r="402" spans="1:29" s="1" customFormat="1" x14ac:dyDescent="0.35">
      <c r="A402" s="1" t="s">
        <v>136</v>
      </c>
      <c r="B402" s="1" t="s">
        <v>135</v>
      </c>
      <c r="C402" s="3">
        <v>3.0678889794801597E-4</v>
      </c>
      <c r="D402" s="3">
        <v>3.1292965999999925E-4</v>
      </c>
      <c r="E402" s="3">
        <v>2.9701360989847699E-4</v>
      </c>
      <c r="F402" s="3">
        <v>2.7883913210412133E-4</v>
      </c>
      <c r="G402" s="3">
        <v>3.7299717347931888E-4</v>
      </c>
      <c r="H402" s="3">
        <v>9.0514088692759368E-4</v>
      </c>
      <c r="I402" s="1">
        <v>1.9000000000000001E-4</v>
      </c>
      <c r="J402" s="1">
        <v>1.7000000000000001E-4</v>
      </c>
      <c r="K402" s="1">
        <v>1.6000000000000001E-4</v>
      </c>
      <c r="L402" s="1">
        <v>1.4999999999999999E-4</v>
      </c>
      <c r="M402" s="1">
        <v>1.8000000000000001E-4</v>
      </c>
      <c r="N402" s="1">
        <v>1.8000000000000001E-4</v>
      </c>
      <c r="O402" s="2">
        <v>1</v>
      </c>
      <c r="P402" s="2">
        <v>1</v>
      </c>
      <c r="Q402" s="2">
        <v>0.02</v>
      </c>
      <c r="R402" s="2">
        <v>0</v>
      </c>
      <c r="S402" s="2">
        <v>0</v>
      </c>
      <c r="T402" s="2">
        <v>0.65600000000000003</v>
      </c>
      <c r="U402" s="2">
        <v>0</v>
      </c>
      <c r="V402" s="2">
        <v>0</v>
      </c>
      <c r="W402" s="2">
        <v>0</v>
      </c>
      <c r="X402" s="2">
        <v>0.51100000000000001</v>
      </c>
      <c r="Y402" s="2">
        <v>0</v>
      </c>
      <c r="Z402" s="2">
        <v>0</v>
      </c>
      <c r="AA402" s="2">
        <v>0</v>
      </c>
      <c r="AB402" s="2">
        <v>0</v>
      </c>
      <c r="AC402" s="2">
        <v>0</v>
      </c>
    </row>
    <row r="403" spans="1:29" s="1" customFormat="1" x14ac:dyDescent="0.35">
      <c r="A403" s="1" t="s">
        <v>134</v>
      </c>
      <c r="B403" s="1" t="s">
        <v>133</v>
      </c>
      <c r="C403" s="3">
        <v>2.7819782339261287E-4</v>
      </c>
      <c r="D403" s="3">
        <v>3.1131583024793377E-4</v>
      </c>
      <c r="E403" s="3">
        <v>2.5239257969543124E-4</v>
      </c>
      <c r="F403" s="3">
        <v>1.487417145336227E-4</v>
      </c>
      <c r="G403" s="3">
        <v>1.7109051654501218E-4</v>
      </c>
      <c r="H403" s="3">
        <v>5.7780486516634147E-4</v>
      </c>
      <c r="I403" s="1">
        <v>2.1000000000000001E-4</v>
      </c>
      <c r="J403" s="1">
        <v>2.2000000000000001E-4</v>
      </c>
      <c r="K403" s="1">
        <v>1.8000000000000001E-4</v>
      </c>
      <c r="L403" s="1">
        <v>1E-4</v>
      </c>
      <c r="M403" s="1">
        <v>1.2E-4</v>
      </c>
      <c r="N403" s="1">
        <v>8.0000000000000007E-5</v>
      </c>
      <c r="O403" s="2">
        <v>0</v>
      </c>
      <c r="P403" s="2">
        <v>1.0999999999999999E-2</v>
      </c>
      <c r="Q403" s="2">
        <v>0</v>
      </c>
      <c r="R403" s="2">
        <v>0</v>
      </c>
      <c r="S403" s="2">
        <v>0</v>
      </c>
      <c r="T403" s="2">
        <v>0</v>
      </c>
      <c r="U403" s="2">
        <v>0</v>
      </c>
      <c r="V403" s="2">
        <v>0</v>
      </c>
      <c r="W403" s="2">
        <v>0</v>
      </c>
      <c r="X403" s="2">
        <v>0</v>
      </c>
      <c r="Y403" s="2">
        <v>0</v>
      </c>
      <c r="Z403" s="2">
        <v>0</v>
      </c>
      <c r="AA403" s="2">
        <v>0.13600000000000001</v>
      </c>
      <c r="AB403" s="2">
        <v>0</v>
      </c>
      <c r="AC403" s="2">
        <v>0.13600000000000001</v>
      </c>
    </row>
    <row r="404" spans="1:29" s="1" customFormat="1" x14ac:dyDescent="0.35">
      <c r="A404" s="1" t="s">
        <v>132</v>
      </c>
      <c r="B404" s="1" t="s">
        <v>131</v>
      </c>
      <c r="C404" s="3">
        <v>3.3204806880984952E-4</v>
      </c>
      <c r="D404" s="3">
        <v>3.0795393776859457E-4</v>
      </c>
      <c r="E404" s="3">
        <v>2.4602870342639593E-4</v>
      </c>
      <c r="F404" s="3">
        <v>1.552317096529283E-4</v>
      </c>
      <c r="G404" s="3">
        <v>2.0393880802919707E-4</v>
      </c>
      <c r="H404" s="3">
        <v>6.7892060117416976E-4</v>
      </c>
      <c r="I404" s="1">
        <v>2.3000000000000001E-4</v>
      </c>
      <c r="J404" s="1">
        <v>2.0000000000000001E-4</v>
      </c>
      <c r="K404" s="1">
        <v>1.7000000000000001E-4</v>
      </c>
      <c r="L404" s="1">
        <v>1E-4</v>
      </c>
      <c r="M404" s="1">
        <v>1.4999999999999999E-4</v>
      </c>
      <c r="N404" s="1">
        <v>1.2E-4</v>
      </c>
      <c r="O404" s="2">
        <v>2.3E-2</v>
      </c>
      <c r="P404" s="2">
        <v>0</v>
      </c>
      <c r="Q404" s="2">
        <v>0</v>
      </c>
      <c r="R404" s="2">
        <v>0</v>
      </c>
      <c r="S404" s="2">
        <v>0</v>
      </c>
      <c r="T404" s="2">
        <v>0</v>
      </c>
      <c r="U404" s="2">
        <v>0</v>
      </c>
      <c r="V404" s="2">
        <v>0</v>
      </c>
      <c r="W404" s="2">
        <v>0</v>
      </c>
      <c r="X404" s="2">
        <v>0</v>
      </c>
      <c r="Y404" s="2">
        <v>0</v>
      </c>
      <c r="Z404" s="2">
        <v>0</v>
      </c>
      <c r="AA404" s="2">
        <v>0</v>
      </c>
      <c r="AB404" s="2">
        <v>3.5999999999999997E-2</v>
      </c>
      <c r="AC404" s="2">
        <v>0</v>
      </c>
    </row>
    <row r="405" spans="1:29" s="1" customFormat="1" x14ac:dyDescent="0.35">
      <c r="A405" s="1" t="s">
        <v>130</v>
      </c>
      <c r="B405" s="1" t="s">
        <v>129</v>
      </c>
      <c r="C405" s="3">
        <v>2.929252352941175E-4</v>
      </c>
      <c r="D405" s="3">
        <v>3.0687966685950449E-4</v>
      </c>
      <c r="E405" s="3">
        <v>2.7183016091370557E-4</v>
      </c>
      <c r="F405" s="3">
        <v>2.0547659251626929E-4</v>
      </c>
      <c r="G405" s="3">
        <v>2.6921963381995123E-4</v>
      </c>
      <c r="H405" s="3">
        <v>7.5285530641878637E-4</v>
      </c>
      <c r="I405" s="1">
        <v>1.9000000000000001E-4</v>
      </c>
      <c r="J405" s="1">
        <v>1.8000000000000001E-4</v>
      </c>
      <c r="K405" s="1">
        <v>1.6000000000000001E-4</v>
      </c>
      <c r="L405" s="1">
        <v>1.2E-4</v>
      </c>
      <c r="M405" s="1">
        <v>1.7000000000000001E-4</v>
      </c>
      <c r="N405" s="1">
        <v>1.3999999999999999E-4</v>
      </c>
      <c r="O405" s="2">
        <v>0.8</v>
      </c>
      <c r="P405" s="2">
        <v>0.125</v>
      </c>
      <c r="Q405" s="2">
        <v>0</v>
      </c>
      <c r="R405" s="2">
        <v>0.312</v>
      </c>
      <c r="S405" s="2">
        <v>0</v>
      </c>
      <c r="T405" s="2">
        <v>0</v>
      </c>
      <c r="U405" s="2">
        <v>0</v>
      </c>
      <c r="V405" s="2">
        <v>1E-3</v>
      </c>
      <c r="W405" s="2">
        <v>0</v>
      </c>
      <c r="X405" s="2">
        <v>0</v>
      </c>
      <c r="Y405" s="2">
        <v>1</v>
      </c>
      <c r="Z405" s="2">
        <v>0</v>
      </c>
      <c r="AA405" s="2">
        <v>0</v>
      </c>
      <c r="AB405" s="2">
        <v>0</v>
      </c>
      <c r="AC405" s="2">
        <v>0</v>
      </c>
    </row>
    <row r="406" spans="1:29" s="1" customFormat="1" x14ac:dyDescent="0.35">
      <c r="A406" s="1" t="s">
        <v>128</v>
      </c>
      <c r="B406" s="1" t="s">
        <v>127</v>
      </c>
      <c r="C406" s="3">
        <v>3.4057876210670307E-4</v>
      </c>
      <c r="D406" s="3">
        <v>3.0032571785123949E-4</v>
      </c>
      <c r="E406" s="3">
        <v>2.3857736852791889E-4</v>
      </c>
      <c r="F406" s="3">
        <v>1.6375769251626905E-4</v>
      </c>
      <c r="G406" s="3">
        <v>2.0574809026764013E-4</v>
      </c>
      <c r="H406" s="3">
        <v>6.6122983569471855E-4</v>
      </c>
      <c r="I406" s="1">
        <v>2.4000000000000001E-4</v>
      </c>
      <c r="J406" s="1">
        <v>1.9000000000000001E-4</v>
      </c>
      <c r="K406" s="1">
        <v>1.6000000000000001E-4</v>
      </c>
      <c r="L406" s="1">
        <v>1E-4</v>
      </c>
      <c r="M406" s="1">
        <v>1.2999999999999999E-4</v>
      </c>
      <c r="N406" s="1">
        <v>1.1E-4</v>
      </c>
      <c r="O406" s="2">
        <v>0</v>
      </c>
      <c r="P406" s="2">
        <v>0</v>
      </c>
      <c r="Q406" s="2">
        <v>0</v>
      </c>
      <c r="R406" s="2">
        <v>0</v>
      </c>
      <c r="S406" s="2">
        <v>0</v>
      </c>
      <c r="T406" s="2">
        <v>0</v>
      </c>
      <c r="U406" s="2">
        <v>0</v>
      </c>
      <c r="V406" s="2">
        <v>0</v>
      </c>
      <c r="W406" s="2">
        <v>0</v>
      </c>
      <c r="X406" s="2">
        <v>0</v>
      </c>
      <c r="Y406" s="2">
        <v>8.0000000000000002E-3</v>
      </c>
      <c r="Z406" s="2">
        <v>0</v>
      </c>
      <c r="AA406" s="2">
        <v>0</v>
      </c>
      <c r="AB406" s="2">
        <v>0</v>
      </c>
      <c r="AC406" s="2">
        <v>0</v>
      </c>
    </row>
    <row r="407" spans="1:29" s="1" customFormat="1" x14ac:dyDescent="0.35">
      <c r="A407" s="1" t="s">
        <v>126</v>
      </c>
      <c r="B407" s="1" t="s">
        <v>125</v>
      </c>
      <c r="C407" s="3">
        <v>3.6244489945280435E-4</v>
      </c>
      <c r="D407" s="3">
        <v>2.9344254074380177E-4</v>
      </c>
      <c r="E407" s="3">
        <v>2.2235804708121827E-4</v>
      </c>
      <c r="F407" s="3">
        <v>1.3935729772234279E-4</v>
      </c>
      <c r="G407" s="3">
        <v>1.6962359951338204E-4</v>
      </c>
      <c r="H407" s="3">
        <v>5.7779982497064501E-4</v>
      </c>
      <c r="I407" s="1">
        <v>3.1E-4</v>
      </c>
      <c r="J407" s="1">
        <v>2.4000000000000001E-4</v>
      </c>
      <c r="K407" s="1">
        <v>1.8000000000000001E-4</v>
      </c>
      <c r="L407" s="1">
        <v>9.0000000000000006E-5</v>
      </c>
      <c r="M407" s="1">
        <v>1.1E-4</v>
      </c>
      <c r="N407" s="1">
        <v>8.0000000000000007E-5</v>
      </c>
      <c r="O407" s="2">
        <v>0</v>
      </c>
      <c r="P407" s="2">
        <v>0</v>
      </c>
      <c r="Q407" s="2">
        <v>0</v>
      </c>
      <c r="R407" s="2">
        <v>0</v>
      </c>
      <c r="S407" s="2">
        <v>0</v>
      </c>
      <c r="T407" s="2">
        <v>0</v>
      </c>
      <c r="U407" s="2">
        <v>0</v>
      </c>
      <c r="V407" s="2">
        <v>0</v>
      </c>
      <c r="W407" s="2">
        <v>0</v>
      </c>
      <c r="X407" s="2">
        <v>0</v>
      </c>
      <c r="Y407" s="2">
        <v>0</v>
      </c>
      <c r="Z407" s="2">
        <v>0</v>
      </c>
      <c r="AA407" s="2">
        <v>2.9000000000000001E-2</v>
      </c>
      <c r="AB407" s="2">
        <v>0</v>
      </c>
      <c r="AC407" s="2">
        <v>2.9000000000000001E-2</v>
      </c>
    </row>
    <row r="408" spans="1:29" s="1" customFormat="1" x14ac:dyDescent="0.35">
      <c r="A408" s="1" t="s">
        <v>124</v>
      </c>
      <c r="B408" s="1" t="s">
        <v>123</v>
      </c>
      <c r="C408" s="3">
        <v>2.6938839233926136E-4</v>
      </c>
      <c r="D408" s="3">
        <v>2.8987088537190075E-4</v>
      </c>
      <c r="E408" s="3">
        <v>2.6164095380710697E-4</v>
      </c>
      <c r="F408" s="3">
        <v>2.0103256225596558E-4</v>
      </c>
      <c r="G408" s="3">
        <v>2.6150005401459853E-4</v>
      </c>
      <c r="H408" s="3">
        <v>7.171522729158519E-4</v>
      </c>
      <c r="I408" s="1">
        <v>1.8000000000000001E-4</v>
      </c>
      <c r="J408" s="1">
        <v>1.7000000000000001E-4</v>
      </c>
      <c r="K408" s="1">
        <v>1.4999999999999999E-4</v>
      </c>
      <c r="L408" s="1">
        <v>1.1E-4</v>
      </c>
      <c r="M408" s="1">
        <v>1.6000000000000001E-4</v>
      </c>
      <c r="N408" s="1">
        <v>1.2999999999999999E-4</v>
      </c>
      <c r="O408" s="2">
        <v>4.7E-2</v>
      </c>
      <c r="P408" s="2">
        <v>1</v>
      </c>
      <c r="Q408" s="2">
        <v>0</v>
      </c>
      <c r="R408" s="2">
        <v>1</v>
      </c>
      <c r="S408" s="2">
        <v>0</v>
      </c>
      <c r="T408" s="2">
        <v>0</v>
      </c>
      <c r="U408" s="2">
        <v>0</v>
      </c>
      <c r="V408" s="2">
        <v>2.1000000000000001E-2</v>
      </c>
      <c r="W408" s="2">
        <v>0</v>
      </c>
      <c r="X408" s="2">
        <v>0</v>
      </c>
      <c r="Y408" s="2">
        <v>1</v>
      </c>
      <c r="Z408" s="2">
        <v>0</v>
      </c>
      <c r="AA408" s="2">
        <v>0</v>
      </c>
      <c r="AB408" s="2">
        <v>0</v>
      </c>
      <c r="AC408" s="2">
        <v>0</v>
      </c>
    </row>
    <row r="409" spans="1:29" s="1" customFormat="1" x14ac:dyDescent="0.35">
      <c r="A409" s="1" t="s">
        <v>122</v>
      </c>
      <c r="B409" s="1" t="s">
        <v>30</v>
      </c>
      <c r="C409" s="3">
        <v>2.7341622640218911E-4</v>
      </c>
      <c r="D409" s="3">
        <v>2.8816567958677645E-4</v>
      </c>
      <c r="E409" s="3">
        <v>2.7688473197969542E-4</v>
      </c>
      <c r="F409" s="3">
        <v>2.382787398047721E-4</v>
      </c>
      <c r="G409" s="3">
        <v>3.0781618588807786E-4</v>
      </c>
      <c r="H409" s="3">
        <v>8.213783501761254E-4</v>
      </c>
      <c r="I409" s="1">
        <v>1.8000000000000001E-4</v>
      </c>
      <c r="J409" s="1">
        <v>1.7000000000000001E-4</v>
      </c>
      <c r="K409" s="1">
        <v>1.4999999999999999E-4</v>
      </c>
      <c r="L409" s="1">
        <v>1.2999999999999999E-4</v>
      </c>
      <c r="M409" s="1">
        <v>1.8000000000000001E-4</v>
      </c>
      <c r="N409" s="1">
        <v>1.7000000000000001E-4</v>
      </c>
      <c r="O409" s="2">
        <v>0.80800000000000005</v>
      </c>
      <c r="P409" s="2">
        <v>1</v>
      </c>
      <c r="Q409" s="2">
        <v>0</v>
      </c>
      <c r="R409" s="2">
        <v>7.0000000000000001E-3</v>
      </c>
      <c r="S409" s="2">
        <v>0</v>
      </c>
      <c r="T409" s="2">
        <v>1</v>
      </c>
      <c r="U409" s="2">
        <v>0</v>
      </c>
      <c r="V409" s="2">
        <v>0.41299999999999998</v>
      </c>
      <c r="W409" s="2">
        <v>0</v>
      </c>
      <c r="X409" s="2">
        <v>0</v>
      </c>
      <c r="Y409" s="2">
        <v>1.9E-2</v>
      </c>
      <c r="Z409" s="2">
        <v>0</v>
      </c>
      <c r="AA409" s="2">
        <v>0</v>
      </c>
      <c r="AB409" s="2">
        <v>0</v>
      </c>
      <c r="AC409" s="2">
        <v>0</v>
      </c>
    </row>
    <row r="410" spans="1:29" s="1" customFormat="1" x14ac:dyDescent="0.35">
      <c r="A410" s="1" t="s">
        <v>121</v>
      </c>
      <c r="B410" s="1" t="s">
        <v>120</v>
      </c>
      <c r="C410" s="3">
        <v>3.6409934514363914E-4</v>
      </c>
      <c r="D410" s="3">
        <v>2.8781986495867779E-4</v>
      </c>
      <c r="E410" s="3">
        <v>2.2628269885786815E-4</v>
      </c>
      <c r="F410" s="3">
        <v>1.4404193145336233E-4</v>
      </c>
      <c r="G410" s="3">
        <v>1.8505612457420914E-4</v>
      </c>
      <c r="H410" s="3">
        <v>6.2414483205479429E-4</v>
      </c>
      <c r="I410" s="1">
        <v>3.4000000000000002E-4</v>
      </c>
      <c r="J410" s="1">
        <v>2.5000000000000001E-4</v>
      </c>
      <c r="K410" s="1">
        <v>2.1000000000000001E-4</v>
      </c>
      <c r="L410" s="1">
        <v>1E-4</v>
      </c>
      <c r="M410" s="1">
        <v>1.2E-4</v>
      </c>
      <c r="N410" s="1">
        <v>1E-4</v>
      </c>
      <c r="O410" s="2">
        <v>0</v>
      </c>
      <c r="P410" s="2">
        <v>0</v>
      </c>
      <c r="Q410" s="2">
        <v>0</v>
      </c>
      <c r="R410" s="2">
        <v>0</v>
      </c>
      <c r="S410" s="2">
        <v>0</v>
      </c>
      <c r="T410" s="2">
        <v>0</v>
      </c>
      <c r="U410" s="2">
        <v>0</v>
      </c>
      <c r="V410" s="2">
        <v>0</v>
      </c>
      <c r="W410" s="2">
        <v>0</v>
      </c>
      <c r="X410" s="2">
        <v>0</v>
      </c>
      <c r="Y410" s="2">
        <v>8.0000000000000002E-3</v>
      </c>
      <c r="Z410" s="2">
        <v>0</v>
      </c>
      <c r="AA410" s="2">
        <v>2E-3</v>
      </c>
      <c r="AB410" s="2">
        <v>2E-3</v>
      </c>
      <c r="AC410" s="2">
        <v>2E-3</v>
      </c>
    </row>
    <row r="411" spans="1:29" s="1" customFormat="1" x14ac:dyDescent="0.35">
      <c r="A411" s="1" t="s">
        <v>119</v>
      </c>
      <c r="B411" s="1" t="s">
        <v>118</v>
      </c>
      <c r="C411" s="3">
        <v>3.6409934514363914E-4</v>
      </c>
      <c r="D411" s="3">
        <v>2.8781986495867779E-4</v>
      </c>
      <c r="E411" s="3">
        <v>2.2628269885786815E-4</v>
      </c>
      <c r="F411" s="3">
        <v>1.4404193145336233E-4</v>
      </c>
      <c r="G411" s="3">
        <v>1.8505612457420914E-4</v>
      </c>
      <c r="H411" s="3">
        <v>6.2414483205479429E-4</v>
      </c>
      <c r="I411" s="1">
        <v>3.4000000000000002E-4</v>
      </c>
      <c r="J411" s="1">
        <v>2.5000000000000001E-4</v>
      </c>
      <c r="K411" s="1">
        <v>2.1000000000000001E-4</v>
      </c>
      <c r="L411" s="1">
        <v>1E-4</v>
      </c>
      <c r="M411" s="1">
        <v>1.2E-4</v>
      </c>
      <c r="N411" s="1">
        <v>1E-4</v>
      </c>
      <c r="O411" s="2">
        <v>0</v>
      </c>
      <c r="P411" s="2">
        <v>0</v>
      </c>
      <c r="Q411" s="2">
        <v>0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0</v>
      </c>
      <c r="X411" s="2">
        <v>0</v>
      </c>
      <c r="Y411" s="2">
        <v>8.0000000000000002E-3</v>
      </c>
      <c r="Z411" s="2">
        <v>0</v>
      </c>
      <c r="AA411" s="2">
        <v>2E-3</v>
      </c>
      <c r="AB411" s="2">
        <v>2E-3</v>
      </c>
      <c r="AC411" s="2">
        <v>2E-3</v>
      </c>
    </row>
    <row r="412" spans="1:29" s="1" customFormat="1" x14ac:dyDescent="0.35">
      <c r="A412" s="1" t="s">
        <v>117</v>
      </c>
      <c r="B412" s="1" t="s">
        <v>116</v>
      </c>
      <c r="C412" s="3">
        <v>3.038621519835842E-4</v>
      </c>
      <c r="D412" s="3">
        <v>2.8090195776859529E-4</v>
      </c>
      <c r="E412" s="3">
        <v>2.3522018959390843E-4</v>
      </c>
      <c r="F412" s="3">
        <v>1.6969427396963142E-4</v>
      </c>
      <c r="G412" s="3">
        <v>2.1992521946472004E-4</v>
      </c>
      <c r="H412" s="3">
        <v>6.8433228579256535E-4</v>
      </c>
      <c r="I412" s="1">
        <v>2.2000000000000001E-4</v>
      </c>
      <c r="J412" s="1">
        <v>1.8000000000000001E-4</v>
      </c>
      <c r="K412" s="1">
        <v>1.4999999999999999E-4</v>
      </c>
      <c r="L412" s="1">
        <v>1.1E-4</v>
      </c>
      <c r="M412" s="1">
        <v>1.6000000000000001E-4</v>
      </c>
      <c r="N412" s="1">
        <v>1.2E-4</v>
      </c>
      <c r="O412" s="2">
        <v>2.1999999999999999E-2</v>
      </c>
      <c r="P412" s="2">
        <v>0</v>
      </c>
      <c r="Q412" s="2">
        <v>0</v>
      </c>
      <c r="R412" s="2">
        <v>0</v>
      </c>
      <c r="S412" s="2">
        <v>0</v>
      </c>
      <c r="T412" s="2">
        <v>0</v>
      </c>
      <c r="U412" s="2">
        <v>0</v>
      </c>
      <c r="V412" s="2">
        <v>0</v>
      </c>
      <c r="W412" s="2">
        <v>0</v>
      </c>
      <c r="X412" s="2">
        <v>0</v>
      </c>
      <c r="Y412" s="2">
        <v>1</v>
      </c>
      <c r="Z412" s="2">
        <v>0</v>
      </c>
      <c r="AA412" s="2">
        <v>0</v>
      </c>
      <c r="AB412" s="2">
        <v>2E-3</v>
      </c>
      <c r="AC412" s="2">
        <v>0</v>
      </c>
    </row>
    <row r="413" spans="1:29" s="1" customFormat="1" x14ac:dyDescent="0.35">
      <c r="A413" s="1" t="s">
        <v>115</v>
      </c>
      <c r="B413" s="1" t="s">
        <v>114</v>
      </c>
      <c r="C413" s="3">
        <v>2.8164204610123104E-4</v>
      </c>
      <c r="D413" s="3">
        <v>2.7868790057851265E-4</v>
      </c>
      <c r="E413" s="3">
        <v>2.6002536230964425E-4</v>
      </c>
      <c r="F413" s="3">
        <v>2.1291659338394821E-4</v>
      </c>
      <c r="G413" s="3">
        <v>2.6575452627737215E-4</v>
      </c>
      <c r="H413" s="3">
        <v>7.3260751471624025E-4</v>
      </c>
      <c r="I413" s="1">
        <v>2.3000000000000001E-4</v>
      </c>
      <c r="J413" s="1">
        <v>1.6000000000000001E-4</v>
      </c>
      <c r="K413" s="1">
        <v>1.3999999999999999E-4</v>
      </c>
      <c r="L413" s="1">
        <v>1.1E-4</v>
      </c>
      <c r="M413" s="1">
        <v>1.3999999999999999E-4</v>
      </c>
      <c r="N413" s="1">
        <v>1.3999999999999999E-4</v>
      </c>
      <c r="O413" s="2">
        <v>1</v>
      </c>
      <c r="P413" s="2">
        <v>0.09</v>
      </c>
      <c r="Q413" s="2">
        <v>0</v>
      </c>
      <c r="R413" s="2">
        <v>1</v>
      </c>
      <c r="S413" s="2">
        <v>0</v>
      </c>
      <c r="T413" s="2">
        <v>0.11</v>
      </c>
      <c r="U413" s="2">
        <v>0</v>
      </c>
      <c r="V413" s="2">
        <v>1</v>
      </c>
      <c r="W413" s="2">
        <v>0</v>
      </c>
      <c r="X413" s="2">
        <v>0</v>
      </c>
      <c r="Y413" s="2">
        <v>1</v>
      </c>
      <c r="Z413" s="2">
        <v>0</v>
      </c>
      <c r="AA413" s="2">
        <v>0</v>
      </c>
      <c r="AB413" s="2">
        <v>0</v>
      </c>
      <c r="AC413" s="2">
        <v>0</v>
      </c>
    </row>
    <row r="414" spans="1:29" s="1" customFormat="1" x14ac:dyDescent="0.35">
      <c r="A414" s="1" t="s">
        <v>113</v>
      </c>
      <c r="B414" s="1" t="s">
        <v>112</v>
      </c>
      <c r="C414" s="3">
        <v>2.4207634610123099E-4</v>
      </c>
      <c r="D414" s="3">
        <v>2.7148584884297521E-4</v>
      </c>
      <c r="E414" s="3">
        <v>2.5954376230964465E-4</v>
      </c>
      <c r="F414" s="3">
        <v>1.9561261702819954E-4</v>
      </c>
      <c r="G414" s="3">
        <v>2.5126263236009694E-4</v>
      </c>
      <c r="H414" s="3">
        <v>7.0553983209393123E-4</v>
      </c>
      <c r="I414" s="1">
        <v>1.4999999999999999E-4</v>
      </c>
      <c r="J414" s="1">
        <v>1.7000000000000001E-4</v>
      </c>
      <c r="K414" s="1">
        <v>1.4999999999999999E-4</v>
      </c>
      <c r="L414" s="1">
        <v>1.1E-4</v>
      </c>
      <c r="M414" s="1">
        <v>1.7000000000000001E-4</v>
      </c>
      <c r="N414" s="1">
        <v>1.3999999999999999E-4</v>
      </c>
      <c r="O414" s="2">
        <v>0</v>
      </c>
      <c r="P414" s="2">
        <v>0.33</v>
      </c>
      <c r="Q414" s="2">
        <v>0</v>
      </c>
      <c r="R414" s="2">
        <v>1</v>
      </c>
      <c r="S414" s="2">
        <v>0</v>
      </c>
      <c r="T414" s="2">
        <v>1</v>
      </c>
      <c r="U414" s="2">
        <v>0</v>
      </c>
      <c r="V414" s="2">
        <v>0.314</v>
      </c>
      <c r="W414" s="2">
        <v>0</v>
      </c>
      <c r="X414" s="2">
        <v>0</v>
      </c>
      <c r="Y414" s="2">
        <v>1</v>
      </c>
      <c r="Z414" s="2">
        <v>0</v>
      </c>
      <c r="AA414" s="2">
        <v>0</v>
      </c>
      <c r="AB414" s="2">
        <v>0</v>
      </c>
      <c r="AC414" s="2">
        <v>0</v>
      </c>
    </row>
    <row r="415" spans="1:29" s="1" customFormat="1" x14ac:dyDescent="0.35">
      <c r="A415" s="1" t="s">
        <v>111</v>
      </c>
      <c r="B415" s="1" t="s">
        <v>110</v>
      </c>
      <c r="C415" s="3">
        <v>2.3591576306429562E-4</v>
      </c>
      <c r="D415" s="3">
        <v>2.6615141553719038E-4</v>
      </c>
      <c r="E415" s="3">
        <v>2.6397042411167534E-4</v>
      </c>
      <c r="F415" s="3">
        <v>2.2258420054229936E-4</v>
      </c>
      <c r="G415" s="3">
        <v>2.7687510681265176E-4</v>
      </c>
      <c r="H415" s="3">
        <v>7.4251958258317221E-4</v>
      </c>
      <c r="I415" s="1">
        <v>1.6000000000000001E-4</v>
      </c>
      <c r="J415" s="1">
        <v>1.6000000000000001E-4</v>
      </c>
      <c r="K415" s="1">
        <v>1.3999999999999999E-4</v>
      </c>
      <c r="L415" s="1">
        <v>1.1E-4</v>
      </c>
      <c r="M415" s="1">
        <v>1.4999999999999999E-4</v>
      </c>
      <c r="N415" s="1">
        <v>1.4999999999999999E-4</v>
      </c>
      <c r="O415" s="2">
        <v>0</v>
      </c>
      <c r="P415" s="2">
        <v>2E-3</v>
      </c>
      <c r="Q415" s="2">
        <v>1</v>
      </c>
      <c r="R415" s="2">
        <v>0</v>
      </c>
      <c r="S415" s="2">
        <v>0</v>
      </c>
      <c r="T415" s="2">
        <v>1</v>
      </c>
      <c r="U415" s="2">
        <v>0</v>
      </c>
      <c r="V415" s="2">
        <v>1</v>
      </c>
      <c r="W415" s="2">
        <v>0</v>
      </c>
      <c r="X415" s="2">
        <v>0</v>
      </c>
      <c r="Y415" s="2">
        <v>1</v>
      </c>
      <c r="Z415" s="2">
        <v>0</v>
      </c>
      <c r="AA415" s="2">
        <v>0</v>
      </c>
      <c r="AB415" s="2">
        <v>0</v>
      </c>
      <c r="AC415" s="2">
        <v>0</v>
      </c>
    </row>
    <row r="416" spans="1:29" s="1" customFormat="1" x14ac:dyDescent="0.35">
      <c r="A416" s="1" t="s">
        <v>109</v>
      </c>
      <c r="B416" s="1" t="s">
        <v>108</v>
      </c>
      <c r="C416" s="3">
        <v>2.4632457496580042E-4</v>
      </c>
      <c r="D416" s="3">
        <v>2.6429558471074424E-4</v>
      </c>
      <c r="E416" s="3">
        <v>2.3425549847715712E-4</v>
      </c>
      <c r="F416" s="3">
        <v>1.5779648698481538E-4</v>
      </c>
      <c r="G416" s="3">
        <v>2.0143428175182468E-4</v>
      </c>
      <c r="H416" s="3">
        <v>5.7930118500978565E-4</v>
      </c>
      <c r="I416" s="1">
        <v>2.5000000000000001E-4</v>
      </c>
      <c r="J416" s="1">
        <v>2.2000000000000001E-4</v>
      </c>
      <c r="K416" s="1">
        <v>1.8000000000000001E-4</v>
      </c>
      <c r="L416" s="1">
        <v>1E-4</v>
      </c>
      <c r="M416" s="1">
        <v>1.9000000000000001E-4</v>
      </c>
      <c r="N416" s="1">
        <v>1.1E-4</v>
      </c>
      <c r="O416" s="2">
        <v>0.28100000000000003</v>
      </c>
      <c r="P416" s="2">
        <v>1</v>
      </c>
      <c r="Q416" s="2">
        <v>0</v>
      </c>
      <c r="R416" s="2">
        <v>0</v>
      </c>
      <c r="S416" s="2">
        <v>0</v>
      </c>
      <c r="T416" s="2">
        <v>1E-3</v>
      </c>
      <c r="U416" s="2">
        <v>0</v>
      </c>
      <c r="V416" s="2">
        <v>0</v>
      </c>
      <c r="W416" s="2">
        <v>0</v>
      </c>
      <c r="X416" s="2">
        <v>0</v>
      </c>
      <c r="Y416" s="2">
        <v>2.3E-2</v>
      </c>
      <c r="Z416" s="2">
        <v>0</v>
      </c>
      <c r="AA416" s="2">
        <v>0</v>
      </c>
      <c r="AB416" s="2">
        <v>0</v>
      </c>
      <c r="AC416" s="2">
        <v>0</v>
      </c>
    </row>
    <row r="417" spans="1:29" s="1" customFormat="1" x14ac:dyDescent="0.35">
      <c r="A417" s="1" t="s">
        <v>107</v>
      </c>
      <c r="B417" s="1" t="s">
        <v>106</v>
      </c>
      <c r="C417" s="3">
        <v>2.4632457496580042E-4</v>
      </c>
      <c r="D417" s="3">
        <v>2.6429558471074424E-4</v>
      </c>
      <c r="E417" s="3">
        <v>2.3425549847715712E-4</v>
      </c>
      <c r="F417" s="3">
        <v>1.5779648698481538E-4</v>
      </c>
      <c r="G417" s="3">
        <v>2.0143428175182468E-4</v>
      </c>
      <c r="H417" s="3">
        <v>5.7930118500978565E-4</v>
      </c>
      <c r="I417" s="1">
        <v>2.5000000000000001E-4</v>
      </c>
      <c r="J417" s="1">
        <v>2.2000000000000001E-4</v>
      </c>
      <c r="K417" s="1">
        <v>1.8000000000000001E-4</v>
      </c>
      <c r="L417" s="1">
        <v>1E-4</v>
      </c>
      <c r="M417" s="1">
        <v>1.9000000000000001E-4</v>
      </c>
      <c r="N417" s="1">
        <v>1.1E-4</v>
      </c>
      <c r="O417" s="2">
        <v>0.28100000000000003</v>
      </c>
      <c r="P417" s="2">
        <v>1</v>
      </c>
      <c r="Q417" s="2">
        <v>0</v>
      </c>
      <c r="R417" s="2">
        <v>0</v>
      </c>
      <c r="S417" s="2">
        <v>0</v>
      </c>
      <c r="T417" s="2">
        <v>1E-3</v>
      </c>
      <c r="U417" s="2">
        <v>0</v>
      </c>
      <c r="V417" s="2">
        <v>0</v>
      </c>
      <c r="W417" s="2">
        <v>0</v>
      </c>
      <c r="X417" s="2">
        <v>0</v>
      </c>
      <c r="Y417" s="2">
        <v>2.3E-2</v>
      </c>
      <c r="Z417" s="2">
        <v>0</v>
      </c>
      <c r="AA417" s="2">
        <v>0</v>
      </c>
      <c r="AB417" s="2">
        <v>0</v>
      </c>
      <c r="AC417" s="2">
        <v>0</v>
      </c>
    </row>
    <row r="418" spans="1:29" s="1" customFormat="1" x14ac:dyDescent="0.35">
      <c r="A418" s="1" t="s">
        <v>105</v>
      </c>
      <c r="B418" s="1" t="s">
        <v>104</v>
      </c>
      <c r="C418" s="3">
        <v>2.7141001135430918E-4</v>
      </c>
      <c r="D418" s="3">
        <v>2.5627389371900858E-4</v>
      </c>
      <c r="E418" s="3">
        <v>2.3520760012690355E-4</v>
      </c>
      <c r="F418" s="3">
        <v>1.8363914154013021E-4</v>
      </c>
      <c r="G418" s="3">
        <v>2.3001708978102189E-4</v>
      </c>
      <c r="H418" s="3">
        <v>6.4730538684931607E-4</v>
      </c>
      <c r="I418" s="1">
        <v>1.9000000000000001E-4</v>
      </c>
      <c r="J418" s="1">
        <v>1.4999999999999999E-4</v>
      </c>
      <c r="K418" s="1">
        <v>1.2999999999999999E-4</v>
      </c>
      <c r="L418" s="1">
        <v>1E-4</v>
      </c>
      <c r="M418" s="1">
        <v>1.3999999999999999E-4</v>
      </c>
      <c r="N418" s="1">
        <v>1.2E-4</v>
      </c>
      <c r="O418" s="2">
        <v>0.26500000000000001</v>
      </c>
      <c r="P418" s="2">
        <v>0</v>
      </c>
      <c r="Q418" s="2">
        <v>0</v>
      </c>
      <c r="R418" s="2">
        <v>0</v>
      </c>
      <c r="S418" s="2">
        <v>0</v>
      </c>
      <c r="T418" s="2">
        <v>8.0000000000000002E-3</v>
      </c>
      <c r="U418" s="2">
        <v>0</v>
      </c>
      <c r="V418" s="2">
        <v>1.2999999999999999E-2</v>
      </c>
      <c r="W418" s="2">
        <v>0</v>
      </c>
      <c r="X418" s="2">
        <v>0</v>
      </c>
      <c r="Y418" s="2">
        <v>1</v>
      </c>
      <c r="Z418" s="2">
        <v>0</v>
      </c>
      <c r="AA418" s="2">
        <v>0</v>
      </c>
      <c r="AB418" s="2">
        <v>0</v>
      </c>
      <c r="AC418" s="2">
        <v>0</v>
      </c>
    </row>
    <row r="419" spans="1:29" s="1" customFormat="1" x14ac:dyDescent="0.35">
      <c r="A419" s="1" t="s">
        <v>103</v>
      </c>
      <c r="B419" s="1" t="s">
        <v>102</v>
      </c>
      <c r="C419" s="3">
        <v>2.2239724158686747E-4</v>
      </c>
      <c r="D419" s="3">
        <v>2.5274703975206622E-4</v>
      </c>
      <c r="E419" s="3">
        <v>2.3830457994923851E-4</v>
      </c>
      <c r="F419" s="3">
        <v>1.9193760173535774E-4</v>
      </c>
      <c r="G419" s="3">
        <v>2.3760624257907558E-4</v>
      </c>
      <c r="H419" s="3">
        <v>6.3125484626223134E-4</v>
      </c>
      <c r="I419" s="1">
        <v>1.3999999999999999E-4</v>
      </c>
      <c r="J419" s="1">
        <v>1.6000000000000001E-4</v>
      </c>
      <c r="K419" s="1">
        <v>1.2999999999999999E-4</v>
      </c>
      <c r="L419" s="1">
        <v>1E-4</v>
      </c>
      <c r="M419" s="1">
        <v>1.2999999999999999E-4</v>
      </c>
      <c r="N419" s="1">
        <v>1.2E-4</v>
      </c>
      <c r="O419" s="2">
        <v>0</v>
      </c>
      <c r="P419" s="2">
        <v>0.251</v>
      </c>
      <c r="Q419" s="2">
        <v>0</v>
      </c>
      <c r="R419" s="2">
        <v>0.63800000000000001</v>
      </c>
      <c r="S419" s="2">
        <v>0</v>
      </c>
      <c r="T419" s="2">
        <v>0.19700000000000001</v>
      </c>
      <c r="U419" s="2">
        <v>0</v>
      </c>
      <c r="V419" s="2">
        <v>0.76600000000000001</v>
      </c>
      <c r="W419" s="2">
        <v>0</v>
      </c>
      <c r="X419" s="2">
        <v>0</v>
      </c>
      <c r="Y419" s="2">
        <v>1</v>
      </c>
      <c r="Z419" s="2">
        <v>0</v>
      </c>
      <c r="AA419" s="2">
        <v>0</v>
      </c>
      <c r="AB419" s="2">
        <v>0</v>
      </c>
      <c r="AC419" s="2">
        <v>0</v>
      </c>
    </row>
    <row r="420" spans="1:29" s="1" customFormat="1" x14ac:dyDescent="0.35">
      <c r="A420" s="1" t="s">
        <v>101</v>
      </c>
      <c r="B420" s="1" t="s">
        <v>100</v>
      </c>
      <c r="C420" s="3">
        <v>2.1794482749657983E-4</v>
      </c>
      <c r="D420" s="3">
        <v>2.5096155925619795E-4</v>
      </c>
      <c r="E420" s="3">
        <v>2.2001306954314684E-4</v>
      </c>
      <c r="F420" s="3">
        <v>1.6174564696312368E-4</v>
      </c>
      <c r="G420" s="3">
        <v>2.0018368929440393E-4</v>
      </c>
      <c r="H420" s="3">
        <v>5.6721675968688799E-4</v>
      </c>
      <c r="I420" s="1">
        <v>1.4999999999999999E-4</v>
      </c>
      <c r="J420" s="1">
        <v>1.6000000000000001E-4</v>
      </c>
      <c r="K420" s="1">
        <v>1.2999999999999999E-4</v>
      </c>
      <c r="L420" s="1">
        <v>9.0000000000000006E-5</v>
      </c>
      <c r="M420" s="1">
        <v>1.2E-4</v>
      </c>
      <c r="N420" s="1">
        <v>1E-4</v>
      </c>
      <c r="O420" s="2">
        <v>0</v>
      </c>
      <c r="P420" s="2">
        <v>1</v>
      </c>
      <c r="Q420" s="2">
        <v>0</v>
      </c>
      <c r="R420" s="2">
        <v>0.38800000000000001</v>
      </c>
      <c r="S420" s="2">
        <v>0</v>
      </c>
      <c r="T420" s="2">
        <v>0</v>
      </c>
      <c r="U420" s="2">
        <v>0</v>
      </c>
      <c r="V420" s="2">
        <v>0</v>
      </c>
      <c r="W420" s="2">
        <v>0</v>
      </c>
      <c r="X420" s="2">
        <v>0</v>
      </c>
      <c r="Y420" s="2">
        <v>0.17399999999999999</v>
      </c>
      <c r="Z420" s="2">
        <v>0</v>
      </c>
      <c r="AA420" s="2">
        <v>0</v>
      </c>
      <c r="AB420" s="2">
        <v>0</v>
      </c>
      <c r="AC420" s="2">
        <v>0</v>
      </c>
    </row>
    <row r="421" spans="1:29" s="1" customFormat="1" x14ac:dyDescent="0.35">
      <c r="A421" s="1" t="s">
        <v>99</v>
      </c>
      <c r="B421" s="1" t="s">
        <v>98</v>
      </c>
      <c r="C421" s="3">
        <v>2.1794482749657983E-4</v>
      </c>
      <c r="D421" s="3">
        <v>2.5096155925619795E-4</v>
      </c>
      <c r="E421" s="3">
        <v>2.2001306954314684E-4</v>
      </c>
      <c r="F421" s="3">
        <v>1.6174564696312368E-4</v>
      </c>
      <c r="G421" s="3">
        <v>2.0018368929440393E-4</v>
      </c>
      <c r="H421" s="3">
        <v>5.6721675968688799E-4</v>
      </c>
      <c r="I421" s="1">
        <v>1.4999999999999999E-4</v>
      </c>
      <c r="J421" s="1">
        <v>1.6000000000000001E-4</v>
      </c>
      <c r="K421" s="1">
        <v>1.2999999999999999E-4</v>
      </c>
      <c r="L421" s="1">
        <v>9.0000000000000006E-5</v>
      </c>
      <c r="M421" s="1">
        <v>1.2E-4</v>
      </c>
      <c r="N421" s="1">
        <v>1E-4</v>
      </c>
      <c r="O421" s="2">
        <v>0</v>
      </c>
      <c r="P421" s="2">
        <v>1</v>
      </c>
      <c r="Q421" s="2">
        <v>0</v>
      </c>
      <c r="R421" s="2">
        <v>0.38800000000000001</v>
      </c>
      <c r="S421" s="2">
        <v>0</v>
      </c>
      <c r="T421" s="2">
        <v>0</v>
      </c>
      <c r="U421" s="2">
        <v>0</v>
      </c>
      <c r="V421" s="2">
        <v>0</v>
      </c>
      <c r="W421" s="2">
        <v>0</v>
      </c>
      <c r="X421" s="2">
        <v>0</v>
      </c>
      <c r="Y421" s="2">
        <v>0.17399999999999999</v>
      </c>
      <c r="Z421" s="2">
        <v>0</v>
      </c>
      <c r="AA421" s="2">
        <v>0</v>
      </c>
      <c r="AB421" s="2">
        <v>0</v>
      </c>
      <c r="AC421" s="2">
        <v>0</v>
      </c>
    </row>
    <row r="422" spans="1:29" s="1" customFormat="1" x14ac:dyDescent="0.35">
      <c r="A422" s="1" t="s">
        <v>97</v>
      </c>
      <c r="B422" s="1" t="s">
        <v>96</v>
      </c>
      <c r="C422" s="3">
        <v>2.2613680300957574E-4</v>
      </c>
      <c r="D422" s="3">
        <v>2.4852203082644637E-4</v>
      </c>
      <c r="E422" s="3">
        <v>2.4215991751269016E-4</v>
      </c>
      <c r="F422" s="3">
        <v>1.9842476062906751E-4</v>
      </c>
      <c r="G422" s="3">
        <v>2.4607471970802916E-4</v>
      </c>
      <c r="H422" s="3">
        <v>6.8435388015655708E-4</v>
      </c>
      <c r="I422" s="1">
        <v>1.4999999999999999E-4</v>
      </c>
      <c r="J422" s="1">
        <v>1.4999999999999999E-4</v>
      </c>
      <c r="K422" s="1">
        <v>1.2999999999999999E-4</v>
      </c>
      <c r="L422" s="1">
        <v>1E-4</v>
      </c>
      <c r="M422" s="1">
        <v>1.2999999999999999E-4</v>
      </c>
      <c r="N422" s="1">
        <v>1.3999999999999999E-4</v>
      </c>
      <c r="O422" s="2">
        <v>5.0000000000000001E-3</v>
      </c>
      <c r="P422" s="2">
        <v>0.32400000000000001</v>
      </c>
      <c r="Q422" s="2">
        <v>1E-3</v>
      </c>
      <c r="R422" s="2">
        <v>0.17799999999999999</v>
      </c>
      <c r="S422" s="2">
        <v>0</v>
      </c>
      <c r="T422" s="2">
        <v>1</v>
      </c>
      <c r="U422" s="2">
        <v>0</v>
      </c>
      <c r="V422" s="2">
        <v>1</v>
      </c>
      <c r="W422" s="2">
        <v>0</v>
      </c>
      <c r="X422" s="2">
        <v>0</v>
      </c>
      <c r="Y422" s="2">
        <v>1</v>
      </c>
      <c r="Z422" s="2">
        <v>0</v>
      </c>
      <c r="AA422" s="2">
        <v>0</v>
      </c>
      <c r="AB422" s="2">
        <v>0</v>
      </c>
      <c r="AC422" s="2">
        <v>0</v>
      </c>
    </row>
    <row r="423" spans="1:29" s="1" customFormat="1" x14ac:dyDescent="0.35">
      <c r="A423" s="1" t="s">
        <v>95</v>
      </c>
      <c r="B423" s="1" t="s">
        <v>94</v>
      </c>
      <c r="C423" s="3">
        <v>2.0626055458276347E-4</v>
      </c>
      <c r="D423" s="3">
        <v>2.4549314041322321E-4</v>
      </c>
      <c r="E423" s="3">
        <v>2.1905662106598987E-4</v>
      </c>
      <c r="F423" s="3">
        <v>1.7160224338394782E-4</v>
      </c>
      <c r="G423" s="3">
        <v>2.1457968807785888E-4</v>
      </c>
      <c r="H423" s="3">
        <v>5.7404156305283934E-4</v>
      </c>
      <c r="I423" s="1">
        <v>1.4999999999999999E-4</v>
      </c>
      <c r="J423" s="1">
        <v>1.4999999999999999E-4</v>
      </c>
      <c r="K423" s="1">
        <v>1.2999999999999999E-4</v>
      </c>
      <c r="L423" s="1">
        <v>9.0000000000000006E-5</v>
      </c>
      <c r="M423" s="1">
        <v>1.1E-4</v>
      </c>
      <c r="N423" s="1">
        <v>1E-4</v>
      </c>
      <c r="O423" s="2">
        <v>0</v>
      </c>
      <c r="P423" s="2">
        <v>0.52600000000000002</v>
      </c>
      <c r="Q423" s="2">
        <v>0</v>
      </c>
      <c r="R423" s="2">
        <v>1</v>
      </c>
      <c r="S423" s="2">
        <v>0</v>
      </c>
      <c r="T423" s="2">
        <v>0</v>
      </c>
      <c r="U423" s="2">
        <v>0</v>
      </c>
      <c r="V423" s="2">
        <v>0</v>
      </c>
      <c r="W423" s="2">
        <v>0</v>
      </c>
      <c r="X423" s="2">
        <v>0</v>
      </c>
      <c r="Y423" s="2">
        <v>1</v>
      </c>
      <c r="Z423" s="2">
        <v>0</v>
      </c>
      <c r="AA423" s="2">
        <v>0</v>
      </c>
      <c r="AB423" s="2">
        <v>0</v>
      </c>
      <c r="AC423" s="2">
        <v>0</v>
      </c>
    </row>
    <row r="424" spans="1:29" s="1" customFormat="1" x14ac:dyDescent="0.35">
      <c r="A424" s="1" t="s">
        <v>93</v>
      </c>
      <c r="B424" s="1" t="s">
        <v>92</v>
      </c>
      <c r="C424" s="3">
        <v>2.0626055458276347E-4</v>
      </c>
      <c r="D424" s="3">
        <v>2.4549314041322321E-4</v>
      </c>
      <c r="E424" s="3">
        <v>2.1905662106598987E-4</v>
      </c>
      <c r="F424" s="3">
        <v>1.7160224338394782E-4</v>
      </c>
      <c r="G424" s="3">
        <v>2.1457968807785888E-4</v>
      </c>
      <c r="H424" s="3">
        <v>5.7404156305283934E-4</v>
      </c>
      <c r="I424" s="1">
        <v>1.4999999999999999E-4</v>
      </c>
      <c r="J424" s="1">
        <v>1.4999999999999999E-4</v>
      </c>
      <c r="K424" s="1">
        <v>1.2999999999999999E-4</v>
      </c>
      <c r="L424" s="1">
        <v>9.0000000000000006E-5</v>
      </c>
      <c r="M424" s="1">
        <v>1.1E-4</v>
      </c>
      <c r="N424" s="1">
        <v>1E-4</v>
      </c>
      <c r="O424" s="2">
        <v>0</v>
      </c>
      <c r="P424" s="2">
        <v>0.52600000000000002</v>
      </c>
      <c r="Q424" s="2">
        <v>0</v>
      </c>
      <c r="R424" s="2">
        <v>1</v>
      </c>
      <c r="S424" s="2">
        <v>0</v>
      </c>
      <c r="T424" s="2">
        <v>0</v>
      </c>
      <c r="U424" s="2">
        <v>0</v>
      </c>
      <c r="V424" s="2">
        <v>0</v>
      </c>
      <c r="W424" s="2">
        <v>0</v>
      </c>
      <c r="X424" s="2">
        <v>0</v>
      </c>
      <c r="Y424" s="2">
        <v>1</v>
      </c>
      <c r="Z424" s="2">
        <v>0</v>
      </c>
      <c r="AA424" s="2">
        <v>0</v>
      </c>
      <c r="AB424" s="2">
        <v>0</v>
      </c>
      <c r="AC424" s="2">
        <v>0</v>
      </c>
    </row>
    <row r="425" spans="1:29" s="1" customFormat="1" x14ac:dyDescent="0.35">
      <c r="A425" s="1" t="s">
        <v>91</v>
      </c>
      <c r="B425" s="1" t="s">
        <v>90</v>
      </c>
      <c r="C425" s="3">
        <v>2.5721861819425439E-4</v>
      </c>
      <c r="D425" s="3">
        <v>2.3440061958677696E-4</v>
      </c>
      <c r="E425" s="3">
        <v>2.1542114670050757E-4</v>
      </c>
      <c r="F425" s="3">
        <v>1.6976428177874165E-4</v>
      </c>
      <c r="G425" s="3">
        <v>2.0611761070559636E-4</v>
      </c>
      <c r="H425" s="3">
        <v>6.1086340289628091E-4</v>
      </c>
      <c r="I425" s="1">
        <v>1.9000000000000001E-4</v>
      </c>
      <c r="J425" s="1">
        <v>1.2999999999999999E-4</v>
      </c>
      <c r="K425" s="1">
        <v>1.2E-4</v>
      </c>
      <c r="L425" s="1">
        <v>9.0000000000000006E-5</v>
      </c>
      <c r="M425" s="1">
        <v>1.1E-4</v>
      </c>
      <c r="N425" s="1">
        <v>1.1E-4</v>
      </c>
      <c r="O425" s="2">
        <v>2E-3</v>
      </c>
      <c r="P425" s="2">
        <v>0</v>
      </c>
      <c r="Q425" s="2">
        <v>0</v>
      </c>
      <c r="R425" s="2">
        <v>0</v>
      </c>
      <c r="S425" s="2">
        <v>0</v>
      </c>
      <c r="T425" s="2">
        <v>1.0999999999999999E-2</v>
      </c>
      <c r="U425" s="2">
        <v>0</v>
      </c>
      <c r="V425" s="2">
        <v>2E-3</v>
      </c>
      <c r="W425" s="2">
        <v>0</v>
      </c>
      <c r="X425" s="2">
        <v>0</v>
      </c>
      <c r="Y425" s="2">
        <v>1</v>
      </c>
      <c r="Z425" s="2">
        <v>0</v>
      </c>
      <c r="AA425" s="2">
        <v>0</v>
      </c>
      <c r="AB425" s="2">
        <v>0</v>
      </c>
      <c r="AC425" s="2">
        <v>0</v>
      </c>
    </row>
    <row r="426" spans="1:29" s="1" customFormat="1" x14ac:dyDescent="0.35">
      <c r="A426" s="1" t="s">
        <v>89</v>
      </c>
      <c r="B426" s="1" t="s">
        <v>88</v>
      </c>
      <c r="C426" s="3">
        <v>2.4179978987688136E-4</v>
      </c>
      <c r="D426" s="3">
        <v>2.3419994074380145E-4</v>
      </c>
      <c r="E426" s="3">
        <v>2.2900111408629442E-4</v>
      </c>
      <c r="F426" s="3">
        <v>2.0201000889370915E-4</v>
      </c>
      <c r="G426" s="3">
        <v>2.5772460194647192E-4</v>
      </c>
      <c r="H426" s="3">
        <v>6.7847692156555836E-4</v>
      </c>
      <c r="I426" s="1">
        <v>1.7000000000000001E-4</v>
      </c>
      <c r="J426" s="1">
        <v>1.2999999999999999E-4</v>
      </c>
      <c r="K426" s="1">
        <v>1.1E-4</v>
      </c>
      <c r="L426" s="1">
        <v>1E-4</v>
      </c>
      <c r="M426" s="1">
        <v>1.3999999999999999E-4</v>
      </c>
      <c r="N426" s="1">
        <v>1.3999999999999999E-4</v>
      </c>
      <c r="O426" s="2">
        <v>1</v>
      </c>
      <c r="P426" s="2">
        <v>0.90900000000000003</v>
      </c>
      <c r="Q426" s="2">
        <v>0</v>
      </c>
      <c r="R426" s="2">
        <v>0.59599999999999997</v>
      </c>
      <c r="S426" s="2">
        <v>0</v>
      </c>
      <c r="T426" s="2">
        <v>1</v>
      </c>
      <c r="U426" s="2">
        <v>0</v>
      </c>
      <c r="V426" s="2">
        <v>2.1000000000000001E-2</v>
      </c>
      <c r="W426" s="2">
        <v>0</v>
      </c>
      <c r="X426" s="2">
        <v>1E-3</v>
      </c>
      <c r="Y426" s="2">
        <v>4.0000000000000001E-3</v>
      </c>
      <c r="Z426" s="2">
        <v>0</v>
      </c>
      <c r="AA426" s="2">
        <v>0</v>
      </c>
      <c r="AB426" s="2">
        <v>0</v>
      </c>
      <c r="AC426" s="2">
        <v>0</v>
      </c>
    </row>
    <row r="427" spans="1:29" s="1" customFormat="1" x14ac:dyDescent="0.35">
      <c r="A427" s="1" t="s">
        <v>87</v>
      </c>
      <c r="B427" s="1" t="s">
        <v>86</v>
      </c>
      <c r="C427" s="3">
        <v>2.4179978987688136E-4</v>
      </c>
      <c r="D427" s="3">
        <v>2.3419994074380145E-4</v>
      </c>
      <c r="E427" s="3">
        <v>2.2900111408629442E-4</v>
      </c>
      <c r="F427" s="3">
        <v>2.0201000889370915E-4</v>
      </c>
      <c r="G427" s="3">
        <v>2.5772460194647192E-4</v>
      </c>
      <c r="H427" s="3">
        <v>6.7847692156555836E-4</v>
      </c>
      <c r="I427" s="1">
        <v>1.7000000000000001E-4</v>
      </c>
      <c r="J427" s="1">
        <v>1.2999999999999999E-4</v>
      </c>
      <c r="K427" s="1">
        <v>1.1E-4</v>
      </c>
      <c r="L427" s="1">
        <v>1E-4</v>
      </c>
      <c r="M427" s="1">
        <v>1.3999999999999999E-4</v>
      </c>
      <c r="N427" s="1">
        <v>1.3999999999999999E-4</v>
      </c>
      <c r="O427" s="2">
        <v>1</v>
      </c>
      <c r="P427" s="2">
        <v>0.90900000000000003</v>
      </c>
      <c r="Q427" s="2">
        <v>0</v>
      </c>
      <c r="R427" s="2">
        <v>0.59599999999999997</v>
      </c>
      <c r="S427" s="2">
        <v>0</v>
      </c>
      <c r="T427" s="2">
        <v>1</v>
      </c>
      <c r="U427" s="2">
        <v>0</v>
      </c>
      <c r="V427" s="2">
        <v>2.1000000000000001E-2</v>
      </c>
      <c r="W427" s="2">
        <v>0</v>
      </c>
      <c r="X427" s="2">
        <v>1E-3</v>
      </c>
      <c r="Y427" s="2">
        <v>4.0000000000000001E-3</v>
      </c>
      <c r="Z427" s="2">
        <v>0</v>
      </c>
      <c r="AA427" s="2">
        <v>0</v>
      </c>
      <c r="AB427" s="2">
        <v>0</v>
      </c>
      <c r="AC427" s="2">
        <v>0</v>
      </c>
    </row>
    <row r="428" spans="1:29" s="1" customFormat="1" x14ac:dyDescent="0.35">
      <c r="A428" s="1" t="s">
        <v>85</v>
      </c>
      <c r="B428" s="1" t="s">
        <v>84</v>
      </c>
      <c r="C428" s="3">
        <v>1.9440798467852262E-4</v>
      </c>
      <c r="D428" s="3">
        <v>2.3395278115702491E-4</v>
      </c>
      <c r="E428" s="3">
        <v>2.0982386243654797E-4</v>
      </c>
      <c r="F428" s="3">
        <v>1.5730161572668127E-4</v>
      </c>
      <c r="G428" s="3">
        <v>1.9246410754257916E-4</v>
      </c>
      <c r="H428" s="3">
        <v>5.3151372637964779E-4</v>
      </c>
      <c r="I428" s="1">
        <v>1.3999999999999999E-4</v>
      </c>
      <c r="J428" s="1">
        <v>1.4999999999999999E-4</v>
      </c>
      <c r="K428" s="1">
        <v>1.2999999999999999E-4</v>
      </c>
      <c r="L428" s="1">
        <v>8.0000000000000007E-5</v>
      </c>
      <c r="M428" s="1">
        <v>1.1E-4</v>
      </c>
      <c r="N428" s="1">
        <v>9.0000000000000006E-5</v>
      </c>
      <c r="O428" s="2">
        <v>0</v>
      </c>
      <c r="P428" s="2">
        <v>0.151</v>
      </c>
      <c r="Q428" s="2">
        <v>0</v>
      </c>
      <c r="R428" s="2">
        <v>1</v>
      </c>
      <c r="S428" s="2">
        <v>0</v>
      </c>
      <c r="T428" s="2">
        <v>0</v>
      </c>
      <c r="U428" s="2">
        <v>0</v>
      </c>
      <c r="V428" s="2">
        <v>0</v>
      </c>
      <c r="W428" s="2">
        <v>0</v>
      </c>
      <c r="X428" s="2">
        <v>0</v>
      </c>
      <c r="Y428" s="2">
        <v>0.29899999999999999</v>
      </c>
      <c r="Z428" s="2">
        <v>0</v>
      </c>
      <c r="AA428" s="2">
        <v>0</v>
      </c>
      <c r="AB428" s="2">
        <v>0</v>
      </c>
      <c r="AC428" s="2">
        <v>0</v>
      </c>
    </row>
    <row r="429" spans="1:29" s="1" customFormat="1" x14ac:dyDescent="0.35">
      <c r="A429" s="1" t="s">
        <v>83</v>
      </c>
      <c r="B429" s="1" t="s">
        <v>82</v>
      </c>
      <c r="C429" s="3">
        <v>1.9440798467852262E-4</v>
      </c>
      <c r="D429" s="3">
        <v>2.3395278115702491E-4</v>
      </c>
      <c r="E429" s="3">
        <v>2.0982386243654797E-4</v>
      </c>
      <c r="F429" s="3">
        <v>1.5730161572668127E-4</v>
      </c>
      <c r="G429" s="3">
        <v>1.9246410754257916E-4</v>
      </c>
      <c r="H429" s="3">
        <v>5.3151372637964779E-4</v>
      </c>
      <c r="I429" s="1">
        <v>1.3999999999999999E-4</v>
      </c>
      <c r="J429" s="1">
        <v>1.4999999999999999E-4</v>
      </c>
      <c r="K429" s="1">
        <v>1.2999999999999999E-4</v>
      </c>
      <c r="L429" s="1">
        <v>8.0000000000000007E-5</v>
      </c>
      <c r="M429" s="1">
        <v>1.1E-4</v>
      </c>
      <c r="N429" s="1">
        <v>9.0000000000000006E-5</v>
      </c>
      <c r="O429" s="2">
        <v>0</v>
      </c>
      <c r="P429" s="2">
        <v>0.151</v>
      </c>
      <c r="Q429" s="2">
        <v>0</v>
      </c>
      <c r="R429" s="2">
        <v>1</v>
      </c>
      <c r="S429" s="2">
        <v>0</v>
      </c>
      <c r="T429" s="2">
        <v>0</v>
      </c>
      <c r="U429" s="2">
        <v>0</v>
      </c>
      <c r="V429" s="2">
        <v>0</v>
      </c>
      <c r="W429" s="2">
        <v>0</v>
      </c>
      <c r="X429" s="2">
        <v>0</v>
      </c>
      <c r="Y429" s="2">
        <v>0.29899999999999999</v>
      </c>
      <c r="Z429" s="2">
        <v>0</v>
      </c>
      <c r="AA429" s="2">
        <v>0</v>
      </c>
      <c r="AB429" s="2">
        <v>0</v>
      </c>
      <c r="AC429" s="2">
        <v>0</v>
      </c>
    </row>
    <row r="430" spans="1:29" s="1" customFormat="1" x14ac:dyDescent="0.35">
      <c r="A430" s="1" t="s">
        <v>81</v>
      </c>
      <c r="B430" s="1" t="s">
        <v>80</v>
      </c>
      <c r="C430" s="3">
        <v>1.88032110396717E-4</v>
      </c>
      <c r="D430" s="3">
        <v>2.3267956413223185E-4</v>
      </c>
      <c r="E430" s="3">
        <v>2.1264327525380758E-4</v>
      </c>
      <c r="F430" s="3">
        <v>1.7004865216919696E-4</v>
      </c>
      <c r="G430" s="3">
        <v>2.1275509683698287E-4</v>
      </c>
      <c r="H430" s="3">
        <v>5.5626506297456048E-4</v>
      </c>
      <c r="I430" s="1">
        <v>1.2999999999999999E-4</v>
      </c>
      <c r="J430" s="1">
        <v>1.3999999999999999E-4</v>
      </c>
      <c r="K430" s="1">
        <v>1.2E-4</v>
      </c>
      <c r="L430" s="1">
        <v>9.0000000000000006E-5</v>
      </c>
      <c r="M430" s="1">
        <v>1.1E-4</v>
      </c>
      <c r="N430" s="1">
        <v>1E-4</v>
      </c>
      <c r="O430" s="2">
        <v>0</v>
      </c>
      <c r="P430" s="2">
        <v>0</v>
      </c>
      <c r="Q430" s="2">
        <v>2.4E-2</v>
      </c>
      <c r="R430" s="2">
        <v>4.0000000000000001E-3</v>
      </c>
      <c r="S430" s="2">
        <v>0</v>
      </c>
      <c r="T430" s="2">
        <v>2E-3</v>
      </c>
      <c r="U430" s="2">
        <v>0</v>
      </c>
      <c r="V430" s="2">
        <v>4.9000000000000002E-2</v>
      </c>
      <c r="W430" s="2">
        <v>0</v>
      </c>
      <c r="X430" s="2">
        <v>0</v>
      </c>
      <c r="Y430" s="2">
        <v>1</v>
      </c>
      <c r="Z430" s="2">
        <v>0</v>
      </c>
      <c r="AA430" s="2">
        <v>0</v>
      </c>
      <c r="AB430" s="2">
        <v>0</v>
      </c>
      <c r="AC430" s="2">
        <v>0</v>
      </c>
    </row>
    <row r="431" spans="1:29" s="1" customFormat="1" x14ac:dyDescent="0.35">
      <c r="A431" s="1" t="s">
        <v>79</v>
      </c>
      <c r="B431" s="1" t="s">
        <v>78</v>
      </c>
      <c r="C431" s="3">
        <v>2.1073179370725034E-4</v>
      </c>
      <c r="D431" s="3">
        <v>2.3132347669421486E-4</v>
      </c>
      <c r="E431" s="3">
        <v>2.2213568401015224E-4</v>
      </c>
      <c r="F431" s="3">
        <v>1.9326578329717999E-4</v>
      </c>
      <c r="G431" s="3">
        <v>2.5132955596107048E-4</v>
      </c>
      <c r="H431" s="3">
        <v>6.6536579228962855E-4</v>
      </c>
      <c r="I431" s="1">
        <v>1.2999999999999999E-4</v>
      </c>
      <c r="J431" s="1">
        <v>1.2999999999999999E-4</v>
      </c>
      <c r="K431" s="1">
        <v>1.2E-4</v>
      </c>
      <c r="L431" s="1">
        <v>1E-4</v>
      </c>
      <c r="M431" s="1">
        <v>1.3999999999999999E-4</v>
      </c>
      <c r="N431" s="1">
        <v>1.3999999999999999E-4</v>
      </c>
      <c r="O431" s="2">
        <v>0.01</v>
      </c>
      <c r="P431" s="2">
        <v>1</v>
      </c>
      <c r="Q431" s="2">
        <v>0.11700000000000001</v>
      </c>
      <c r="R431" s="2">
        <v>0</v>
      </c>
      <c r="S431" s="2">
        <v>0</v>
      </c>
      <c r="T431" s="2">
        <v>1</v>
      </c>
      <c r="U431" s="2">
        <v>0</v>
      </c>
      <c r="V431" s="2">
        <v>7.5999999999999998E-2</v>
      </c>
      <c r="W431" s="2">
        <v>0</v>
      </c>
      <c r="X431" s="2">
        <v>0</v>
      </c>
      <c r="Y431" s="2">
        <v>2E-3</v>
      </c>
      <c r="Z431" s="2">
        <v>0</v>
      </c>
      <c r="AA431" s="2">
        <v>0</v>
      </c>
      <c r="AB431" s="2">
        <v>0</v>
      </c>
      <c r="AC431" s="2">
        <v>0</v>
      </c>
    </row>
    <row r="432" spans="1:29" s="1" customFormat="1" x14ac:dyDescent="0.35">
      <c r="A432" s="1" t="s">
        <v>77</v>
      </c>
      <c r="B432" s="1" t="s">
        <v>76</v>
      </c>
      <c r="C432" s="3">
        <v>2.1073179370725034E-4</v>
      </c>
      <c r="D432" s="3">
        <v>2.3132347669421486E-4</v>
      </c>
      <c r="E432" s="3">
        <v>2.2213568401015224E-4</v>
      </c>
      <c r="F432" s="3">
        <v>1.9326578329717999E-4</v>
      </c>
      <c r="G432" s="3">
        <v>2.5132955596107048E-4</v>
      </c>
      <c r="H432" s="3">
        <v>6.6536579228962855E-4</v>
      </c>
      <c r="I432" s="1">
        <v>1.2999999999999999E-4</v>
      </c>
      <c r="J432" s="1">
        <v>1.2999999999999999E-4</v>
      </c>
      <c r="K432" s="1">
        <v>1.2E-4</v>
      </c>
      <c r="L432" s="1">
        <v>1E-4</v>
      </c>
      <c r="M432" s="1">
        <v>1.3999999999999999E-4</v>
      </c>
      <c r="N432" s="1">
        <v>1.3999999999999999E-4</v>
      </c>
      <c r="O432" s="2">
        <v>0.01</v>
      </c>
      <c r="P432" s="2">
        <v>1</v>
      </c>
      <c r="Q432" s="2">
        <v>0.11700000000000001</v>
      </c>
      <c r="R432" s="2">
        <v>0</v>
      </c>
      <c r="S432" s="2">
        <v>0</v>
      </c>
      <c r="T432" s="2">
        <v>1</v>
      </c>
      <c r="U432" s="2">
        <v>0</v>
      </c>
      <c r="V432" s="2">
        <v>7.5999999999999998E-2</v>
      </c>
      <c r="W432" s="2">
        <v>0</v>
      </c>
      <c r="X432" s="2">
        <v>0</v>
      </c>
      <c r="Y432" s="2">
        <v>2E-3</v>
      </c>
      <c r="Z432" s="2">
        <v>0</v>
      </c>
      <c r="AA432" s="2">
        <v>0</v>
      </c>
      <c r="AB432" s="2">
        <v>0</v>
      </c>
      <c r="AC432" s="2">
        <v>0</v>
      </c>
    </row>
    <row r="433" spans="1:29" s="1" customFormat="1" x14ac:dyDescent="0.35">
      <c r="A433" s="1" t="s">
        <v>75</v>
      </c>
      <c r="B433" s="1" t="s">
        <v>74</v>
      </c>
      <c r="C433" s="3">
        <v>1.4359504678522559E-4</v>
      </c>
      <c r="D433" s="3">
        <v>2.3082573991735551E-4</v>
      </c>
      <c r="E433" s="3">
        <v>1.9365897893401028E-4</v>
      </c>
      <c r="F433" s="3">
        <v>1.531366924078091E-4</v>
      </c>
      <c r="G433" s="3">
        <v>5.8984533552311426E-4</v>
      </c>
      <c r="H433" s="3">
        <v>5.2582888340508725E-4</v>
      </c>
      <c r="I433" s="1">
        <v>1.2E-4</v>
      </c>
      <c r="J433" s="1">
        <v>2E-3</v>
      </c>
      <c r="K433" s="1">
        <v>1.14E-3</v>
      </c>
      <c r="L433" s="1">
        <v>1.4599999999999999E-3</v>
      </c>
      <c r="M433" s="1">
        <v>8.1099999999999992E-3</v>
      </c>
      <c r="N433" s="1">
        <v>8.0000000000000007E-5</v>
      </c>
      <c r="O433" s="2">
        <v>1</v>
      </c>
      <c r="P433" s="2">
        <v>1</v>
      </c>
      <c r="Q433" s="2">
        <v>1</v>
      </c>
      <c r="R433" s="2">
        <v>2.4E-2</v>
      </c>
      <c r="S433" s="2">
        <v>1</v>
      </c>
      <c r="T433" s="2">
        <v>1</v>
      </c>
      <c r="U433" s="2">
        <v>1</v>
      </c>
      <c r="V433" s="2">
        <v>9.1999999999999998E-2</v>
      </c>
      <c r="W433" s="2">
        <v>0.96799999999999997</v>
      </c>
      <c r="X433" s="2">
        <v>1</v>
      </c>
      <c r="Y433" s="2">
        <v>6.8000000000000005E-2</v>
      </c>
      <c r="Z433" s="2">
        <v>1</v>
      </c>
      <c r="AA433" s="2">
        <v>0.02</v>
      </c>
      <c r="AB433" s="2">
        <v>1</v>
      </c>
      <c r="AC433" s="2">
        <v>0.02</v>
      </c>
    </row>
    <row r="434" spans="1:29" s="1" customFormat="1" x14ac:dyDescent="0.35">
      <c r="A434" s="1" t="s">
        <v>73</v>
      </c>
      <c r="B434" s="1" t="s">
        <v>72</v>
      </c>
      <c r="C434" s="3">
        <v>1.4359504678522559E-4</v>
      </c>
      <c r="D434" s="3">
        <v>2.3082573991735551E-4</v>
      </c>
      <c r="E434" s="3">
        <v>1.9365897893401028E-4</v>
      </c>
      <c r="F434" s="3">
        <v>1.531366924078091E-4</v>
      </c>
      <c r="G434" s="3">
        <v>5.8984533552311426E-4</v>
      </c>
      <c r="H434" s="3">
        <v>5.2582888340508725E-4</v>
      </c>
      <c r="I434" s="1">
        <v>1.2E-4</v>
      </c>
      <c r="J434" s="1">
        <v>2E-3</v>
      </c>
      <c r="K434" s="1">
        <v>1.14E-3</v>
      </c>
      <c r="L434" s="1">
        <v>1.4599999999999999E-3</v>
      </c>
      <c r="M434" s="1">
        <v>8.1099999999999992E-3</v>
      </c>
      <c r="N434" s="1">
        <v>8.0000000000000007E-5</v>
      </c>
      <c r="O434" s="2">
        <v>1</v>
      </c>
      <c r="P434" s="2">
        <v>1</v>
      </c>
      <c r="Q434" s="2">
        <v>1</v>
      </c>
      <c r="R434" s="2">
        <v>2.4E-2</v>
      </c>
      <c r="S434" s="2">
        <v>1</v>
      </c>
      <c r="T434" s="2">
        <v>1</v>
      </c>
      <c r="U434" s="2">
        <v>1</v>
      </c>
      <c r="V434" s="2">
        <v>9.1999999999999998E-2</v>
      </c>
      <c r="W434" s="2">
        <v>0.96799999999999997</v>
      </c>
      <c r="X434" s="2">
        <v>1</v>
      </c>
      <c r="Y434" s="2">
        <v>6.8000000000000005E-2</v>
      </c>
      <c r="Z434" s="2">
        <v>1</v>
      </c>
      <c r="AA434" s="2">
        <v>0.02</v>
      </c>
      <c r="AB434" s="2">
        <v>1</v>
      </c>
      <c r="AC434" s="2">
        <v>0.02</v>
      </c>
    </row>
    <row r="435" spans="1:29" s="1" customFormat="1" x14ac:dyDescent="0.35">
      <c r="A435" s="1" t="s">
        <v>71</v>
      </c>
      <c r="B435" s="1" t="s">
        <v>70</v>
      </c>
      <c r="C435" s="3">
        <v>1.4359504678522559E-4</v>
      </c>
      <c r="D435" s="3">
        <v>2.3082573991735551E-4</v>
      </c>
      <c r="E435" s="3">
        <v>1.9365897893401028E-4</v>
      </c>
      <c r="F435" s="3">
        <v>1.531366924078091E-4</v>
      </c>
      <c r="G435" s="3">
        <v>5.8984533552311426E-4</v>
      </c>
      <c r="H435" s="3">
        <v>5.2582888340508725E-4</v>
      </c>
      <c r="I435" s="1">
        <v>1.2E-4</v>
      </c>
      <c r="J435" s="1">
        <v>2E-3</v>
      </c>
      <c r="K435" s="1">
        <v>1.14E-3</v>
      </c>
      <c r="L435" s="1">
        <v>1.4599999999999999E-3</v>
      </c>
      <c r="M435" s="1">
        <v>8.1099999999999992E-3</v>
      </c>
      <c r="N435" s="1">
        <v>8.0000000000000007E-5</v>
      </c>
      <c r="O435" s="2">
        <v>1</v>
      </c>
      <c r="P435" s="2">
        <v>1</v>
      </c>
      <c r="Q435" s="2">
        <v>1</v>
      </c>
      <c r="R435" s="2">
        <v>2.4E-2</v>
      </c>
      <c r="S435" s="2">
        <v>1</v>
      </c>
      <c r="T435" s="2">
        <v>1</v>
      </c>
      <c r="U435" s="2">
        <v>1</v>
      </c>
      <c r="V435" s="2">
        <v>9.1999999999999998E-2</v>
      </c>
      <c r="W435" s="2">
        <v>0.96799999999999997</v>
      </c>
      <c r="X435" s="2">
        <v>1</v>
      </c>
      <c r="Y435" s="2">
        <v>6.8000000000000005E-2</v>
      </c>
      <c r="Z435" s="2">
        <v>1</v>
      </c>
      <c r="AA435" s="2">
        <v>0.02</v>
      </c>
      <c r="AB435" s="2">
        <v>1</v>
      </c>
      <c r="AC435" s="2">
        <v>0.02</v>
      </c>
    </row>
    <row r="436" spans="1:29" s="1" customFormat="1" x14ac:dyDescent="0.35">
      <c r="A436" s="1" t="s">
        <v>69</v>
      </c>
      <c r="B436" s="1" t="s">
        <v>68</v>
      </c>
      <c r="C436" s="3">
        <v>2.2892469740082102E-4</v>
      </c>
      <c r="D436" s="3">
        <v>2.2918688347107417E-4</v>
      </c>
      <c r="E436" s="3">
        <v>2.1622925710659919E-4</v>
      </c>
      <c r="F436" s="3">
        <v>1.8728608427331873E-4</v>
      </c>
      <c r="G436" s="3">
        <v>2.3740556326034054E-4</v>
      </c>
      <c r="H436" s="3">
        <v>6.1958539769080365E-4</v>
      </c>
      <c r="I436" s="1">
        <v>1.3999999999999999E-4</v>
      </c>
      <c r="J436" s="1">
        <v>1.2999999999999999E-4</v>
      </c>
      <c r="K436" s="1">
        <v>1.1E-4</v>
      </c>
      <c r="L436" s="1">
        <v>1E-4</v>
      </c>
      <c r="M436" s="1">
        <v>1.2E-4</v>
      </c>
      <c r="N436" s="1">
        <v>1.2E-4</v>
      </c>
      <c r="O436" s="2">
        <v>1</v>
      </c>
      <c r="P436" s="2">
        <v>0.55000000000000004</v>
      </c>
      <c r="Q436" s="2">
        <v>0</v>
      </c>
      <c r="R436" s="2">
        <v>1</v>
      </c>
      <c r="S436" s="2">
        <v>0</v>
      </c>
      <c r="T436" s="2">
        <v>0.22500000000000001</v>
      </c>
      <c r="U436" s="2">
        <v>0</v>
      </c>
      <c r="V436" s="2">
        <v>1</v>
      </c>
      <c r="W436" s="2">
        <v>0</v>
      </c>
      <c r="X436" s="2">
        <v>0</v>
      </c>
      <c r="Y436" s="2">
        <v>3.1E-2</v>
      </c>
      <c r="Z436" s="2">
        <v>0</v>
      </c>
      <c r="AA436" s="2">
        <v>0</v>
      </c>
      <c r="AB436" s="2">
        <v>0</v>
      </c>
      <c r="AC436" s="2">
        <v>0</v>
      </c>
    </row>
    <row r="437" spans="1:29" s="1" customFormat="1" x14ac:dyDescent="0.35">
      <c r="A437" s="1" t="s">
        <v>67</v>
      </c>
      <c r="B437" s="1" t="s">
        <v>66</v>
      </c>
      <c r="C437" s="3">
        <v>1.6940897373461027E-4</v>
      </c>
      <c r="D437" s="3">
        <v>2.2849045578512376E-4</v>
      </c>
      <c r="E437" s="3">
        <v>2.2305347068527929E-4</v>
      </c>
      <c r="F437" s="3">
        <v>1.7995698720173561E-4</v>
      </c>
      <c r="G437" s="3">
        <v>2.2575963236009703E-4</v>
      </c>
      <c r="H437" s="3">
        <v>5.9316244751467804E-4</v>
      </c>
      <c r="I437" s="1">
        <v>1.2E-4</v>
      </c>
      <c r="J437" s="1">
        <v>1.4999999999999999E-4</v>
      </c>
      <c r="K437" s="1">
        <v>1.2999999999999999E-4</v>
      </c>
      <c r="L437" s="1">
        <v>9.0000000000000006E-5</v>
      </c>
      <c r="M437" s="1">
        <v>1.2999999999999999E-4</v>
      </c>
      <c r="N437" s="1">
        <v>1.1E-4</v>
      </c>
      <c r="O437" s="2">
        <v>0</v>
      </c>
      <c r="P437" s="2">
        <v>0</v>
      </c>
      <c r="Q437" s="2">
        <v>1</v>
      </c>
      <c r="R437" s="2">
        <v>0</v>
      </c>
      <c r="S437" s="2">
        <v>0</v>
      </c>
      <c r="T437" s="2">
        <v>1</v>
      </c>
      <c r="U437" s="2">
        <v>0</v>
      </c>
      <c r="V437" s="2">
        <v>1</v>
      </c>
      <c r="W437" s="2">
        <v>0</v>
      </c>
      <c r="X437" s="2">
        <v>0</v>
      </c>
      <c r="Y437" s="2">
        <v>1</v>
      </c>
      <c r="Z437" s="2">
        <v>0</v>
      </c>
      <c r="AA437" s="2">
        <v>0</v>
      </c>
      <c r="AB437" s="2">
        <v>0</v>
      </c>
      <c r="AC437" s="2">
        <v>0</v>
      </c>
    </row>
    <row r="438" spans="1:29" s="1" customFormat="1" x14ac:dyDescent="0.35">
      <c r="A438" s="1" t="s">
        <v>65</v>
      </c>
      <c r="B438" s="1" t="s">
        <v>64</v>
      </c>
      <c r="C438" s="3">
        <v>2.0214297346101234E-4</v>
      </c>
      <c r="D438" s="3">
        <v>2.2819207603305743E-4</v>
      </c>
      <c r="E438" s="3">
        <v>2.175377101522844E-4</v>
      </c>
      <c r="F438" s="3">
        <v>1.8383023709327576E-4</v>
      </c>
      <c r="G438" s="3">
        <v>2.2878049464720182E-4</v>
      </c>
      <c r="H438" s="3">
        <v>6.1163582911937225E-4</v>
      </c>
      <c r="I438" s="1">
        <v>1.3999999999999999E-4</v>
      </c>
      <c r="J438" s="1">
        <v>1.3999999999999999E-4</v>
      </c>
      <c r="K438" s="1">
        <v>1.2E-4</v>
      </c>
      <c r="L438" s="1">
        <v>1E-4</v>
      </c>
      <c r="M438" s="1">
        <v>1.2999999999999999E-4</v>
      </c>
      <c r="N438" s="1">
        <v>1.2E-4</v>
      </c>
      <c r="O438" s="2">
        <v>0</v>
      </c>
      <c r="P438" s="2">
        <v>0.23899999999999999</v>
      </c>
      <c r="Q438" s="2">
        <v>4.5999999999999999E-2</v>
      </c>
      <c r="R438" s="2">
        <v>4.0000000000000001E-3</v>
      </c>
      <c r="S438" s="2">
        <v>0</v>
      </c>
      <c r="T438" s="2">
        <v>0.79500000000000004</v>
      </c>
      <c r="U438" s="2">
        <v>0</v>
      </c>
      <c r="V438" s="2">
        <v>1</v>
      </c>
      <c r="W438" s="2">
        <v>0</v>
      </c>
      <c r="X438" s="2">
        <v>0</v>
      </c>
      <c r="Y438" s="2">
        <v>1</v>
      </c>
      <c r="Z438" s="2">
        <v>0</v>
      </c>
      <c r="AA438" s="2">
        <v>0</v>
      </c>
      <c r="AB438" s="2">
        <v>0</v>
      </c>
      <c r="AC438" s="2">
        <v>0</v>
      </c>
    </row>
    <row r="439" spans="1:29" s="1" customFormat="1" x14ac:dyDescent="0.35">
      <c r="A439" s="1" t="s">
        <v>63</v>
      </c>
      <c r="B439" s="1" t="s">
        <v>62</v>
      </c>
      <c r="C439" s="3">
        <v>1.8017588372093034E-4</v>
      </c>
      <c r="D439" s="3">
        <v>2.2768686661157024E-4</v>
      </c>
      <c r="E439" s="3">
        <v>2.6604724555837544E-4</v>
      </c>
      <c r="F439" s="3">
        <v>1.8727791019522774E-4</v>
      </c>
      <c r="G439" s="3">
        <v>3.6106586666666648E-4</v>
      </c>
      <c r="H439" s="3">
        <v>6.4376315655577344E-4</v>
      </c>
      <c r="I439" s="1">
        <v>1.2999999999999999E-4</v>
      </c>
      <c r="J439" s="1">
        <v>1.2999999999999999E-3</v>
      </c>
      <c r="K439" s="1">
        <v>1.5900000000000001E-3</v>
      </c>
      <c r="L439" s="1">
        <v>1E-4</v>
      </c>
      <c r="M439" s="1">
        <v>1.91E-3</v>
      </c>
      <c r="N439" s="1">
        <v>1.2E-4</v>
      </c>
      <c r="O439" s="2">
        <v>1</v>
      </c>
      <c r="P439" s="2">
        <v>1</v>
      </c>
      <c r="Q439" s="2">
        <v>1</v>
      </c>
      <c r="R439" s="2">
        <v>0.02</v>
      </c>
      <c r="S439" s="2">
        <v>1</v>
      </c>
      <c r="T439" s="2">
        <v>1</v>
      </c>
      <c r="U439" s="2">
        <v>1</v>
      </c>
      <c r="V439" s="2">
        <v>0.16</v>
      </c>
      <c r="W439" s="2">
        <v>0.08</v>
      </c>
      <c r="X439" s="2">
        <v>1</v>
      </c>
      <c r="Y439" s="2">
        <v>1</v>
      </c>
      <c r="Z439" s="2">
        <v>0.01</v>
      </c>
      <c r="AA439" s="2">
        <v>2.1000000000000001E-2</v>
      </c>
      <c r="AB439" s="2">
        <v>1</v>
      </c>
      <c r="AC439" s="2">
        <v>2.1000000000000001E-2</v>
      </c>
    </row>
    <row r="440" spans="1:29" s="1" customFormat="1" x14ac:dyDescent="0.35">
      <c r="A440" s="1" t="s">
        <v>61</v>
      </c>
      <c r="B440" s="1" t="s">
        <v>60</v>
      </c>
      <c r="C440" s="3">
        <v>2.1269129069767412E-4</v>
      </c>
      <c r="D440" s="3">
        <v>2.2671148652892524E-4</v>
      </c>
      <c r="E440" s="3">
        <v>2.20557201649746E-4</v>
      </c>
      <c r="F440" s="3">
        <v>1.8712062733188724E-4</v>
      </c>
      <c r="G440" s="3">
        <v>2.3661275742092459E-4</v>
      </c>
      <c r="H440" s="3">
        <v>6.4607046888454165E-4</v>
      </c>
      <c r="I440" s="1">
        <v>1.4999999999999999E-4</v>
      </c>
      <c r="J440" s="1">
        <v>1.2999999999999999E-4</v>
      </c>
      <c r="K440" s="1">
        <v>1.2E-4</v>
      </c>
      <c r="L440" s="1">
        <v>9.0000000000000006E-5</v>
      </c>
      <c r="M440" s="1">
        <v>1.2E-4</v>
      </c>
      <c r="N440" s="1">
        <v>1.3999999999999999E-4</v>
      </c>
      <c r="O440" s="2">
        <v>0.28399999999999997</v>
      </c>
      <c r="P440" s="2">
        <v>1</v>
      </c>
      <c r="Q440" s="2">
        <v>1E-3</v>
      </c>
      <c r="R440" s="2">
        <v>2.7E-2</v>
      </c>
      <c r="S440" s="2">
        <v>0</v>
      </c>
      <c r="T440" s="2">
        <v>1</v>
      </c>
      <c r="U440" s="2">
        <v>0</v>
      </c>
      <c r="V440" s="2">
        <v>1</v>
      </c>
      <c r="W440" s="2">
        <v>0</v>
      </c>
      <c r="X440" s="2">
        <v>0</v>
      </c>
      <c r="Y440" s="2">
        <v>0.44800000000000001</v>
      </c>
      <c r="Z440" s="2">
        <v>0</v>
      </c>
      <c r="AA440" s="2">
        <v>0</v>
      </c>
      <c r="AB440" s="2">
        <v>0</v>
      </c>
      <c r="AC440" s="2">
        <v>0</v>
      </c>
    </row>
    <row r="441" spans="1:29" s="1" customFormat="1" x14ac:dyDescent="0.35">
      <c r="A441" s="1" t="s">
        <v>59</v>
      </c>
      <c r="B441" s="1" t="s">
        <v>58</v>
      </c>
      <c r="C441" s="3">
        <v>3.1581853064295486E-4</v>
      </c>
      <c r="D441" s="3">
        <v>2.2523925975206604E-4</v>
      </c>
      <c r="E441" s="3">
        <v>2.0835293286802027E-4</v>
      </c>
      <c r="F441" s="3">
        <v>1.4906953535791741E-4</v>
      </c>
      <c r="G441" s="3">
        <v>1.982165474452555E-4</v>
      </c>
      <c r="H441" s="3">
        <v>6.2618177592954963E-4</v>
      </c>
      <c r="I441" s="1">
        <v>2.7E-4</v>
      </c>
      <c r="J441" s="1">
        <v>1.8000000000000001E-4</v>
      </c>
      <c r="K441" s="1">
        <v>1.4999999999999999E-4</v>
      </c>
      <c r="L441" s="1">
        <v>1E-4</v>
      </c>
      <c r="M441" s="1">
        <v>1.4999999999999999E-4</v>
      </c>
      <c r="N441" s="1">
        <v>1.2E-4</v>
      </c>
      <c r="O441" s="2">
        <v>0</v>
      </c>
      <c r="P441" s="2">
        <v>0</v>
      </c>
      <c r="Q441" s="2">
        <v>0</v>
      </c>
      <c r="R441" s="2">
        <v>0</v>
      </c>
      <c r="S441" s="2">
        <v>0</v>
      </c>
      <c r="T441" s="2">
        <v>0.252</v>
      </c>
      <c r="U441" s="2">
        <v>0</v>
      </c>
      <c r="V441" s="2">
        <v>5.7000000000000002E-2</v>
      </c>
      <c r="W441" s="2">
        <v>0</v>
      </c>
      <c r="X441" s="2">
        <v>0</v>
      </c>
      <c r="Y441" s="2">
        <v>1</v>
      </c>
      <c r="Z441" s="2">
        <v>0</v>
      </c>
      <c r="AA441" s="2">
        <v>0</v>
      </c>
      <c r="AB441" s="2">
        <v>1</v>
      </c>
      <c r="AC441" s="2">
        <v>0</v>
      </c>
    </row>
    <row r="442" spans="1:29" s="1" customFormat="1" x14ac:dyDescent="0.35">
      <c r="A442" s="1" t="s">
        <v>57</v>
      </c>
      <c r="B442" s="1" t="s">
        <v>56</v>
      </c>
      <c r="C442" s="3">
        <v>3.1581853064295486E-4</v>
      </c>
      <c r="D442" s="3">
        <v>2.2523925975206604E-4</v>
      </c>
      <c r="E442" s="3">
        <v>2.0835293286802027E-4</v>
      </c>
      <c r="F442" s="3">
        <v>1.4906953535791741E-4</v>
      </c>
      <c r="G442" s="3">
        <v>1.982165474452555E-4</v>
      </c>
      <c r="H442" s="3">
        <v>6.2618177592954963E-4</v>
      </c>
      <c r="I442" s="1">
        <v>2.7E-4</v>
      </c>
      <c r="J442" s="1">
        <v>1.8000000000000001E-4</v>
      </c>
      <c r="K442" s="1">
        <v>1.4999999999999999E-4</v>
      </c>
      <c r="L442" s="1">
        <v>1E-4</v>
      </c>
      <c r="M442" s="1">
        <v>1.4999999999999999E-4</v>
      </c>
      <c r="N442" s="1">
        <v>1.2E-4</v>
      </c>
      <c r="O442" s="2">
        <v>0</v>
      </c>
      <c r="P442" s="2">
        <v>0</v>
      </c>
      <c r="Q442" s="2">
        <v>0</v>
      </c>
      <c r="R442" s="2">
        <v>0</v>
      </c>
      <c r="S442" s="2">
        <v>0</v>
      </c>
      <c r="T442" s="2">
        <v>0.252</v>
      </c>
      <c r="U442" s="2">
        <v>0</v>
      </c>
      <c r="V442" s="2">
        <v>5.7000000000000002E-2</v>
      </c>
      <c r="W442" s="2">
        <v>0</v>
      </c>
      <c r="X442" s="2">
        <v>0</v>
      </c>
      <c r="Y442" s="2">
        <v>1</v>
      </c>
      <c r="Z442" s="2">
        <v>0</v>
      </c>
      <c r="AA442" s="2">
        <v>0</v>
      </c>
      <c r="AB442" s="2">
        <v>1</v>
      </c>
      <c r="AC442" s="2">
        <v>0</v>
      </c>
    </row>
    <row r="443" spans="1:29" s="1" customFormat="1" x14ac:dyDescent="0.35">
      <c r="A443" s="1" t="s">
        <v>55</v>
      </c>
      <c r="B443" s="1" t="s">
        <v>54</v>
      </c>
      <c r="C443" s="3">
        <v>2.3014412339261275E-4</v>
      </c>
      <c r="D443" s="3">
        <v>2.2426633603305754E-4</v>
      </c>
      <c r="E443" s="3">
        <v>1.9797031865482229E-4</v>
      </c>
      <c r="F443" s="3">
        <v>1.5160700075921916E-4</v>
      </c>
      <c r="G443" s="3">
        <v>1.9197124403892945E-4</v>
      </c>
      <c r="H443" s="3">
        <v>5.5516617679060684E-4</v>
      </c>
      <c r="I443" s="1">
        <v>1.4999999999999999E-4</v>
      </c>
      <c r="J443" s="1">
        <v>1.2999999999999999E-4</v>
      </c>
      <c r="K443" s="1">
        <v>1.1E-4</v>
      </c>
      <c r="L443" s="1">
        <v>8.0000000000000007E-5</v>
      </c>
      <c r="M443" s="1">
        <v>1.1E-4</v>
      </c>
      <c r="N443" s="1">
        <v>1E-4</v>
      </c>
      <c r="O443" s="2">
        <v>1</v>
      </c>
      <c r="P443" s="2">
        <v>0</v>
      </c>
      <c r="Q443" s="2">
        <v>0</v>
      </c>
      <c r="R443" s="2">
        <v>0</v>
      </c>
      <c r="S443" s="2">
        <v>0</v>
      </c>
      <c r="T443" s="2">
        <v>0</v>
      </c>
      <c r="U443" s="2">
        <v>0</v>
      </c>
      <c r="V443" s="2">
        <v>0</v>
      </c>
      <c r="W443" s="2">
        <v>0</v>
      </c>
      <c r="X443" s="2">
        <v>0</v>
      </c>
      <c r="Y443" s="2">
        <v>1</v>
      </c>
      <c r="Z443" s="2">
        <v>0</v>
      </c>
      <c r="AA443" s="2">
        <v>0</v>
      </c>
      <c r="AB443" s="2">
        <v>0</v>
      </c>
      <c r="AC443" s="2">
        <v>0</v>
      </c>
    </row>
    <row r="444" spans="1:29" s="1" customFormat="1" x14ac:dyDescent="0.35">
      <c r="A444" s="1" t="s">
        <v>53</v>
      </c>
      <c r="B444" s="1" t="s">
        <v>52</v>
      </c>
      <c r="C444" s="3">
        <v>1.9559814186046517E-4</v>
      </c>
      <c r="D444" s="3">
        <v>2.1919629545454555E-4</v>
      </c>
      <c r="E444" s="3">
        <v>2.190869262690352E-4</v>
      </c>
      <c r="F444" s="3">
        <v>1.2480578958785243E-4</v>
      </c>
      <c r="G444" s="3">
        <v>1.5209289756690984E-4</v>
      </c>
      <c r="H444" s="3">
        <v>5.0046916947162306E-4</v>
      </c>
      <c r="I444" s="1">
        <v>2.2000000000000001E-4</v>
      </c>
      <c r="J444" s="1">
        <v>2.2000000000000001E-4</v>
      </c>
      <c r="K444" s="1">
        <v>2.1000000000000001E-4</v>
      </c>
      <c r="L444" s="1">
        <v>1E-4</v>
      </c>
      <c r="M444" s="1">
        <v>1.3999999999999999E-4</v>
      </c>
      <c r="N444" s="1">
        <v>1.1E-4</v>
      </c>
      <c r="O444" s="2">
        <v>2.7E-2</v>
      </c>
      <c r="P444" s="2">
        <v>7.8E-2</v>
      </c>
      <c r="Q444" s="2">
        <v>0</v>
      </c>
      <c r="R444" s="2">
        <v>0</v>
      </c>
      <c r="S444" s="2">
        <v>0</v>
      </c>
      <c r="T444" s="2">
        <v>1</v>
      </c>
      <c r="U444" s="2">
        <v>0</v>
      </c>
      <c r="V444" s="2">
        <v>0</v>
      </c>
      <c r="W444" s="2">
        <v>0</v>
      </c>
      <c r="X444" s="2">
        <v>0</v>
      </c>
      <c r="Y444" s="2">
        <v>0</v>
      </c>
      <c r="Z444" s="2">
        <v>0</v>
      </c>
      <c r="AA444" s="2">
        <v>6.8000000000000005E-2</v>
      </c>
      <c r="AB444" s="2">
        <v>4.0000000000000001E-3</v>
      </c>
      <c r="AC444" s="2">
        <v>6.8000000000000005E-2</v>
      </c>
    </row>
    <row r="445" spans="1:29" s="1" customFormat="1" x14ac:dyDescent="0.35">
      <c r="A445" s="1" t="s">
        <v>51</v>
      </c>
      <c r="B445" s="1" t="s">
        <v>50</v>
      </c>
      <c r="C445" s="3">
        <v>2.1892538248974002E-4</v>
      </c>
      <c r="D445" s="3">
        <v>2.1814498066115705E-4</v>
      </c>
      <c r="E445" s="3">
        <v>2.1423235088832471E-4</v>
      </c>
      <c r="F445" s="3">
        <v>1.885687973969629E-4</v>
      </c>
      <c r="G445" s="3">
        <v>2.4127466545012177E-4</v>
      </c>
      <c r="H445" s="3">
        <v>6.3893444861056901E-4</v>
      </c>
      <c r="I445" s="1">
        <v>1.4999999999999999E-4</v>
      </c>
      <c r="J445" s="1">
        <v>1.2999999999999999E-4</v>
      </c>
      <c r="K445" s="1">
        <v>1.1E-4</v>
      </c>
      <c r="L445" s="1">
        <v>1E-4</v>
      </c>
      <c r="M445" s="1">
        <v>1.2999999999999999E-4</v>
      </c>
      <c r="N445" s="1">
        <v>1.2999999999999999E-4</v>
      </c>
      <c r="O445" s="2">
        <v>1</v>
      </c>
      <c r="P445" s="2">
        <v>1</v>
      </c>
      <c r="Q445" s="2">
        <v>0</v>
      </c>
      <c r="R445" s="2">
        <v>4.5999999999999999E-2</v>
      </c>
      <c r="S445" s="2">
        <v>0</v>
      </c>
      <c r="T445" s="2">
        <v>1</v>
      </c>
      <c r="U445" s="2">
        <v>0</v>
      </c>
      <c r="V445" s="2">
        <v>1.4999999999999999E-2</v>
      </c>
      <c r="W445" s="2">
        <v>0</v>
      </c>
      <c r="X445" s="2">
        <v>1E-3</v>
      </c>
      <c r="Y445" s="2">
        <v>4.0000000000000001E-3</v>
      </c>
      <c r="Z445" s="2">
        <v>0</v>
      </c>
      <c r="AA445" s="2">
        <v>0</v>
      </c>
      <c r="AB445" s="2">
        <v>0</v>
      </c>
      <c r="AC445" s="2">
        <v>0</v>
      </c>
    </row>
    <row r="446" spans="1:29" s="1" customFormat="1" x14ac:dyDescent="0.35">
      <c r="A446" s="1" t="s">
        <v>49</v>
      </c>
      <c r="B446" s="1" t="s">
        <v>48</v>
      </c>
      <c r="C446" s="3">
        <v>2.090296850889192E-4</v>
      </c>
      <c r="D446" s="3">
        <v>2.1487112388429754E-4</v>
      </c>
      <c r="E446" s="3">
        <v>1.9780010469543121E-4</v>
      </c>
      <c r="F446" s="3">
        <v>1.489398514099782E-4</v>
      </c>
      <c r="G446" s="3">
        <v>1.901961496350366E-4</v>
      </c>
      <c r="H446" s="3">
        <v>5.5271374473581266E-4</v>
      </c>
      <c r="I446" s="1">
        <v>1.6000000000000001E-4</v>
      </c>
      <c r="J446" s="1">
        <v>1.3999999999999999E-4</v>
      </c>
      <c r="K446" s="1">
        <v>1.1E-4</v>
      </c>
      <c r="L446" s="1">
        <v>8.0000000000000007E-5</v>
      </c>
      <c r="M446" s="1">
        <v>1.2999999999999999E-4</v>
      </c>
      <c r="N446" s="1">
        <v>1.1E-4</v>
      </c>
      <c r="O446" s="2">
        <v>1</v>
      </c>
      <c r="P446" s="2">
        <v>0.94299999999999995</v>
      </c>
      <c r="Q446" s="2">
        <v>0</v>
      </c>
      <c r="R446" s="2">
        <v>0.21099999999999999</v>
      </c>
      <c r="S446" s="2">
        <v>0</v>
      </c>
      <c r="T446" s="2">
        <v>2.1999999999999999E-2</v>
      </c>
      <c r="U446" s="2">
        <v>0</v>
      </c>
      <c r="V446" s="2">
        <v>6.0000000000000001E-3</v>
      </c>
      <c r="W446" s="2">
        <v>0</v>
      </c>
      <c r="X446" s="2">
        <v>0</v>
      </c>
      <c r="Y446" s="2">
        <v>1</v>
      </c>
      <c r="Z446" s="2">
        <v>0</v>
      </c>
      <c r="AA446" s="2">
        <v>0</v>
      </c>
      <c r="AB446" s="2">
        <v>0</v>
      </c>
      <c r="AC446" s="2">
        <v>0</v>
      </c>
    </row>
    <row r="447" spans="1:29" s="1" customFormat="1" x14ac:dyDescent="0.35">
      <c r="A447" s="1" t="s">
        <v>47</v>
      </c>
      <c r="B447" s="1" t="s">
        <v>46</v>
      </c>
      <c r="C447" s="3">
        <v>2.0218146128590965E-4</v>
      </c>
      <c r="D447" s="3">
        <v>2.1312677115702483E-4</v>
      </c>
      <c r="E447" s="3">
        <v>2.0026953324873094E-4</v>
      </c>
      <c r="F447" s="3">
        <v>1.5468585065075931E-4</v>
      </c>
      <c r="G447" s="3">
        <v>1.9025497785888092E-4</v>
      </c>
      <c r="H447" s="3">
        <v>5.478499493150685E-4</v>
      </c>
      <c r="I447" s="1">
        <v>2.0000000000000001E-4</v>
      </c>
      <c r="J447" s="1">
        <v>1.3999999999999999E-4</v>
      </c>
      <c r="K447" s="1">
        <v>1.1E-4</v>
      </c>
      <c r="L447" s="1">
        <v>8.0000000000000007E-5</v>
      </c>
      <c r="M447" s="1">
        <v>1.1E-4</v>
      </c>
      <c r="N447" s="1">
        <v>1.1E-4</v>
      </c>
      <c r="O447" s="2">
        <v>0.82499999999999996</v>
      </c>
      <c r="P447" s="2">
        <v>1</v>
      </c>
      <c r="Q447" s="2">
        <v>0</v>
      </c>
      <c r="R447" s="2">
        <v>1</v>
      </c>
      <c r="S447" s="2">
        <v>0</v>
      </c>
      <c r="T447" s="2">
        <v>0.316</v>
      </c>
      <c r="U447" s="2">
        <v>0</v>
      </c>
      <c r="V447" s="2">
        <v>2.5000000000000001E-2</v>
      </c>
      <c r="W447" s="2">
        <v>0</v>
      </c>
      <c r="X447" s="2">
        <v>0</v>
      </c>
      <c r="Y447" s="2">
        <v>1</v>
      </c>
      <c r="Z447" s="2">
        <v>0</v>
      </c>
      <c r="AA447" s="2">
        <v>0</v>
      </c>
      <c r="AB447" s="2">
        <v>0</v>
      </c>
      <c r="AC447" s="2">
        <v>0</v>
      </c>
    </row>
    <row r="448" spans="1:29" s="1" customFormat="1" x14ac:dyDescent="0.35">
      <c r="A448" s="1" t="s">
        <v>45</v>
      </c>
      <c r="B448" s="1" t="s">
        <v>44</v>
      </c>
      <c r="C448" s="3">
        <v>2.1171625417236651E-4</v>
      </c>
      <c r="D448" s="3">
        <v>2.1301786132231398E-4</v>
      </c>
      <c r="E448" s="3">
        <v>1.8305873312182754E-4</v>
      </c>
      <c r="F448" s="3">
        <v>1.5362147809110631E-4</v>
      </c>
      <c r="G448" s="3">
        <v>2.0030214428223868E-4</v>
      </c>
      <c r="H448" s="3">
        <v>5.3146425025440308E-4</v>
      </c>
      <c r="I448" s="1">
        <v>1.6000000000000001E-4</v>
      </c>
      <c r="J448" s="1">
        <v>1.2999999999999999E-4</v>
      </c>
      <c r="K448" s="1">
        <v>1.2E-4</v>
      </c>
      <c r="L448" s="1">
        <v>9.0000000000000006E-5</v>
      </c>
      <c r="M448" s="1">
        <v>1.1E-4</v>
      </c>
      <c r="N448" s="1">
        <v>1E-4</v>
      </c>
      <c r="O448" s="2">
        <v>1</v>
      </c>
      <c r="P448" s="2">
        <v>0</v>
      </c>
      <c r="Q448" s="2">
        <v>0</v>
      </c>
      <c r="R448" s="2">
        <v>1</v>
      </c>
      <c r="S448" s="2">
        <v>0</v>
      </c>
      <c r="T448" s="2">
        <v>0</v>
      </c>
      <c r="U448" s="2">
        <v>0</v>
      </c>
      <c r="V448" s="2">
        <v>1</v>
      </c>
      <c r="W448" s="2">
        <v>0</v>
      </c>
      <c r="X448" s="2">
        <v>0</v>
      </c>
      <c r="Y448" s="2">
        <v>0.127</v>
      </c>
      <c r="Z448" s="2">
        <v>0</v>
      </c>
      <c r="AA448" s="2">
        <v>0</v>
      </c>
      <c r="AB448" s="2">
        <v>0</v>
      </c>
      <c r="AC448" s="2">
        <v>0</v>
      </c>
    </row>
    <row r="449" spans="1:29" s="1" customFormat="1" x14ac:dyDescent="0.35">
      <c r="A449" s="1" t="s">
        <v>43</v>
      </c>
      <c r="B449" s="1" t="s">
        <v>42</v>
      </c>
      <c r="C449" s="3">
        <v>2.1171625417236651E-4</v>
      </c>
      <c r="D449" s="3">
        <v>2.1301786132231398E-4</v>
      </c>
      <c r="E449" s="3">
        <v>1.8305873312182754E-4</v>
      </c>
      <c r="F449" s="3">
        <v>1.5362147809110631E-4</v>
      </c>
      <c r="G449" s="3">
        <v>2.0030214428223868E-4</v>
      </c>
      <c r="H449" s="3">
        <v>5.3146425025440308E-4</v>
      </c>
      <c r="I449" s="1">
        <v>1.6000000000000001E-4</v>
      </c>
      <c r="J449" s="1">
        <v>1.2999999999999999E-4</v>
      </c>
      <c r="K449" s="1">
        <v>1.2E-4</v>
      </c>
      <c r="L449" s="1">
        <v>9.0000000000000006E-5</v>
      </c>
      <c r="M449" s="1">
        <v>1.1E-4</v>
      </c>
      <c r="N449" s="1">
        <v>1E-4</v>
      </c>
      <c r="O449" s="2">
        <v>1</v>
      </c>
      <c r="P449" s="2">
        <v>0</v>
      </c>
      <c r="Q449" s="2">
        <v>0</v>
      </c>
      <c r="R449" s="2">
        <v>1</v>
      </c>
      <c r="S449" s="2">
        <v>0</v>
      </c>
      <c r="T449" s="2">
        <v>0</v>
      </c>
      <c r="U449" s="2">
        <v>0</v>
      </c>
      <c r="V449" s="2">
        <v>1</v>
      </c>
      <c r="W449" s="2">
        <v>0</v>
      </c>
      <c r="X449" s="2">
        <v>0</v>
      </c>
      <c r="Y449" s="2">
        <v>0.127</v>
      </c>
      <c r="Z449" s="2">
        <v>0</v>
      </c>
      <c r="AA449" s="2">
        <v>0</v>
      </c>
      <c r="AB449" s="2">
        <v>0</v>
      </c>
      <c r="AC449" s="2">
        <v>0</v>
      </c>
    </row>
    <row r="450" spans="1:29" s="1" customFormat="1" x14ac:dyDescent="0.35">
      <c r="A450" s="1" t="s">
        <v>41</v>
      </c>
      <c r="B450" s="1" t="s">
        <v>40</v>
      </c>
      <c r="C450" s="3">
        <v>1.98529348016416E-4</v>
      </c>
      <c r="D450" s="3">
        <v>2.097962637190084E-4</v>
      </c>
      <c r="E450" s="3">
        <v>2.0503902576142122E-4</v>
      </c>
      <c r="F450" s="3">
        <v>1.7358500162689802E-4</v>
      </c>
      <c r="G450" s="3">
        <v>2.1911275596107077E-4</v>
      </c>
      <c r="H450" s="3">
        <v>6.1698601256360102E-4</v>
      </c>
      <c r="I450" s="1">
        <v>1.4999999999999999E-4</v>
      </c>
      <c r="J450" s="1">
        <v>1.2999999999999999E-4</v>
      </c>
      <c r="K450" s="1">
        <v>1.1E-4</v>
      </c>
      <c r="L450" s="1">
        <v>9.0000000000000006E-5</v>
      </c>
      <c r="M450" s="1">
        <v>1.2999999999999999E-4</v>
      </c>
      <c r="N450" s="1">
        <v>1.2999999999999999E-4</v>
      </c>
      <c r="O450" s="2">
        <v>0.78900000000000003</v>
      </c>
      <c r="P450" s="2">
        <v>1</v>
      </c>
      <c r="Q450" s="2">
        <v>1E-3</v>
      </c>
      <c r="R450" s="2">
        <v>9.4E-2</v>
      </c>
      <c r="S450" s="2">
        <v>0</v>
      </c>
      <c r="T450" s="2">
        <v>1</v>
      </c>
      <c r="U450" s="2">
        <v>0</v>
      </c>
      <c r="V450" s="2">
        <v>1</v>
      </c>
      <c r="W450" s="2">
        <v>0</v>
      </c>
      <c r="X450" s="2">
        <v>0</v>
      </c>
      <c r="Y450" s="2">
        <v>0.77800000000000002</v>
      </c>
      <c r="Z450" s="2">
        <v>0</v>
      </c>
      <c r="AA450" s="2">
        <v>0</v>
      </c>
      <c r="AB450" s="2">
        <v>0</v>
      </c>
      <c r="AC450" s="2">
        <v>0</v>
      </c>
    </row>
    <row r="451" spans="1:29" s="1" customFormat="1" x14ac:dyDescent="0.35">
      <c r="A451" s="1" t="s">
        <v>39</v>
      </c>
      <c r="B451" s="1" t="s">
        <v>38</v>
      </c>
      <c r="C451" s="3">
        <v>1.9907845608755148E-4</v>
      </c>
      <c r="D451" s="3">
        <v>2.0962150933884284E-4</v>
      </c>
      <c r="E451" s="3">
        <v>2.0585498477157375E-4</v>
      </c>
      <c r="F451" s="3">
        <v>1.7056433362255938E-4</v>
      </c>
      <c r="G451" s="3">
        <v>2.4712221776155744E-4</v>
      </c>
      <c r="H451" s="3">
        <v>6.6530806105675132E-4</v>
      </c>
      <c r="I451" s="1">
        <v>1.3999999999999999E-4</v>
      </c>
      <c r="J451" s="1">
        <v>1.3999999999999999E-4</v>
      </c>
      <c r="K451" s="1">
        <v>1.3999999999999999E-4</v>
      </c>
      <c r="L451" s="1">
        <v>1.2E-4</v>
      </c>
      <c r="M451" s="1">
        <v>2.0000000000000001E-4</v>
      </c>
      <c r="N451" s="1">
        <v>1.4999999999999999E-4</v>
      </c>
      <c r="O451" s="2">
        <v>1</v>
      </c>
      <c r="P451" s="2">
        <v>1</v>
      </c>
      <c r="Q451" s="2">
        <v>2E-3</v>
      </c>
      <c r="R451" s="2">
        <v>0</v>
      </c>
      <c r="S451" s="2">
        <v>0</v>
      </c>
      <c r="T451" s="2">
        <v>1</v>
      </c>
      <c r="U451" s="2">
        <v>0</v>
      </c>
      <c r="V451" s="2">
        <v>0</v>
      </c>
      <c r="W451" s="2">
        <v>0</v>
      </c>
      <c r="X451" s="2">
        <v>0</v>
      </c>
      <c r="Y451" s="2">
        <v>0</v>
      </c>
      <c r="Z451" s="2">
        <v>0</v>
      </c>
      <c r="AA451" s="2">
        <v>0</v>
      </c>
      <c r="AB451" s="2">
        <v>1</v>
      </c>
      <c r="AC451" s="2">
        <v>0</v>
      </c>
    </row>
    <row r="452" spans="1:29" s="1" customFormat="1" x14ac:dyDescent="0.35">
      <c r="A452" s="1" t="s">
        <v>37</v>
      </c>
      <c r="B452" s="1" t="s">
        <v>36</v>
      </c>
      <c r="C452" s="3">
        <v>2.2356457017783872E-4</v>
      </c>
      <c r="D452" s="3">
        <v>2.089734267768594E-4</v>
      </c>
      <c r="E452" s="3">
        <v>1.7937899035533E-4</v>
      </c>
      <c r="F452" s="3">
        <v>1.3624017039045555E-4</v>
      </c>
      <c r="G452" s="3">
        <v>1.7366246520681284E-4</v>
      </c>
      <c r="H452" s="3">
        <v>5.0502330035225138E-4</v>
      </c>
      <c r="I452" s="1">
        <v>1.6000000000000001E-4</v>
      </c>
      <c r="J452" s="1">
        <v>1.2999999999999999E-4</v>
      </c>
      <c r="K452" s="1">
        <v>1E-4</v>
      </c>
      <c r="L452" s="1">
        <v>8.0000000000000007E-5</v>
      </c>
      <c r="M452" s="1">
        <v>1.1E-4</v>
      </c>
      <c r="N452" s="1">
        <v>9.0000000000000006E-5</v>
      </c>
      <c r="O452" s="2">
        <v>8.4000000000000005E-2</v>
      </c>
      <c r="P452" s="2">
        <v>0</v>
      </c>
      <c r="Q452" s="2">
        <v>0</v>
      </c>
      <c r="R452" s="2">
        <v>0</v>
      </c>
      <c r="S452" s="2">
        <v>0</v>
      </c>
      <c r="T452" s="2">
        <v>0</v>
      </c>
      <c r="U452" s="2">
        <v>0</v>
      </c>
      <c r="V452" s="2">
        <v>0</v>
      </c>
      <c r="W452" s="2">
        <v>0</v>
      </c>
      <c r="X452" s="2">
        <v>0</v>
      </c>
      <c r="Y452" s="2">
        <v>1</v>
      </c>
      <c r="Z452" s="2">
        <v>0</v>
      </c>
      <c r="AA452" s="2">
        <v>0</v>
      </c>
      <c r="AB452" s="2">
        <v>0</v>
      </c>
      <c r="AC452" s="2">
        <v>0</v>
      </c>
    </row>
    <row r="453" spans="1:29" s="1" customFormat="1" x14ac:dyDescent="0.35">
      <c r="A453" s="1" t="s">
        <v>35</v>
      </c>
      <c r="B453" s="1" t="s">
        <v>34</v>
      </c>
      <c r="C453" s="3">
        <v>1.9052050164158671E-4</v>
      </c>
      <c r="D453" s="3">
        <v>2.0858965619834728E-4</v>
      </c>
      <c r="E453" s="3">
        <v>1.9514606408629426E-4</v>
      </c>
      <c r="F453" s="3">
        <v>1.4567553850325396E-4</v>
      </c>
      <c r="G453" s="3">
        <v>1.7642915182481764E-4</v>
      </c>
      <c r="H453" s="3">
        <v>5.1005600665361998E-4</v>
      </c>
      <c r="I453" s="1">
        <v>1.3999999999999999E-4</v>
      </c>
      <c r="J453" s="1">
        <v>1.2999999999999999E-4</v>
      </c>
      <c r="K453" s="1">
        <v>1.1E-4</v>
      </c>
      <c r="L453" s="1">
        <v>8.0000000000000007E-5</v>
      </c>
      <c r="M453" s="1">
        <v>1.1E-4</v>
      </c>
      <c r="N453" s="1">
        <v>9.0000000000000006E-5</v>
      </c>
      <c r="O453" s="2">
        <v>4.0000000000000001E-3</v>
      </c>
      <c r="P453" s="2">
        <v>1</v>
      </c>
      <c r="Q453" s="2">
        <v>0</v>
      </c>
      <c r="R453" s="2">
        <v>0.66700000000000004</v>
      </c>
      <c r="S453" s="2">
        <v>0</v>
      </c>
      <c r="T453" s="2">
        <v>0.08</v>
      </c>
      <c r="U453" s="2">
        <v>0</v>
      </c>
      <c r="V453" s="2">
        <v>0</v>
      </c>
      <c r="W453" s="2">
        <v>0</v>
      </c>
      <c r="X453" s="2">
        <v>0</v>
      </c>
      <c r="Y453" s="2">
        <v>9.6000000000000002E-2</v>
      </c>
      <c r="Z453" s="2">
        <v>0</v>
      </c>
      <c r="AA453" s="2">
        <v>0</v>
      </c>
      <c r="AB453" s="2">
        <v>0</v>
      </c>
      <c r="AC453" s="2">
        <v>0</v>
      </c>
    </row>
    <row r="454" spans="1:29" s="1" customFormat="1" x14ac:dyDescent="0.35">
      <c r="A454" s="1" t="s">
        <v>33</v>
      </c>
      <c r="B454" s="1" t="s">
        <v>32</v>
      </c>
      <c r="C454" s="3">
        <v>1.9052050164158671E-4</v>
      </c>
      <c r="D454" s="3">
        <v>2.0858965619834728E-4</v>
      </c>
      <c r="E454" s="3">
        <v>1.9514606408629426E-4</v>
      </c>
      <c r="F454" s="3">
        <v>1.4567553850325396E-4</v>
      </c>
      <c r="G454" s="3">
        <v>1.7642915182481764E-4</v>
      </c>
      <c r="H454" s="3">
        <v>5.1005600665361998E-4</v>
      </c>
      <c r="I454" s="1">
        <v>1.3999999999999999E-4</v>
      </c>
      <c r="J454" s="1">
        <v>1.2999999999999999E-4</v>
      </c>
      <c r="K454" s="1">
        <v>1.1E-4</v>
      </c>
      <c r="L454" s="1">
        <v>8.0000000000000007E-5</v>
      </c>
      <c r="M454" s="1">
        <v>1.1E-4</v>
      </c>
      <c r="N454" s="1">
        <v>9.0000000000000006E-5</v>
      </c>
      <c r="O454" s="2">
        <v>4.0000000000000001E-3</v>
      </c>
      <c r="P454" s="2">
        <v>1</v>
      </c>
      <c r="Q454" s="2">
        <v>0</v>
      </c>
      <c r="R454" s="2">
        <v>0.66700000000000004</v>
      </c>
      <c r="S454" s="2">
        <v>0</v>
      </c>
      <c r="T454" s="2">
        <v>0.08</v>
      </c>
      <c r="U454" s="2">
        <v>0</v>
      </c>
      <c r="V454" s="2">
        <v>0</v>
      </c>
      <c r="W454" s="2">
        <v>0</v>
      </c>
      <c r="X454" s="2">
        <v>0</v>
      </c>
      <c r="Y454" s="2">
        <v>9.6000000000000002E-2</v>
      </c>
      <c r="Z454" s="2">
        <v>0</v>
      </c>
      <c r="AA454" s="2">
        <v>0</v>
      </c>
      <c r="AB454" s="2">
        <v>0</v>
      </c>
      <c r="AC454" s="2">
        <v>0</v>
      </c>
    </row>
    <row r="455" spans="1:29" s="1" customFormat="1" x14ac:dyDescent="0.35">
      <c r="A455" s="1" t="s">
        <v>31</v>
      </c>
      <c r="B455" s="1" t="s">
        <v>30</v>
      </c>
      <c r="C455" s="3">
        <v>2.1379232530779738E-4</v>
      </c>
      <c r="D455" s="3">
        <v>2.0503397404958673E-4</v>
      </c>
      <c r="E455" s="3">
        <v>1.9596338908629449E-4</v>
      </c>
      <c r="F455" s="3">
        <v>1.5723188514099804E-4</v>
      </c>
      <c r="G455" s="3">
        <v>1.990389384428223E-4</v>
      </c>
      <c r="H455" s="3">
        <v>5.6303763651663525E-4</v>
      </c>
      <c r="I455" s="1">
        <v>1.6000000000000001E-4</v>
      </c>
      <c r="J455" s="1">
        <v>1.2E-4</v>
      </c>
      <c r="K455" s="1">
        <v>1.1E-4</v>
      </c>
      <c r="L455" s="1">
        <v>8.0000000000000007E-5</v>
      </c>
      <c r="M455" s="1">
        <v>1.2E-4</v>
      </c>
      <c r="N455" s="1">
        <v>1.1E-4</v>
      </c>
      <c r="O455" s="2">
        <v>1</v>
      </c>
      <c r="P455" s="2">
        <v>3.7999999999999999E-2</v>
      </c>
      <c r="Q455" s="2">
        <v>0</v>
      </c>
      <c r="R455" s="2">
        <v>0.78900000000000003</v>
      </c>
      <c r="S455" s="2">
        <v>0</v>
      </c>
      <c r="T455" s="2">
        <v>1</v>
      </c>
      <c r="U455" s="2">
        <v>0</v>
      </c>
      <c r="V455" s="2">
        <v>1</v>
      </c>
      <c r="W455" s="2">
        <v>0</v>
      </c>
      <c r="X455" s="2">
        <v>0</v>
      </c>
      <c r="Y455" s="2">
        <v>1</v>
      </c>
      <c r="Z455" s="2">
        <v>0</v>
      </c>
      <c r="AA455" s="2">
        <v>0</v>
      </c>
      <c r="AB455" s="2">
        <v>0</v>
      </c>
      <c r="AC455" s="2">
        <v>0</v>
      </c>
    </row>
    <row r="456" spans="1:29" s="1" customFormat="1" x14ac:dyDescent="0.35">
      <c r="A456" s="1" t="s">
        <v>29</v>
      </c>
      <c r="B456" s="1" t="s">
        <v>28</v>
      </c>
      <c r="C456" s="3">
        <v>2.0689474049247612E-4</v>
      </c>
      <c r="D456" s="3">
        <v>2.0314398355371919E-4</v>
      </c>
      <c r="E456" s="3">
        <v>1.8938301598984779E-4</v>
      </c>
      <c r="F456" s="3">
        <v>1.6154330412147504E-4</v>
      </c>
      <c r="G456" s="3">
        <v>2.5390192238442807E-4</v>
      </c>
      <c r="H456" s="3">
        <v>5.5501899542074518E-4</v>
      </c>
      <c r="I456" s="1">
        <v>1.3999999999999999E-4</v>
      </c>
      <c r="J456" s="1">
        <v>1.1E-4</v>
      </c>
      <c r="K456" s="1">
        <v>1E-4</v>
      </c>
      <c r="L456" s="1">
        <v>8.0000000000000007E-5</v>
      </c>
      <c r="M456" s="1">
        <v>9.5E-4</v>
      </c>
      <c r="N456" s="1">
        <v>1.1E-4</v>
      </c>
      <c r="O456" s="2">
        <v>1</v>
      </c>
      <c r="P456" s="2">
        <v>1</v>
      </c>
      <c r="Q456" s="2">
        <v>6.0000000000000001E-3</v>
      </c>
      <c r="R456" s="2">
        <v>0.04</v>
      </c>
      <c r="S456" s="2">
        <v>0</v>
      </c>
      <c r="T456" s="2">
        <v>1</v>
      </c>
      <c r="U456" s="2">
        <v>4.0000000000000001E-3</v>
      </c>
      <c r="V456" s="2">
        <v>7.0000000000000001E-3</v>
      </c>
      <c r="W456" s="2">
        <v>0</v>
      </c>
      <c r="X456" s="2">
        <v>0.42599999999999999</v>
      </c>
      <c r="Y456" s="2">
        <v>0</v>
      </c>
      <c r="Z456" s="2">
        <v>0</v>
      </c>
      <c r="AA456" s="2">
        <v>0</v>
      </c>
      <c r="AB456" s="2">
        <v>1E-3</v>
      </c>
      <c r="AC456" s="2">
        <v>0</v>
      </c>
    </row>
    <row r="457" spans="1:29" s="1" customFormat="1" x14ac:dyDescent="0.35">
      <c r="A457" s="4" t="s">
        <v>27</v>
      </c>
      <c r="B457" s="4" t="s">
        <v>26</v>
      </c>
      <c r="C457" s="3">
        <v>1.9176980492476044E-4</v>
      </c>
      <c r="D457" s="3">
        <v>1.9762238223140503E-4</v>
      </c>
      <c r="E457" s="3">
        <v>1.8536678934010151E-4</v>
      </c>
      <c r="F457" s="3">
        <v>1.4924822039045528E-4</v>
      </c>
      <c r="G457" s="3">
        <v>1.9004926204379578E-4</v>
      </c>
      <c r="H457" s="3">
        <v>5.2303587045009854E-4</v>
      </c>
      <c r="I457" s="1">
        <v>1.3999999999999999E-4</v>
      </c>
      <c r="J457" s="1">
        <v>1.2E-4</v>
      </c>
      <c r="K457" s="1">
        <v>1E-4</v>
      </c>
      <c r="L457" s="1">
        <v>8.0000000000000007E-5</v>
      </c>
      <c r="M457" s="1">
        <v>1.1E-4</v>
      </c>
      <c r="N457" s="1">
        <v>1E-4</v>
      </c>
      <c r="O457" s="2">
        <v>1</v>
      </c>
      <c r="P457" s="2">
        <v>1</v>
      </c>
      <c r="Q457" s="2">
        <v>0</v>
      </c>
      <c r="R457" s="2">
        <v>1</v>
      </c>
      <c r="S457" s="2">
        <v>0</v>
      </c>
      <c r="T457" s="2">
        <v>0.19700000000000001</v>
      </c>
      <c r="U457" s="2">
        <v>0</v>
      </c>
      <c r="V457" s="2">
        <v>1</v>
      </c>
      <c r="W457" s="2">
        <v>0</v>
      </c>
      <c r="X457" s="2">
        <v>0</v>
      </c>
      <c r="Y457" s="2">
        <v>1</v>
      </c>
      <c r="Z457" s="2">
        <v>0</v>
      </c>
      <c r="AA457" s="2">
        <v>0</v>
      </c>
      <c r="AB457" s="2">
        <v>0</v>
      </c>
      <c r="AC457" s="2">
        <v>0</v>
      </c>
    </row>
    <row r="458" spans="1:29" s="1" customFormat="1" x14ac:dyDescent="0.35">
      <c r="A458" s="1" t="s">
        <v>25</v>
      </c>
      <c r="B458" s="1" t="s">
        <v>24</v>
      </c>
      <c r="C458" s="3">
        <v>1.9176980492476044E-4</v>
      </c>
      <c r="D458" s="3">
        <v>1.9762238223140503E-4</v>
      </c>
      <c r="E458" s="3">
        <v>1.8536678934010151E-4</v>
      </c>
      <c r="F458" s="3">
        <v>1.4924822039045528E-4</v>
      </c>
      <c r="G458" s="3">
        <v>1.9004926204379578E-4</v>
      </c>
      <c r="H458" s="3">
        <v>5.2303587045009854E-4</v>
      </c>
      <c r="I458" s="1">
        <v>1.3999999999999999E-4</v>
      </c>
      <c r="J458" s="1">
        <v>1.2E-4</v>
      </c>
      <c r="K458" s="1">
        <v>1E-4</v>
      </c>
      <c r="L458" s="1">
        <v>8.0000000000000007E-5</v>
      </c>
      <c r="M458" s="1">
        <v>1.1E-4</v>
      </c>
      <c r="N458" s="1">
        <v>1E-4</v>
      </c>
      <c r="O458" s="2">
        <v>1</v>
      </c>
      <c r="P458" s="2">
        <v>1</v>
      </c>
      <c r="Q458" s="2">
        <v>0</v>
      </c>
      <c r="R458" s="2">
        <v>1</v>
      </c>
      <c r="S458" s="2">
        <v>0</v>
      </c>
      <c r="T458" s="2">
        <v>0.19700000000000001</v>
      </c>
      <c r="U458" s="2">
        <v>0</v>
      </c>
      <c r="V458" s="2">
        <v>1</v>
      </c>
      <c r="W458" s="2">
        <v>0</v>
      </c>
      <c r="X458" s="2">
        <v>0</v>
      </c>
      <c r="Y458" s="2">
        <v>1</v>
      </c>
      <c r="Z458" s="2">
        <v>0</v>
      </c>
      <c r="AA458" s="2">
        <v>0</v>
      </c>
      <c r="AB458" s="2">
        <v>0</v>
      </c>
      <c r="AC458" s="2">
        <v>0</v>
      </c>
    </row>
    <row r="459" spans="1:29" s="1" customFormat="1" x14ac:dyDescent="0.35">
      <c r="A459" s="1" t="s">
        <v>23</v>
      </c>
      <c r="B459" s="1" t="s">
        <v>22</v>
      </c>
      <c r="C459" s="3">
        <v>1.9176980492476044E-4</v>
      </c>
      <c r="D459" s="3">
        <v>1.9762238223140503E-4</v>
      </c>
      <c r="E459" s="3">
        <v>1.8536678934010151E-4</v>
      </c>
      <c r="F459" s="3">
        <v>1.4924822039045528E-4</v>
      </c>
      <c r="G459" s="3">
        <v>1.9004926204379578E-4</v>
      </c>
      <c r="H459" s="3">
        <v>5.2303587045009854E-4</v>
      </c>
      <c r="I459" s="1">
        <v>1.3999999999999999E-4</v>
      </c>
      <c r="J459" s="1">
        <v>1.2E-4</v>
      </c>
      <c r="K459" s="1">
        <v>1E-4</v>
      </c>
      <c r="L459" s="1">
        <v>8.0000000000000007E-5</v>
      </c>
      <c r="M459" s="1">
        <v>1.1E-4</v>
      </c>
      <c r="N459" s="1">
        <v>1E-4</v>
      </c>
      <c r="O459" s="2">
        <v>1</v>
      </c>
      <c r="P459" s="2">
        <v>1</v>
      </c>
      <c r="Q459" s="2">
        <v>0</v>
      </c>
      <c r="R459" s="2">
        <v>1</v>
      </c>
      <c r="S459" s="2">
        <v>0</v>
      </c>
      <c r="T459" s="2">
        <v>0.19700000000000001</v>
      </c>
      <c r="U459" s="2">
        <v>0</v>
      </c>
      <c r="V459" s="2">
        <v>1</v>
      </c>
      <c r="W459" s="2">
        <v>0</v>
      </c>
      <c r="X459" s="2">
        <v>0</v>
      </c>
      <c r="Y459" s="2">
        <v>1</v>
      </c>
      <c r="Z459" s="2">
        <v>0</v>
      </c>
      <c r="AA459" s="2">
        <v>0</v>
      </c>
      <c r="AB459" s="2">
        <v>0</v>
      </c>
      <c r="AC459" s="2">
        <v>0</v>
      </c>
    </row>
    <row r="460" spans="1:29" s="1" customFormat="1" x14ac:dyDescent="0.35">
      <c r="A460" s="1" t="s">
        <v>21</v>
      </c>
      <c r="B460" s="1" t="s">
        <v>20</v>
      </c>
      <c r="C460" s="3">
        <v>1.7929864979480167E-4</v>
      </c>
      <c r="D460" s="3">
        <v>1.8814094008264462E-4</v>
      </c>
      <c r="E460" s="3">
        <v>1.8037910152284264E-4</v>
      </c>
      <c r="F460" s="3">
        <v>1.5108765650759221E-4</v>
      </c>
      <c r="G460" s="3">
        <v>1.9162450340632611E-4</v>
      </c>
      <c r="H460" s="3">
        <v>5.293829146771036E-4</v>
      </c>
      <c r="I460" s="1">
        <v>1.2E-4</v>
      </c>
      <c r="J460" s="1">
        <v>1.1E-4</v>
      </c>
      <c r="K460" s="1">
        <v>9.0000000000000006E-5</v>
      </c>
      <c r="L460" s="1">
        <v>8.0000000000000007E-5</v>
      </c>
      <c r="M460" s="1">
        <v>1.1E-4</v>
      </c>
      <c r="N460" s="1">
        <v>1.1E-4</v>
      </c>
      <c r="O460" s="2">
        <v>1</v>
      </c>
      <c r="P460" s="2">
        <v>1</v>
      </c>
      <c r="Q460" s="2">
        <v>0</v>
      </c>
      <c r="R460" s="2">
        <v>0.70599999999999996</v>
      </c>
      <c r="S460" s="2">
        <v>0</v>
      </c>
      <c r="T460" s="2">
        <v>1</v>
      </c>
      <c r="U460" s="2">
        <v>0</v>
      </c>
      <c r="V460" s="2">
        <v>1</v>
      </c>
      <c r="W460" s="2">
        <v>0</v>
      </c>
      <c r="X460" s="2">
        <v>0</v>
      </c>
      <c r="Y460" s="2">
        <v>0.92</v>
      </c>
      <c r="Z460" s="2">
        <v>0</v>
      </c>
      <c r="AA460" s="2">
        <v>0</v>
      </c>
      <c r="AB460" s="2">
        <v>0</v>
      </c>
      <c r="AC460" s="2">
        <v>0</v>
      </c>
    </row>
    <row r="461" spans="1:29" s="1" customFormat="1" x14ac:dyDescent="0.35">
      <c r="A461" s="1" t="s">
        <v>19</v>
      </c>
      <c r="B461" s="1" t="s">
        <v>18</v>
      </c>
      <c r="C461" s="3">
        <v>1.7929864979480167E-4</v>
      </c>
      <c r="D461" s="3">
        <v>1.8814094008264462E-4</v>
      </c>
      <c r="E461" s="3">
        <v>1.8037910152284264E-4</v>
      </c>
      <c r="F461" s="3">
        <v>1.5108765650759221E-4</v>
      </c>
      <c r="G461" s="3">
        <v>1.9162450340632611E-4</v>
      </c>
      <c r="H461" s="3">
        <v>5.293829146771036E-4</v>
      </c>
      <c r="I461" s="1">
        <v>1.2E-4</v>
      </c>
      <c r="J461" s="1">
        <v>1.1E-4</v>
      </c>
      <c r="K461" s="1">
        <v>9.0000000000000006E-5</v>
      </c>
      <c r="L461" s="1">
        <v>8.0000000000000007E-5</v>
      </c>
      <c r="M461" s="1">
        <v>1.1E-4</v>
      </c>
      <c r="N461" s="1">
        <v>1.1E-4</v>
      </c>
      <c r="O461" s="2">
        <v>1</v>
      </c>
      <c r="P461" s="2">
        <v>1</v>
      </c>
      <c r="Q461" s="2">
        <v>0</v>
      </c>
      <c r="R461" s="2">
        <v>0.70599999999999996</v>
      </c>
      <c r="S461" s="2">
        <v>0</v>
      </c>
      <c r="T461" s="2">
        <v>1</v>
      </c>
      <c r="U461" s="2">
        <v>0</v>
      </c>
      <c r="V461" s="2">
        <v>1</v>
      </c>
      <c r="W461" s="2">
        <v>0</v>
      </c>
      <c r="X461" s="2">
        <v>0</v>
      </c>
      <c r="Y461" s="2">
        <v>0.92</v>
      </c>
      <c r="Z461" s="2">
        <v>0</v>
      </c>
      <c r="AA461" s="2">
        <v>0</v>
      </c>
      <c r="AB461" s="2">
        <v>0</v>
      </c>
      <c r="AC461" s="2">
        <v>0</v>
      </c>
    </row>
    <row r="462" spans="1:29" s="1" customFormat="1" x14ac:dyDescent="0.35">
      <c r="A462" s="1" t="s">
        <v>17</v>
      </c>
      <c r="B462" s="1" t="s">
        <v>16</v>
      </c>
      <c r="C462" s="3">
        <v>1.7929864979480167E-4</v>
      </c>
      <c r="D462" s="3">
        <v>1.8814094008264462E-4</v>
      </c>
      <c r="E462" s="3">
        <v>1.8037910152284264E-4</v>
      </c>
      <c r="F462" s="3">
        <v>1.5108765650759221E-4</v>
      </c>
      <c r="G462" s="3">
        <v>1.9162450340632611E-4</v>
      </c>
      <c r="H462" s="3">
        <v>5.293829146771036E-4</v>
      </c>
      <c r="I462" s="1">
        <v>1.2E-4</v>
      </c>
      <c r="J462" s="1">
        <v>1.1E-4</v>
      </c>
      <c r="K462" s="1">
        <v>9.0000000000000006E-5</v>
      </c>
      <c r="L462" s="1">
        <v>8.0000000000000007E-5</v>
      </c>
      <c r="M462" s="1">
        <v>1.1E-4</v>
      </c>
      <c r="N462" s="1">
        <v>1.1E-4</v>
      </c>
      <c r="O462" s="2">
        <v>1</v>
      </c>
      <c r="P462" s="2">
        <v>1</v>
      </c>
      <c r="Q462" s="2">
        <v>0</v>
      </c>
      <c r="R462" s="2">
        <v>0.70599999999999996</v>
      </c>
      <c r="S462" s="2">
        <v>0</v>
      </c>
      <c r="T462" s="2">
        <v>1</v>
      </c>
      <c r="U462" s="2">
        <v>0</v>
      </c>
      <c r="V462" s="2">
        <v>1</v>
      </c>
      <c r="W462" s="2">
        <v>0</v>
      </c>
      <c r="X462" s="2">
        <v>0</v>
      </c>
      <c r="Y462" s="2">
        <v>0.92</v>
      </c>
      <c r="Z462" s="2">
        <v>0</v>
      </c>
      <c r="AA462" s="2">
        <v>0</v>
      </c>
      <c r="AB462" s="2">
        <v>0</v>
      </c>
      <c r="AC462" s="2">
        <v>0</v>
      </c>
    </row>
    <row r="463" spans="1:29" s="1" customFormat="1" x14ac:dyDescent="0.35">
      <c r="A463" s="1" t="s">
        <v>15</v>
      </c>
      <c r="B463" s="1" t="s">
        <v>14</v>
      </c>
      <c r="C463" s="3">
        <v>1.7929864979480167E-4</v>
      </c>
      <c r="D463" s="3">
        <v>1.8814094008264462E-4</v>
      </c>
      <c r="E463" s="3">
        <v>1.8037910152284264E-4</v>
      </c>
      <c r="F463" s="3">
        <v>1.5108765650759221E-4</v>
      </c>
      <c r="G463" s="3">
        <v>1.9162450340632611E-4</v>
      </c>
      <c r="H463" s="3">
        <v>5.293829146771036E-4</v>
      </c>
      <c r="I463" s="1">
        <v>1.2E-4</v>
      </c>
      <c r="J463" s="1">
        <v>1.1E-4</v>
      </c>
      <c r="K463" s="1">
        <v>9.0000000000000006E-5</v>
      </c>
      <c r="L463" s="1">
        <v>8.0000000000000007E-5</v>
      </c>
      <c r="M463" s="1">
        <v>1.1E-4</v>
      </c>
      <c r="N463" s="1">
        <v>1.1E-4</v>
      </c>
      <c r="O463" s="2">
        <v>1</v>
      </c>
      <c r="P463" s="2">
        <v>1</v>
      </c>
      <c r="Q463" s="2">
        <v>0</v>
      </c>
      <c r="R463" s="2">
        <v>0.70599999999999996</v>
      </c>
      <c r="S463" s="2">
        <v>0</v>
      </c>
      <c r="T463" s="2">
        <v>1</v>
      </c>
      <c r="U463" s="2">
        <v>0</v>
      </c>
      <c r="V463" s="2">
        <v>1</v>
      </c>
      <c r="W463" s="2">
        <v>0</v>
      </c>
      <c r="X463" s="2">
        <v>0</v>
      </c>
      <c r="Y463" s="2">
        <v>0.92</v>
      </c>
      <c r="Z463" s="2">
        <v>0</v>
      </c>
      <c r="AA463" s="2">
        <v>0</v>
      </c>
      <c r="AB463" s="2">
        <v>0</v>
      </c>
      <c r="AC463" s="2">
        <v>0</v>
      </c>
    </row>
    <row r="464" spans="1:29" s="1" customFormat="1" x14ac:dyDescent="0.35">
      <c r="A464" s="1" t="s">
        <v>13</v>
      </c>
      <c r="B464" s="1" t="s">
        <v>12</v>
      </c>
      <c r="C464" s="3">
        <v>1.88168527633379E-4</v>
      </c>
      <c r="D464" s="3">
        <v>1.879465447107438E-4</v>
      </c>
      <c r="E464" s="3">
        <v>1.89537260279188E-4</v>
      </c>
      <c r="F464" s="3">
        <v>1.5712439414316672E-4</v>
      </c>
      <c r="G464" s="3">
        <v>2.0125587299270065E-4</v>
      </c>
      <c r="H464" s="3">
        <v>5.4816599307240619E-4</v>
      </c>
      <c r="I464" s="1">
        <v>1.4999999999999999E-4</v>
      </c>
      <c r="J464" s="1">
        <v>1.2E-4</v>
      </c>
      <c r="K464" s="1">
        <v>1E-4</v>
      </c>
      <c r="L464" s="1">
        <v>9.0000000000000006E-5</v>
      </c>
      <c r="M464" s="1">
        <v>1.3999999999999999E-4</v>
      </c>
      <c r="N464" s="1">
        <v>1.2E-4</v>
      </c>
      <c r="O464" s="2">
        <v>1</v>
      </c>
      <c r="P464" s="2">
        <v>1</v>
      </c>
      <c r="Q464" s="2">
        <v>0</v>
      </c>
      <c r="R464" s="2">
        <v>0.83599999999999997</v>
      </c>
      <c r="S464" s="2">
        <v>0</v>
      </c>
      <c r="T464" s="2">
        <v>1</v>
      </c>
      <c r="U464" s="2">
        <v>0</v>
      </c>
      <c r="V464" s="2">
        <v>0.56299999999999994</v>
      </c>
      <c r="W464" s="2">
        <v>0</v>
      </c>
      <c r="X464" s="2">
        <v>0</v>
      </c>
      <c r="Y464" s="2">
        <v>1</v>
      </c>
      <c r="Z464" s="2">
        <v>0</v>
      </c>
      <c r="AA464" s="2">
        <v>0</v>
      </c>
      <c r="AB464" s="2">
        <v>0</v>
      </c>
      <c r="AC464" s="2">
        <v>0</v>
      </c>
    </row>
    <row r="465" spans="1:29" s="1" customFormat="1" x14ac:dyDescent="0.35">
      <c r="A465" s="4" t="s">
        <v>11</v>
      </c>
      <c r="B465" s="4" t="s">
        <v>10</v>
      </c>
      <c r="C465" s="3">
        <v>1.88168527633379E-4</v>
      </c>
      <c r="D465" s="3">
        <v>1.879465447107438E-4</v>
      </c>
      <c r="E465" s="3">
        <v>1.89537260279188E-4</v>
      </c>
      <c r="F465" s="3">
        <v>1.5712439414316672E-4</v>
      </c>
      <c r="G465" s="3">
        <v>2.0125587299270065E-4</v>
      </c>
      <c r="H465" s="3">
        <v>5.4816599307240619E-4</v>
      </c>
      <c r="I465" s="1">
        <v>1.4999999999999999E-4</v>
      </c>
      <c r="J465" s="1">
        <v>1.2E-4</v>
      </c>
      <c r="K465" s="1">
        <v>1E-4</v>
      </c>
      <c r="L465" s="1">
        <v>9.0000000000000006E-5</v>
      </c>
      <c r="M465" s="1">
        <v>1.3999999999999999E-4</v>
      </c>
      <c r="N465" s="1">
        <v>1.2E-4</v>
      </c>
      <c r="O465" s="2">
        <v>1</v>
      </c>
      <c r="P465" s="2">
        <v>1</v>
      </c>
      <c r="Q465" s="2">
        <v>0</v>
      </c>
      <c r="R465" s="2">
        <v>0.83599999999999997</v>
      </c>
      <c r="S465" s="2">
        <v>0</v>
      </c>
      <c r="T465" s="2">
        <v>1</v>
      </c>
      <c r="U465" s="2">
        <v>0</v>
      </c>
      <c r="V465" s="2">
        <v>0.56299999999999994</v>
      </c>
      <c r="W465" s="2">
        <v>0</v>
      </c>
      <c r="X465" s="2">
        <v>0</v>
      </c>
      <c r="Y465" s="2">
        <v>1</v>
      </c>
      <c r="Z465" s="2">
        <v>0</v>
      </c>
      <c r="AA465" s="2">
        <v>0</v>
      </c>
      <c r="AB465" s="2">
        <v>0</v>
      </c>
      <c r="AC465" s="2">
        <v>0</v>
      </c>
    </row>
    <row r="466" spans="1:29" s="1" customFormat="1" x14ac:dyDescent="0.35">
      <c r="A466" s="1" t="s">
        <v>9</v>
      </c>
      <c r="B466" s="1" t="s">
        <v>8</v>
      </c>
      <c r="C466" s="3">
        <v>1.6929611559507527E-4</v>
      </c>
      <c r="D466" s="3">
        <v>1.8636387884297481E-4</v>
      </c>
      <c r="E466" s="3">
        <v>1.7640283857868011E-4</v>
      </c>
      <c r="F466" s="3">
        <v>1.4848000824295031E-4</v>
      </c>
      <c r="G466" s="3">
        <v>1.8717837445255452E-4</v>
      </c>
      <c r="H466" s="3">
        <v>5.0371705252446133E-4</v>
      </c>
      <c r="I466" s="1">
        <v>1.1E-4</v>
      </c>
      <c r="J466" s="1">
        <v>1.2E-4</v>
      </c>
      <c r="K466" s="1">
        <v>1E-4</v>
      </c>
      <c r="L466" s="1">
        <v>8.0000000000000007E-5</v>
      </c>
      <c r="M466" s="1">
        <v>1E-4</v>
      </c>
      <c r="N466" s="1">
        <v>1E-4</v>
      </c>
      <c r="O466" s="2">
        <v>5.0000000000000001E-3</v>
      </c>
      <c r="P466" s="2">
        <v>1</v>
      </c>
      <c r="Q466" s="2">
        <v>1E-3</v>
      </c>
      <c r="R466" s="2">
        <v>4.8000000000000001E-2</v>
      </c>
      <c r="S466" s="2">
        <v>0</v>
      </c>
      <c r="T466" s="2">
        <v>0.44</v>
      </c>
      <c r="U466" s="2">
        <v>0</v>
      </c>
      <c r="V466" s="2">
        <v>1</v>
      </c>
      <c r="W466" s="2">
        <v>0</v>
      </c>
      <c r="X466" s="2">
        <v>0</v>
      </c>
      <c r="Y466" s="2">
        <v>0.95699999999999996</v>
      </c>
      <c r="Z466" s="2">
        <v>0</v>
      </c>
      <c r="AA466" s="2">
        <v>0</v>
      </c>
      <c r="AB466" s="2">
        <v>0</v>
      </c>
      <c r="AC466" s="2">
        <v>0</v>
      </c>
    </row>
    <row r="467" spans="1:29" s="1" customFormat="1" x14ac:dyDescent="0.35">
      <c r="A467" s="1" t="s">
        <v>7</v>
      </c>
      <c r="B467" s="1" t="s">
        <v>6</v>
      </c>
      <c r="C467" s="3">
        <v>1.695673541723667E-4</v>
      </c>
      <c r="D467" s="3">
        <v>1.82195120413223E-4</v>
      </c>
      <c r="E467" s="3">
        <v>1.9481286472081209E-4</v>
      </c>
      <c r="F467" s="3">
        <v>2.1141946019522759E-4</v>
      </c>
      <c r="G467" s="3">
        <v>3.0090287931873482E-4</v>
      </c>
      <c r="H467" s="3">
        <v>6.3739933080234827E-4</v>
      </c>
      <c r="I467" s="1">
        <v>1.7000000000000001E-4</v>
      </c>
      <c r="J467" s="1">
        <v>1.4999999999999999E-4</v>
      </c>
      <c r="K467" s="1">
        <v>1.6000000000000001E-4</v>
      </c>
      <c r="L467" s="1">
        <v>1.4999999999999999E-4</v>
      </c>
      <c r="M467" s="1">
        <v>1.7000000000000001E-4</v>
      </c>
      <c r="N467" s="1">
        <v>1.6000000000000001E-4</v>
      </c>
      <c r="O467" s="2">
        <v>1</v>
      </c>
      <c r="P467" s="2">
        <v>2.5999999999999999E-2</v>
      </c>
      <c r="Q467" s="2">
        <v>0</v>
      </c>
      <c r="R467" s="2">
        <v>0</v>
      </c>
      <c r="S467" s="2">
        <v>1</v>
      </c>
      <c r="T467" s="2">
        <v>1</v>
      </c>
      <c r="U467" s="2">
        <v>0</v>
      </c>
      <c r="V467" s="2">
        <v>0</v>
      </c>
      <c r="W467" s="2">
        <v>0</v>
      </c>
      <c r="X467" s="2">
        <v>0.46500000000000002</v>
      </c>
      <c r="Y467" s="2">
        <v>0</v>
      </c>
      <c r="Z467" s="2">
        <v>0</v>
      </c>
      <c r="AA467" s="2">
        <v>0</v>
      </c>
      <c r="AB467" s="2">
        <v>0</v>
      </c>
      <c r="AC467" s="2">
        <v>0</v>
      </c>
    </row>
    <row r="468" spans="1:29" s="1" customFormat="1" x14ac:dyDescent="0.35">
      <c r="A468" s="1" t="s">
        <v>5</v>
      </c>
      <c r="B468" s="1" t="s">
        <v>4</v>
      </c>
      <c r="C468" s="3">
        <v>1.695673541723667E-4</v>
      </c>
      <c r="D468" s="3">
        <v>1.82195120413223E-4</v>
      </c>
      <c r="E468" s="3">
        <v>1.9481286472081209E-4</v>
      </c>
      <c r="F468" s="3">
        <v>2.1141946019522759E-4</v>
      </c>
      <c r="G468" s="3">
        <v>3.0090287931873482E-4</v>
      </c>
      <c r="H468" s="3">
        <v>6.3739933080234827E-4</v>
      </c>
      <c r="I468" s="1">
        <v>1.7000000000000001E-4</v>
      </c>
      <c r="J468" s="1">
        <v>1.4999999999999999E-4</v>
      </c>
      <c r="K468" s="1">
        <v>1.6000000000000001E-4</v>
      </c>
      <c r="L468" s="1">
        <v>1.4999999999999999E-4</v>
      </c>
      <c r="M468" s="1">
        <v>1.7000000000000001E-4</v>
      </c>
      <c r="N468" s="1">
        <v>1.6000000000000001E-4</v>
      </c>
      <c r="O468" s="2">
        <v>1</v>
      </c>
      <c r="P468" s="2">
        <v>2.5999999999999999E-2</v>
      </c>
      <c r="Q468" s="2">
        <v>0</v>
      </c>
      <c r="R468" s="2">
        <v>0</v>
      </c>
      <c r="S468" s="2">
        <v>1</v>
      </c>
      <c r="T468" s="2">
        <v>1</v>
      </c>
      <c r="U468" s="2">
        <v>0</v>
      </c>
      <c r="V468" s="2">
        <v>0</v>
      </c>
      <c r="W468" s="2">
        <v>0</v>
      </c>
      <c r="X468" s="2">
        <v>0.46500000000000002</v>
      </c>
      <c r="Y468" s="2">
        <v>0</v>
      </c>
      <c r="Z468" s="2">
        <v>0</v>
      </c>
      <c r="AA468" s="2">
        <v>0</v>
      </c>
      <c r="AB468" s="2">
        <v>0</v>
      </c>
      <c r="AC468" s="2">
        <v>0</v>
      </c>
    </row>
    <row r="469" spans="1:29" s="1" customFormat="1" x14ac:dyDescent="0.35">
      <c r="A469" s="1" t="s">
        <v>3</v>
      </c>
      <c r="B469" s="1" t="s">
        <v>2</v>
      </c>
      <c r="C469" s="3">
        <v>1.7159441272229841E-4</v>
      </c>
      <c r="D469" s="3">
        <v>1.5481142396694199E-4</v>
      </c>
      <c r="E469" s="3">
        <v>1.6394780304568524E-4</v>
      </c>
      <c r="F469" s="3">
        <v>1.5300969620390471E-4</v>
      </c>
      <c r="G469" s="3">
        <v>2.0921093625304155E-4</v>
      </c>
      <c r="H469" s="3">
        <v>5.0045582755381629E-4</v>
      </c>
      <c r="I469" s="1">
        <v>1.2999999999999999E-4</v>
      </c>
      <c r="J469" s="1">
        <v>1.2E-4</v>
      </c>
      <c r="K469" s="1">
        <v>1.1E-4</v>
      </c>
      <c r="L469" s="1">
        <v>9.0000000000000006E-5</v>
      </c>
      <c r="M469" s="1">
        <v>1.2E-4</v>
      </c>
      <c r="N469" s="1">
        <v>1.1E-4</v>
      </c>
      <c r="O469" s="2">
        <v>2.4E-2</v>
      </c>
      <c r="P469" s="2">
        <v>1</v>
      </c>
      <c r="Q469" s="2">
        <v>1.2999999999999999E-2</v>
      </c>
      <c r="R469" s="2">
        <v>0</v>
      </c>
      <c r="S469" s="2">
        <v>0</v>
      </c>
      <c r="T469" s="2">
        <v>1</v>
      </c>
      <c r="U469" s="2">
        <v>1</v>
      </c>
      <c r="V469" s="2">
        <v>0</v>
      </c>
      <c r="W469" s="2">
        <v>0</v>
      </c>
      <c r="X469" s="2">
        <v>0.72799999999999998</v>
      </c>
      <c r="Y469" s="2">
        <v>0</v>
      </c>
      <c r="Z469" s="2">
        <v>0</v>
      </c>
      <c r="AA469" s="2">
        <v>0</v>
      </c>
      <c r="AB469" s="2">
        <v>0</v>
      </c>
      <c r="AC469" s="2">
        <v>0</v>
      </c>
    </row>
    <row r="470" spans="1:29" s="1" customFormat="1" x14ac:dyDescent="0.35">
      <c r="A470" s="4" t="s">
        <v>1</v>
      </c>
      <c r="B470" s="4" t="s">
        <v>0</v>
      </c>
      <c r="C470" s="3">
        <v>8.5979988098495275E-5</v>
      </c>
      <c r="D470" s="3">
        <v>9.0224884462809939E-5</v>
      </c>
      <c r="E470" s="3">
        <v>9.0722256725888259E-5</v>
      </c>
      <c r="F470" s="3">
        <v>6.7832126464208243E-5</v>
      </c>
      <c r="G470" s="3">
        <v>9.2932810218978047E-5</v>
      </c>
      <c r="H470" s="3">
        <v>2.634946263405091E-4</v>
      </c>
      <c r="I470" s="1">
        <v>8.0000000000000007E-5</v>
      </c>
      <c r="J470" s="1">
        <v>6.0000000000000002E-5</v>
      </c>
      <c r="K470" s="1">
        <v>6.0000000000000002E-5</v>
      </c>
      <c r="L470" s="1">
        <v>5.0000000000000002E-5</v>
      </c>
      <c r="M470" s="1">
        <v>6.9999999999999994E-5</v>
      </c>
      <c r="N470" s="1">
        <v>5.0000000000000002E-5</v>
      </c>
      <c r="O470" s="2">
        <v>1</v>
      </c>
      <c r="P470" s="2">
        <v>1</v>
      </c>
      <c r="Q470" s="2">
        <v>0</v>
      </c>
      <c r="R470" s="2">
        <v>0.61899999999999999</v>
      </c>
      <c r="S470" s="2">
        <v>0</v>
      </c>
      <c r="T470" s="2">
        <v>1</v>
      </c>
      <c r="U470" s="2">
        <v>0</v>
      </c>
      <c r="V470" s="2">
        <v>1</v>
      </c>
      <c r="W470" s="2">
        <v>0</v>
      </c>
      <c r="X470" s="2">
        <v>0</v>
      </c>
      <c r="Y470" s="2">
        <v>1</v>
      </c>
      <c r="Z470" s="2">
        <v>0</v>
      </c>
      <c r="AA470" s="2">
        <v>0</v>
      </c>
      <c r="AB470" s="2">
        <v>1</v>
      </c>
      <c r="AC470" s="2">
        <v>0</v>
      </c>
    </row>
  </sheetData>
  <mergeCells count="8">
    <mergeCell ref="A1:N1"/>
    <mergeCell ref="O3:AC3"/>
    <mergeCell ref="AA4:AB4"/>
    <mergeCell ref="C4:H4"/>
    <mergeCell ref="I4:N4"/>
    <mergeCell ref="O4:S4"/>
    <mergeCell ref="T4:W4"/>
    <mergeCell ref="X4:Z4"/>
  </mergeCells>
  <conditionalFormatting sqref="C6:H470">
    <cfRule type="colorScale" priority="3">
      <colorScale>
        <cfvo type="num" val="0"/>
        <cfvo type="num" val="1E-3"/>
        <cfvo type="num" val="0.01"/>
        <color theme="1"/>
        <color theme="7"/>
        <color rgb="FFFF0000"/>
      </colorScale>
    </cfRule>
  </conditionalFormatting>
  <conditionalFormatting sqref="O6:Z470">
    <cfRule type="cellIs" dxfId="1" priority="2" operator="lessThan">
      <formula>0.05</formula>
    </cfRule>
  </conditionalFormatting>
  <conditionalFormatting sqref="AA6:AC47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7-29T08:49:10Z</dcterms:created>
  <dcterms:modified xsi:type="dcterms:W3CDTF">2022-07-29T08:49:34Z</dcterms:modified>
</cp:coreProperties>
</file>